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hendra/Manuscripts/Mandar- 2nd manuscript/latest versions/Final versions/PloS Genetics/Revised versions/revision-1/Semifinal/Final-submission folder/Revision-2/semifinal-2/Final versions/wetransfer-0fd993/"/>
    </mc:Choice>
  </mc:AlternateContent>
  <xr:revisionPtr revIDLastSave="0" documentId="13_ncr:1_{2798ED70-20F3-F249-93DF-90DDEA32D6D2}" xr6:coauthVersionLast="46" xr6:coauthVersionMax="47" xr10:uidLastSave="{00000000-0000-0000-0000-000000000000}"/>
  <bookViews>
    <workbookView xWindow="3580" yWindow="640" windowWidth="23260" windowHeight="12720" firstSheet="1" activeTab="8" xr2:uid="{73CB9941-6E93-4A38-8F46-F3B23685784C}"/>
  </bookViews>
  <sheets>
    <sheet name="Fig1 O" sheetId="9" r:id="rId1"/>
    <sheet name="Fig 4 U" sheetId="10" r:id="rId2"/>
    <sheet name="fig 5 A" sheetId="1" r:id="rId3"/>
    <sheet name="fig 5 B" sheetId="2" r:id="rId4"/>
    <sheet name="fig 5 G" sheetId="3" r:id="rId5"/>
    <sheet name="Fig 6 E" sheetId="4" r:id="rId6"/>
    <sheet name="Fig6 F" sheetId="5" r:id="rId7"/>
    <sheet name="Fig 6 S" sheetId="6" r:id="rId8"/>
    <sheet name="Fig 7 P" sheetId="8" r:id="rId9"/>
    <sheet name="supp fig 3 B" sheetId="7" r:id="rId10"/>
    <sheet name="supp fig 4 ABCD" sheetId="11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1" i="8" l="1"/>
  <c r="D26" i="8"/>
  <c r="D20" i="8"/>
  <c r="D15" i="8"/>
  <c r="D10" i="8"/>
  <c r="D4" i="8"/>
  <c r="D30" i="8"/>
  <c r="D25" i="8"/>
  <c r="D19" i="8"/>
  <c r="D14" i="8"/>
  <c r="D9" i="8"/>
  <c r="D3" i="8"/>
  <c r="D29" i="8"/>
  <c r="D24" i="8"/>
  <c r="D18" i="8"/>
  <c r="D13" i="8"/>
  <c r="D8" i="8"/>
  <c r="D2" i="8"/>
  <c r="C15" i="7" l="1"/>
  <c r="D15" i="7"/>
  <c r="E15" i="7"/>
  <c r="F15" i="7"/>
  <c r="C16" i="7"/>
  <c r="D16" i="7"/>
  <c r="E16" i="7"/>
  <c r="F16" i="7"/>
  <c r="C17" i="7"/>
  <c r="E17" i="7"/>
  <c r="D14" i="7"/>
  <c r="E14" i="7"/>
  <c r="F14" i="7"/>
  <c r="C14" i="7"/>
  <c r="F361" i="4"/>
  <c r="F360" i="4"/>
  <c r="F359" i="4"/>
  <c r="F358" i="4"/>
  <c r="F357" i="4"/>
  <c r="F356" i="4"/>
  <c r="F355" i="4"/>
  <c r="F354" i="4"/>
  <c r="F353" i="4"/>
  <c r="F352" i="4"/>
  <c r="F351" i="4"/>
  <c r="F350" i="4"/>
  <c r="F349" i="4"/>
  <c r="F348" i="4"/>
  <c r="F347" i="4"/>
  <c r="F346" i="4"/>
  <c r="F345" i="4"/>
  <c r="F344" i="4"/>
  <c r="F343" i="4"/>
  <c r="L342" i="4"/>
  <c r="F342" i="4"/>
  <c r="S341" i="4"/>
  <c r="L341" i="4"/>
  <c r="F341" i="4"/>
  <c r="S340" i="4"/>
  <c r="L340" i="4"/>
  <c r="F340" i="4"/>
  <c r="S339" i="4"/>
  <c r="L339" i="4"/>
  <c r="F339" i="4"/>
  <c r="Z338" i="4"/>
  <c r="S338" i="4"/>
  <c r="L338" i="4"/>
  <c r="F338" i="4"/>
  <c r="Z337" i="4"/>
  <c r="S337" i="4"/>
  <c r="L337" i="4"/>
  <c r="F337" i="4"/>
  <c r="Z336" i="4"/>
  <c r="S336" i="4"/>
  <c r="L336" i="4"/>
  <c r="F336" i="4"/>
  <c r="Z335" i="4"/>
  <c r="S335" i="4"/>
  <c r="L335" i="4"/>
  <c r="F335" i="4"/>
  <c r="Z334" i="4"/>
  <c r="S334" i="4"/>
  <c r="L334" i="4"/>
  <c r="F334" i="4"/>
  <c r="Z333" i="4"/>
  <c r="S333" i="4"/>
  <c r="L333" i="4"/>
  <c r="F333" i="4"/>
  <c r="Z332" i="4"/>
  <c r="S332" i="4"/>
  <c r="L332" i="4"/>
  <c r="F332" i="4"/>
  <c r="Z331" i="4"/>
  <c r="S331" i="4"/>
  <c r="L331" i="4"/>
  <c r="F331" i="4"/>
  <c r="Z330" i="4"/>
  <c r="S330" i="4"/>
  <c r="L330" i="4"/>
  <c r="F330" i="4"/>
  <c r="Z329" i="4"/>
  <c r="S329" i="4"/>
  <c r="L329" i="4"/>
  <c r="F329" i="4"/>
  <c r="Z328" i="4"/>
  <c r="S328" i="4"/>
  <c r="L328" i="4"/>
  <c r="F328" i="4"/>
  <c r="Z327" i="4"/>
  <c r="S327" i="4"/>
  <c r="L327" i="4"/>
  <c r="F327" i="4"/>
  <c r="Z326" i="4"/>
  <c r="S326" i="4"/>
  <c r="L326" i="4"/>
  <c r="F326" i="4"/>
  <c r="Z325" i="4"/>
  <c r="S325" i="4"/>
  <c r="L325" i="4"/>
  <c r="F325" i="4"/>
  <c r="Z324" i="4"/>
  <c r="S324" i="4"/>
  <c r="L324" i="4"/>
  <c r="F324" i="4"/>
  <c r="Z323" i="4"/>
  <c r="S323" i="4"/>
  <c r="L323" i="4"/>
  <c r="F323" i="4"/>
  <c r="Z322" i="4"/>
  <c r="S322" i="4"/>
  <c r="L322" i="4"/>
  <c r="F322" i="4"/>
  <c r="Z321" i="4"/>
  <c r="S321" i="4"/>
  <c r="L321" i="4"/>
  <c r="F321" i="4"/>
  <c r="Z320" i="4"/>
  <c r="S320" i="4"/>
  <c r="L320" i="4"/>
  <c r="F320" i="4"/>
  <c r="Z319" i="4"/>
  <c r="S319" i="4"/>
  <c r="L319" i="4"/>
  <c r="F319" i="4"/>
  <c r="Z318" i="4"/>
  <c r="S318" i="4"/>
  <c r="L318" i="4"/>
  <c r="F318" i="4"/>
  <c r="Z317" i="4"/>
  <c r="S317" i="4"/>
  <c r="L317" i="4"/>
  <c r="F317" i="4"/>
  <c r="Z316" i="4"/>
  <c r="S316" i="4"/>
  <c r="L316" i="4"/>
  <c r="F316" i="4"/>
  <c r="Z315" i="4"/>
  <c r="S315" i="4"/>
  <c r="L315" i="4"/>
  <c r="F315" i="4"/>
  <c r="Z314" i="4"/>
  <c r="S314" i="4"/>
  <c r="L314" i="4"/>
  <c r="F314" i="4"/>
  <c r="Z313" i="4"/>
  <c r="S313" i="4"/>
  <c r="L313" i="4"/>
  <c r="F313" i="4"/>
  <c r="Z312" i="4"/>
  <c r="S312" i="4"/>
  <c r="L312" i="4"/>
  <c r="F312" i="4"/>
  <c r="Z311" i="4"/>
  <c r="S311" i="4"/>
  <c r="L311" i="4"/>
  <c r="F311" i="4"/>
  <c r="Z310" i="4"/>
  <c r="S310" i="4"/>
  <c r="L310" i="4"/>
  <c r="F310" i="4"/>
  <c r="Z309" i="4"/>
  <c r="S309" i="4"/>
  <c r="L309" i="4"/>
  <c r="F309" i="4"/>
  <c r="Z308" i="4"/>
  <c r="S308" i="4"/>
  <c r="L308" i="4"/>
  <c r="F308" i="4"/>
  <c r="Z307" i="4"/>
  <c r="S307" i="4"/>
  <c r="L307" i="4"/>
  <c r="F307" i="4"/>
  <c r="Z306" i="4"/>
  <c r="S306" i="4"/>
  <c r="L306" i="4"/>
  <c r="F306" i="4"/>
  <c r="Z305" i="4"/>
  <c r="S305" i="4"/>
  <c r="L305" i="4"/>
  <c r="F305" i="4"/>
  <c r="Z304" i="4"/>
  <c r="S304" i="4"/>
  <c r="L304" i="4"/>
  <c r="F304" i="4"/>
  <c r="Z303" i="4"/>
  <c r="S303" i="4"/>
  <c r="L303" i="4"/>
  <c r="F303" i="4"/>
  <c r="Z302" i="4"/>
  <c r="S302" i="4"/>
  <c r="L302" i="4"/>
  <c r="F302" i="4"/>
  <c r="Z301" i="4"/>
  <c r="S301" i="4"/>
  <c r="L301" i="4"/>
  <c r="F301" i="4"/>
  <c r="Z300" i="4"/>
  <c r="S300" i="4"/>
  <c r="L300" i="4"/>
  <c r="F300" i="4"/>
  <c r="Z299" i="4"/>
  <c r="S299" i="4"/>
  <c r="L299" i="4"/>
  <c r="F299" i="4"/>
  <c r="Z298" i="4"/>
  <c r="S298" i="4"/>
  <c r="L298" i="4"/>
  <c r="F298" i="4"/>
  <c r="Z297" i="4"/>
  <c r="S297" i="4"/>
  <c r="L297" i="4"/>
  <c r="F297" i="4"/>
  <c r="Z296" i="4"/>
  <c r="S296" i="4"/>
  <c r="L296" i="4"/>
  <c r="F296" i="4"/>
  <c r="Z295" i="4"/>
  <c r="S295" i="4"/>
  <c r="L295" i="4"/>
  <c r="F295" i="4"/>
  <c r="Z294" i="4"/>
  <c r="S294" i="4"/>
  <c r="L294" i="4"/>
  <c r="F294" i="4"/>
  <c r="Z293" i="4"/>
  <c r="S293" i="4"/>
  <c r="L293" i="4"/>
  <c r="F293" i="4"/>
  <c r="Z292" i="4"/>
  <c r="S292" i="4"/>
  <c r="L292" i="4"/>
  <c r="F292" i="4"/>
  <c r="Z291" i="4"/>
  <c r="S291" i="4"/>
  <c r="L291" i="4"/>
  <c r="F291" i="4"/>
  <c r="Z290" i="4"/>
  <c r="S290" i="4"/>
  <c r="L290" i="4"/>
  <c r="F290" i="4"/>
  <c r="Z289" i="4"/>
  <c r="S289" i="4"/>
  <c r="L289" i="4"/>
  <c r="F289" i="4"/>
  <c r="Z288" i="4"/>
  <c r="S288" i="4"/>
  <c r="L288" i="4"/>
  <c r="F288" i="4"/>
  <c r="Z287" i="4"/>
  <c r="S287" i="4"/>
  <c r="L287" i="4"/>
  <c r="F287" i="4"/>
  <c r="Z286" i="4"/>
  <c r="S286" i="4"/>
  <c r="L286" i="4"/>
  <c r="F286" i="4"/>
  <c r="Z285" i="4"/>
  <c r="S285" i="4"/>
  <c r="L285" i="4"/>
  <c r="F285" i="4"/>
  <c r="Z284" i="4"/>
  <c r="S284" i="4"/>
  <c r="L284" i="4"/>
  <c r="F284" i="4"/>
  <c r="Z283" i="4"/>
  <c r="S283" i="4"/>
  <c r="L283" i="4"/>
  <c r="F283" i="4"/>
  <c r="Z282" i="4"/>
  <c r="S282" i="4"/>
  <c r="L282" i="4"/>
  <c r="F282" i="4"/>
  <c r="Z281" i="4"/>
  <c r="S281" i="4"/>
  <c r="L281" i="4"/>
  <c r="F281" i="4"/>
  <c r="Z280" i="4"/>
  <c r="S280" i="4"/>
  <c r="L280" i="4"/>
  <c r="F280" i="4"/>
  <c r="Z279" i="4"/>
  <c r="S279" i="4"/>
  <c r="L279" i="4"/>
  <c r="F279" i="4"/>
  <c r="Z278" i="4"/>
  <c r="S278" i="4"/>
  <c r="L278" i="4"/>
  <c r="F278" i="4"/>
  <c r="Z277" i="4"/>
  <c r="S277" i="4"/>
  <c r="L277" i="4"/>
  <c r="F277" i="4"/>
  <c r="Z268" i="4"/>
  <c r="F268" i="4"/>
  <c r="Z267" i="4"/>
  <c r="F267" i="4"/>
  <c r="Z266" i="4"/>
  <c r="F266" i="4"/>
  <c r="Z265" i="4"/>
  <c r="L265" i="4"/>
  <c r="F265" i="4"/>
  <c r="Z264" i="4"/>
  <c r="L264" i="4"/>
  <c r="F264" i="4"/>
  <c r="Z263" i="4"/>
  <c r="L263" i="4"/>
  <c r="F263" i="4"/>
  <c r="Z262" i="4"/>
  <c r="L262" i="4"/>
  <c r="F262" i="4"/>
  <c r="Z261" i="4"/>
  <c r="L261" i="4"/>
  <c r="F261" i="4"/>
  <c r="Z260" i="4"/>
  <c r="L260" i="4"/>
  <c r="F260" i="4"/>
  <c r="Z259" i="4"/>
  <c r="S259" i="4"/>
  <c r="L259" i="4"/>
  <c r="F259" i="4"/>
  <c r="Z258" i="4"/>
  <c r="S258" i="4"/>
  <c r="L258" i="4"/>
  <c r="F258" i="4"/>
  <c r="Z257" i="4"/>
  <c r="S257" i="4"/>
  <c r="L257" i="4"/>
  <c r="F257" i="4"/>
  <c r="Z256" i="4"/>
  <c r="S256" i="4"/>
  <c r="L256" i="4"/>
  <c r="F256" i="4"/>
  <c r="Z255" i="4"/>
  <c r="S255" i="4"/>
  <c r="L255" i="4"/>
  <c r="F255" i="4"/>
  <c r="Z254" i="4"/>
  <c r="S254" i="4"/>
  <c r="L254" i="4"/>
  <c r="F254" i="4"/>
  <c r="Z253" i="4"/>
  <c r="S253" i="4"/>
  <c r="L253" i="4"/>
  <c r="F253" i="4"/>
  <c r="Z252" i="4"/>
  <c r="S252" i="4"/>
  <c r="L252" i="4"/>
  <c r="F252" i="4"/>
  <c r="Z251" i="4"/>
  <c r="S251" i="4"/>
  <c r="L251" i="4"/>
  <c r="F251" i="4"/>
  <c r="Z250" i="4"/>
  <c r="S250" i="4"/>
  <c r="L250" i="4"/>
  <c r="F250" i="4"/>
  <c r="Z249" i="4"/>
  <c r="S249" i="4"/>
  <c r="L249" i="4"/>
  <c r="F249" i="4"/>
  <c r="Z248" i="4"/>
  <c r="S248" i="4"/>
  <c r="L248" i="4"/>
  <c r="F248" i="4"/>
  <c r="Z247" i="4"/>
  <c r="S247" i="4"/>
  <c r="L247" i="4"/>
  <c r="F247" i="4"/>
  <c r="Z246" i="4"/>
  <c r="S246" i="4"/>
  <c r="L246" i="4"/>
  <c r="F246" i="4"/>
  <c r="Z245" i="4"/>
  <c r="S245" i="4"/>
  <c r="L245" i="4"/>
  <c r="F245" i="4"/>
  <c r="Z244" i="4"/>
  <c r="S244" i="4"/>
  <c r="L244" i="4"/>
  <c r="F244" i="4"/>
  <c r="Z243" i="4"/>
  <c r="S243" i="4"/>
  <c r="L243" i="4"/>
  <c r="F243" i="4"/>
  <c r="Z242" i="4"/>
  <c r="S242" i="4"/>
  <c r="L242" i="4"/>
  <c r="F242" i="4"/>
  <c r="Z241" i="4"/>
  <c r="S241" i="4"/>
  <c r="L241" i="4"/>
  <c r="F241" i="4"/>
  <c r="Z240" i="4"/>
  <c r="S240" i="4"/>
  <c r="L240" i="4"/>
  <c r="F240" i="4"/>
  <c r="Z239" i="4"/>
  <c r="S239" i="4"/>
  <c r="L239" i="4"/>
  <c r="F239" i="4"/>
  <c r="Z238" i="4"/>
  <c r="S238" i="4"/>
  <c r="L238" i="4"/>
  <c r="F238" i="4"/>
  <c r="Z237" i="4"/>
  <c r="S237" i="4"/>
  <c r="L237" i="4"/>
  <c r="F237" i="4"/>
  <c r="Z236" i="4"/>
  <c r="S236" i="4"/>
  <c r="L236" i="4"/>
  <c r="F236" i="4"/>
  <c r="Z235" i="4"/>
  <c r="S235" i="4"/>
  <c r="L235" i="4"/>
  <c r="F235" i="4"/>
  <c r="Z234" i="4"/>
  <c r="S234" i="4"/>
  <c r="L234" i="4"/>
  <c r="F234" i="4"/>
  <c r="Z233" i="4"/>
  <c r="S233" i="4"/>
  <c r="L233" i="4"/>
  <c r="F233" i="4"/>
  <c r="Z232" i="4"/>
  <c r="S232" i="4"/>
  <c r="L232" i="4"/>
  <c r="F232" i="4"/>
  <c r="Z231" i="4"/>
  <c r="S231" i="4"/>
  <c r="L231" i="4"/>
  <c r="F231" i="4"/>
  <c r="Z230" i="4"/>
  <c r="S230" i="4"/>
  <c r="L230" i="4"/>
  <c r="F230" i="4"/>
  <c r="Z229" i="4"/>
  <c r="S229" i="4"/>
  <c r="L229" i="4"/>
  <c r="F229" i="4"/>
  <c r="Z228" i="4"/>
  <c r="S228" i="4"/>
  <c r="L228" i="4"/>
  <c r="F228" i="4"/>
  <c r="Z227" i="4"/>
  <c r="S227" i="4"/>
  <c r="L227" i="4"/>
  <c r="F227" i="4"/>
  <c r="Z226" i="4"/>
  <c r="S226" i="4"/>
  <c r="L226" i="4"/>
  <c r="F226" i="4"/>
  <c r="Z225" i="4"/>
  <c r="S225" i="4"/>
  <c r="L225" i="4"/>
  <c r="F225" i="4"/>
  <c r="Z224" i="4"/>
  <c r="S224" i="4"/>
  <c r="L224" i="4"/>
  <c r="F224" i="4"/>
  <c r="Z223" i="4"/>
  <c r="S223" i="4"/>
  <c r="L223" i="4"/>
  <c r="F223" i="4"/>
  <c r="Z222" i="4"/>
  <c r="S222" i="4"/>
  <c r="L222" i="4"/>
  <c r="F222" i="4"/>
  <c r="Z221" i="4"/>
  <c r="S221" i="4"/>
  <c r="L221" i="4"/>
  <c r="F221" i="4"/>
  <c r="Z220" i="4"/>
  <c r="S220" i="4"/>
  <c r="L220" i="4"/>
  <c r="F220" i="4"/>
  <c r="Z219" i="4"/>
  <c r="S219" i="4"/>
  <c r="L219" i="4"/>
  <c r="F219" i="4"/>
  <c r="Z218" i="4"/>
  <c r="S218" i="4"/>
  <c r="L218" i="4"/>
  <c r="F218" i="4"/>
  <c r="Z217" i="4"/>
  <c r="S217" i="4"/>
  <c r="L217" i="4"/>
  <c r="F217" i="4"/>
  <c r="Z216" i="4"/>
  <c r="S216" i="4"/>
  <c r="L216" i="4"/>
  <c r="F216" i="4"/>
  <c r="Z215" i="4"/>
  <c r="S215" i="4"/>
  <c r="L215" i="4"/>
  <c r="F215" i="4"/>
  <c r="Z214" i="4"/>
  <c r="S214" i="4"/>
  <c r="L214" i="4"/>
  <c r="F214" i="4"/>
  <c r="Z213" i="4"/>
  <c r="S213" i="4"/>
  <c r="L213" i="4"/>
  <c r="F213" i="4"/>
  <c r="Z212" i="4"/>
  <c r="S212" i="4"/>
  <c r="L212" i="4"/>
  <c r="F212" i="4"/>
  <c r="Z211" i="4"/>
  <c r="S211" i="4"/>
  <c r="L211" i="4"/>
  <c r="F211" i="4"/>
  <c r="Z210" i="4"/>
  <c r="S210" i="4"/>
  <c r="L210" i="4"/>
  <c r="F210" i="4"/>
  <c r="Z209" i="4"/>
  <c r="S209" i="4"/>
  <c r="L209" i="4"/>
  <c r="F209" i="4"/>
  <c r="Z208" i="4"/>
  <c r="S208" i="4"/>
  <c r="L208" i="4"/>
  <c r="F208" i="4"/>
  <c r="Z207" i="4"/>
  <c r="S207" i="4"/>
  <c r="L207" i="4"/>
  <c r="F207" i="4"/>
  <c r="Z206" i="4"/>
  <c r="S206" i="4"/>
  <c r="L206" i="4"/>
  <c r="F206" i="4"/>
  <c r="Z205" i="4"/>
  <c r="S205" i="4"/>
  <c r="L205" i="4"/>
  <c r="F205" i="4"/>
  <c r="Z204" i="4"/>
  <c r="S204" i="4"/>
  <c r="L204" i="4"/>
  <c r="F204" i="4"/>
  <c r="Z203" i="4"/>
  <c r="S203" i="4"/>
  <c r="L203" i="4"/>
  <c r="F203" i="4"/>
  <c r="Z202" i="4"/>
  <c r="S202" i="4"/>
  <c r="L202" i="4"/>
  <c r="F202" i="4"/>
  <c r="Z201" i="4"/>
  <c r="S201" i="4"/>
  <c r="L201" i="4"/>
  <c r="F201" i="4"/>
  <c r="Z200" i="4"/>
  <c r="S200" i="4"/>
  <c r="L200" i="4"/>
  <c r="F200" i="4"/>
  <c r="Z199" i="4"/>
  <c r="S199" i="4"/>
  <c r="L199" i="4"/>
  <c r="F199" i="4"/>
  <c r="Z198" i="4"/>
  <c r="S198" i="4"/>
  <c r="L198" i="4"/>
  <c r="F198" i="4"/>
  <c r="Z197" i="4"/>
  <c r="S197" i="4"/>
  <c r="L197" i="4"/>
  <c r="F197" i="4"/>
  <c r="Z196" i="4"/>
  <c r="S196" i="4"/>
  <c r="L196" i="4"/>
  <c r="F196" i="4"/>
  <c r="Z195" i="4"/>
  <c r="S195" i="4"/>
  <c r="L195" i="4"/>
  <c r="F195" i="4"/>
  <c r="Z194" i="4"/>
  <c r="S194" i="4"/>
  <c r="L194" i="4"/>
  <c r="F194" i="4"/>
  <c r="Z193" i="4"/>
  <c r="S193" i="4"/>
  <c r="L193" i="4"/>
  <c r="F193" i="4"/>
  <c r="Z192" i="4"/>
  <c r="S192" i="4"/>
  <c r="L192" i="4"/>
  <c r="F192" i="4"/>
  <c r="Z191" i="4"/>
  <c r="S191" i="4"/>
  <c r="L191" i="4"/>
  <c r="F191" i="4"/>
  <c r="Z190" i="4"/>
  <c r="S190" i="4"/>
  <c r="L190" i="4"/>
  <c r="F190" i="4"/>
  <c r="Z189" i="4"/>
  <c r="S189" i="4"/>
  <c r="L189" i="4"/>
  <c r="F189" i="4"/>
  <c r="Z188" i="4"/>
  <c r="S188" i="4"/>
  <c r="L188" i="4"/>
  <c r="F188" i="4"/>
  <c r="Z187" i="4"/>
  <c r="S187" i="4"/>
  <c r="L187" i="4"/>
  <c r="F187" i="4"/>
  <c r="Z186" i="4"/>
  <c r="S186" i="4"/>
  <c r="L186" i="4"/>
  <c r="F186" i="4"/>
  <c r="Z185" i="4"/>
  <c r="S185" i="4"/>
  <c r="L185" i="4"/>
  <c r="F185" i="4"/>
  <c r="Z184" i="4"/>
  <c r="S184" i="4"/>
  <c r="L184" i="4"/>
  <c r="F184" i="4"/>
  <c r="Z175" i="4"/>
  <c r="Z174" i="4"/>
  <c r="Z173" i="4"/>
  <c r="Z172" i="4"/>
  <c r="Z171" i="4"/>
  <c r="Z170" i="4"/>
  <c r="L170" i="4"/>
  <c r="F170" i="4"/>
  <c r="Z169" i="4"/>
  <c r="L169" i="4"/>
  <c r="F169" i="4"/>
  <c r="Z168" i="4"/>
  <c r="L168" i="4"/>
  <c r="F168" i="4"/>
  <c r="Z167" i="4"/>
  <c r="L167" i="4"/>
  <c r="F167" i="4"/>
  <c r="Z166" i="4"/>
  <c r="L166" i="4"/>
  <c r="F166" i="4"/>
  <c r="Z165" i="4"/>
  <c r="L165" i="4"/>
  <c r="F165" i="4"/>
  <c r="Z164" i="4"/>
  <c r="L164" i="4"/>
  <c r="F164" i="4"/>
  <c r="Z163" i="4"/>
  <c r="L163" i="4"/>
  <c r="F163" i="4"/>
  <c r="Z162" i="4"/>
  <c r="S162" i="4"/>
  <c r="L162" i="4"/>
  <c r="F162" i="4"/>
  <c r="Z161" i="4"/>
  <c r="S161" i="4"/>
  <c r="L161" i="4"/>
  <c r="F161" i="4"/>
  <c r="Z160" i="4"/>
  <c r="S160" i="4"/>
  <c r="L160" i="4"/>
  <c r="F160" i="4"/>
  <c r="Z159" i="4"/>
  <c r="S159" i="4"/>
  <c r="L159" i="4"/>
  <c r="F159" i="4"/>
  <c r="Z158" i="4"/>
  <c r="S158" i="4"/>
  <c r="L158" i="4"/>
  <c r="F158" i="4"/>
  <c r="Z157" i="4"/>
  <c r="S157" i="4"/>
  <c r="L157" i="4"/>
  <c r="F157" i="4"/>
  <c r="Z156" i="4"/>
  <c r="S156" i="4"/>
  <c r="L156" i="4"/>
  <c r="F156" i="4"/>
  <c r="Z155" i="4"/>
  <c r="S155" i="4"/>
  <c r="L155" i="4"/>
  <c r="F155" i="4"/>
  <c r="Z154" i="4"/>
  <c r="S154" i="4"/>
  <c r="L154" i="4"/>
  <c r="F154" i="4"/>
  <c r="Z153" i="4"/>
  <c r="S153" i="4"/>
  <c r="L153" i="4"/>
  <c r="F153" i="4"/>
  <c r="Z152" i="4"/>
  <c r="S152" i="4"/>
  <c r="L152" i="4"/>
  <c r="F152" i="4"/>
  <c r="Z151" i="4"/>
  <c r="S151" i="4"/>
  <c r="L151" i="4"/>
  <c r="F151" i="4"/>
  <c r="Z150" i="4"/>
  <c r="S150" i="4"/>
  <c r="L150" i="4"/>
  <c r="F150" i="4"/>
  <c r="Z149" i="4"/>
  <c r="S149" i="4"/>
  <c r="L149" i="4"/>
  <c r="F149" i="4"/>
  <c r="Z148" i="4"/>
  <c r="S148" i="4"/>
  <c r="L148" i="4"/>
  <c r="F148" i="4"/>
  <c r="Z147" i="4"/>
  <c r="S147" i="4"/>
  <c r="L147" i="4"/>
  <c r="F147" i="4"/>
  <c r="Z146" i="4"/>
  <c r="S146" i="4"/>
  <c r="L146" i="4"/>
  <c r="F146" i="4"/>
  <c r="Z145" i="4"/>
  <c r="S145" i="4"/>
  <c r="L145" i="4"/>
  <c r="F145" i="4"/>
  <c r="Z144" i="4"/>
  <c r="S144" i="4"/>
  <c r="L144" i="4"/>
  <c r="F144" i="4"/>
  <c r="Z143" i="4"/>
  <c r="S143" i="4"/>
  <c r="L143" i="4"/>
  <c r="F143" i="4"/>
  <c r="Z142" i="4"/>
  <c r="S142" i="4"/>
  <c r="L142" i="4"/>
  <c r="F142" i="4"/>
  <c r="Z141" i="4"/>
  <c r="S141" i="4"/>
  <c r="L141" i="4"/>
  <c r="F141" i="4"/>
  <c r="Z140" i="4"/>
  <c r="S140" i="4"/>
  <c r="L140" i="4"/>
  <c r="F140" i="4"/>
  <c r="Z139" i="4"/>
  <c r="S139" i="4"/>
  <c r="L139" i="4"/>
  <c r="F139" i="4"/>
  <c r="Z138" i="4"/>
  <c r="S138" i="4"/>
  <c r="L138" i="4"/>
  <c r="F138" i="4"/>
  <c r="Z137" i="4"/>
  <c r="S137" i="4"/>
  <c r="L137" i="4"/>
  <c r="F137" i="4"/>
  <c r="Z136" i="4"/>
  <c r="S136" i="4"/>
  <c r="L136" i="4"/>
  <c r="F136" i="4"/>
  <c r="Z135" i="4"/>
  <c r="S135" i="4"/>
  <c r="L135" i="4"/>
  <c r="F135" i="4"/>
  <c r="Z134" i="4"/>
  <c r="S134" i="4"/>
  <c r="L134" i="4"/>
  <c r="F134" i="4"/>
  <c r="Z133" i="4"/>
  <c r="S133" i="4"/>
  <c r="L133" i="4"/>
  <c r="F133" i="4"/>
  <c r="Z132" i="4"/>
  <c r="S132" i="4"/>
  <c r="L132" i="4"/>
  <c r="F132" i="4"/>
  <c r="Z131" i="4"/>
  <c r="S131" i="4"/>
  <c r="L131" i="4"/>
  <c r="F131" i="4"/>
  <c r="Z130" i="4"/>
  <c r="S130" i="4"/>
  <c r="L130" i="4"/>
  <c r="F130" i="4"/>
  <c r="Z129" i="4"/>
  <c r="S129" i="4"/>
  <c r="L129" i="4"/>
  <c r="F129" i="4"/>
  <c r="Z128" i="4"/>
  <c r="S128" i="4"/>
  <c r="L128" i="4"/>
  <c r="F128" i="4"/>
  <c r="Z127" i="4"/>
  <c r="S127" i="4"/>
  <c r="L127" i="4"/>
  <c r="F127" i="4"/>
  <c r="Z126" i="4"/>
  <c r="S126" i="4"/>
  <c r="L126" i="4"/>
  <c r="F126" i="4"/>
  <c r="Z125" i="4"/>
  <c r="S125" i="4"/>
  <c r="L125" i="4"/>
  <c r="F125" i="4"/>
  <c r="Z124" i="4"/>
  <c r="S124" i="4"/>
  <c r="L124" i="4"/>
  <c r="F124" i="4"/>
  <c r="Z123" i="4"/>
  <c r="S123" i="4"/>
  <c r="L123" i="4"/>
  <c r="F123" i="4"/>
  <c r="Z122" i="4"/>
  <c r="S122" i="4"/>
  <c r="L122" i="4"/>
  <c r="F122" i="4"/>
  <c r="Z121" i="4"/>
  <c r="S121" i="4"/>
  <c r="L121" i="4"/>
  <c r="F121" i="4"/>
  <c r="Z120" i="4"/>
  <c r="S120" i="4"/>
  <c r="L120" i="4"/>
  <c r="F120" i="4"/>
  <c r="Z119" i="4"/>
  <c r="S119" i="4"/>
  <c r="L119" i="4"/>
  <c r="F119" i="4"/>
  <c r="Z118" i="4"/>
  <c r="S118" i="4"/>
  <c r="L118" i="4"/>
  <c r="F118" i="4"/>
  <c r="Z117" i="4"/>
  <c r="S117" i="4"/>
  <c r="L117" i="4"/>
  <c r="F117" i="4"/>
  <c r="Z116" i="4"/>
  <c r="S116" i="4"/>
  <c r="L116" i="4"/>
  <c r="F116" i="4"/>
  <c r="Z115" i="4"/>
  <c r="S115" i="4"/>
  <c r="L115" i="4"/>
  <c r="F115" i="4"/>
  <c r="Z114" i="4"/>
  <c r="S114" i="4"/>
  <c r="L114" i="4"/>
  <c r="F114" i="4"/>
  <c r="Z113" i="4"/>
  <c r="S113" i="4"/>
  <c r="L113" i="4"/>
  <c r="F113" i="4"/>
  <c r="Z112" i="4"/>
  <c r="S112" i="4"/>
  <c r="L112" i="4"/>
  <c r="F112" i="4"/>
  <c r="Z111" i="4"/>
  <c r="S111" i="4"/>
  <c r="L111" i="4"/>
  <c r="F111" i="4"/>
  <c r="Z110" i="4"/>
  <c r="S110" i="4"/>
  <c r="L110" i="4"/>
  <c r="F110" i="4"/>
  <c r="Z109" i="4"/>
  <c r="S109" i="4"/>
  <c r="L109" i="4"/>
  <c r="F109" i="4"/>
  <c r="Z108" i="4"/>
  <c r="S108" i="4"/>
  <c r="L108" i="4"/>
  <c r="F108" i="4"/>
  <c r="Z107" i="4"/>
  <c r="S107" i="4"/>
  <c r="L107" i="4"/>
  <c r="F107" i="4"/>
  <c r="Z106" i="4"/>
  <c r="S106" i="4"/>
  <c r="L106" i="4"/>
  <c r="F106" i="4"/>
  <c r="Z105" i="4"/>
  <c r="S105" i="4"/>
  <c r="L105" i="4"/>
  <c r="F105" i="4"/>
  <c r="Z104" i="4"/>
  <c r="S104" i="4"/>
  <c r="L104" i="4"/>
  <c r="F104" i="4"/>
  <c r="Z103" i="4"/>
  <c r="S103" i="4"/>
  <c r="L103" i="4"/>
  <c r="F103" i="4"/>
  <c r="Z102" i="4"/>
  <c r="S102" i="4"/>
  <c r="L102" i="4"/>
  <c r="F102" i="4"/>
  <c r="Z101" i="4"/>
  <c r="S101" i="4"/>
  <c r="L101" i="4"/>
  <c r="F101" i="4"/>
  <c r="Z100" i="4"/>
  <c r="S100" i="4"/>
  <c r="L100" i="4"/>
  <c r="F100" i="4"/>
  <c r="Z99" i="4"/>
  <c r="S99" i="4"/>
  <c r="L99" i="4"/>
  <c r="F99" i="4"/>
  <c r="Z98" i="4"/>
  <c r="S98" i="4"/>
  <c r="L98" i="4"/>
  <c r="F98" i="4"/>
  <c r="Z97" i="4"/>
  <c r="S97" i="4"/>
  <c r="L97" i="4"/>
  <c r="F97" i="4"/>
  <c r="Z96" i="4"/>
  <c r="S96" i="4"/>
  <c r="L96" i="4"/>
  <c r="F96" i="4"/>
  <c r="Z95" i="4"/>
  <c r="S95" i="4"/>
  <c r="L95" i="4"/>
  <c r="F95" i="4"/>
  <c r="Z94" i="4"/>
  <c r="S94" i="4"/>
  <c r="L94" i="4"/>
  <c r="F94" i="4"/>
  <c r="Z93" i="4"/>
  <c r="S93" i="4"/>
  <c r="L93" i="4"/>
  <c r="F93" i="4"/>
  <c r="Z92" i="4"/>
  <c r="S92" i="4"/>
  <c r="L92" i="4"/>
  <c r="F92" i="4"/>
  <c r="Z91" i="4"/>
  <c r="S91" i="4"/>
  <c r="L91" i="4"/>
  <c r="F91" i="4"/>
  <c r="F84" i="4"/>
  <c r="F83" i="4"/>
  <c r="F82" i="4"/>
  <c r="F81" i="4"/>
  <c r="S80" i="4"/>
  <c r="F80" i="4"/>
  <c r="S79" i="4"/>
  <c r="F79" i="4"/>
  <c r="S78" i="4"/>
  <c r="F78" i="4"/>
  <c r="S77" i="4"/>
  <c r="F77" i="4"/>
  <c r="S76" i="4"/>
  <c r="F76" i="4"/>
  <c r="S75" i="4"/>
  <c r="F75" i="4"/>
  <c r="S74" i="4"/>
  <c r="F74" i="4"/>
  <c r="S73" i="4"/>
  <c r="F73" i="4"/>
  <c r="S72" i="4"/>
  <c r="F72" i="4"/>
  <c r="S71" i="4"/>
  <c r="F71" i="4"/>
  <c r="S70" i="4"/>
  <c r="F70" i="4"/>
  <c r="S69" i="4"/>
  <c r="F69" i="4"/>
  <c r="S68" i="4"/>
  <c r="F68" i="4"/>
  <c r="S67" i="4"/>
  <c r="F67" i="4"/>
  <c r="S66" i="4"/>
  <c r="F66" i="4"/>
  <c r="S65" i="4"/>
  <c r="F65" i="4"/>
  <c r="S64" i="4"/>
  <c r="F64" i="4"/>
  <c r="S63" i="4"/>
  <c r="F63" i="4"/>
  <c r="S62" i="4"/>
  <c r="F62" i="4"/>
  <c r="S61" i="4"/>
  <c r="F61" i="4"/>
  <c r="Z60" i="4"/>
  <c r="S60" i="4"/>
  <c r="F60" i="4"/>
  <c r="Z59" i="4"/>
  <c r="S59" i="4"/>
  <c r="F59" i="4"/>
  <c r="Z58" i="4"/>
  <c r="S58" i="4"/>
  <c r="F58" i="4"/>
  <c r="Z57" i="4"/>
  <c r="S57" i="4"/>
  <c r="F57" i="4"/>
  <c r="Z56" i="4"/>
  <c r="S56" i="4"/>
  <c r="F56" i="4"/>
  <c r="Z55" i="4"/>
  <c r="S55" i="4"/>
  <c r="F55" i="4"/>
  <c r="Z54" i="4"/>
  <c r="S54" i="4"/>
  <c r="F54" i="4"/>
  <c r="Z53" i="4"/>
  <c r="S53" i="4"/>
  <c r="F53" i="4"/>
  <c r="Z52" i="4"/>
  <c r="S52" i="4"/>
  <c r="F52" i="4"/>
  <c r="Z51" i="4"/>
  <c r="S51" i="4"/>
  <c r="F51" i="4"/>
  <c r="Z50" i="4"/>
  <c r="S50" i="4"/>
  <c r="F50" i="4"/>
  <c r="Z49" i="4"/>
  <c r="S49" i="4"/>
  <c r="F49" i="4"/>
  <c r="Z48" i="4"/>
  <c r="S48" i="4"/>
  <c r="F48" i="4"/>
  <c r="Z47" i="4"/>
  <c r="S47" i="4"/>
  <c r="F47" i="4"/>
  <c r="Z46" i="4"/>
  <c r="S46" i="4"/>
  <c r="F46" i="4"/>
  <c r="Z45" i="4"/>
  <c r="S45" i="4"/>
  <c r="F45" i="4"/>
  <c r="Z44" i="4"/>
  <c r="S44" i="4"/>
  <c r="F44" i="4"/>
  <c r="Z43" i="4"/>
  <c r="S43" i="4"/>
  <c r="F43" i="4"/>
  <c r="Z42" i="4"/>
  <c r="S42" i="4"/>
  <c r="F42" i="4"/>
  <c r="Z41" i="4"/>
  <c r="S41" i="4"/>
  <c r="F41" i="4"/>
  <c r="Z40" i="4"/>
  <c r="S40" i="4"/>
  <c r="F40" i="4"/>
  <c r="Z39" i="4"/>
  <c r="S39" i="4"/>
  <c r="F39" i="4"/>
  <c r="Z38" i="4"/>
  <c r="S38" i="4"/>
  <c r="F38" i="4"/>
  <c r="Z37" i="4"/>
  <c r="S37" i="4"/>
  <c r="F37" i="4"/>
  <c r="Z36" i="4"/>
  <c r="S36" i="4"/>
  <c r="F36" i="4"/>
  <c r="Z35" i="4"/>
  <c r="S35" i="4"/>
  <c r="L35" i="4"/>
  <c r="F35" i="4"/>
  <c r="Z34" i="4"/>
  <c r="S34" i="4"/>
  <c r="L34" i="4"/>
  <c r="F34" i="4"/>
  <c r="Z33" i="4"/>
  <c r="S33" i="4"/>
  <c r="L33" i="4"/>
  <c r="F33" i="4"/>
  <c r="Z32" i="4"/>
  <c r="S32" i="4"/>
  <c r="L32" i="4"/>
  <c r="F32" i="4"/>
  <c r="Z31" i="4"/>
  <c r="S31" i="4"/>
  <c r="L31" i="4"/>
  <c r="F31" i="4"/>
  <c r="Z30" i="4"/>
  <c r="S30" i="4"/>
  <c r="L30" i="4"/>
  <c r="F30" i="4"/>
  <c r="Z29" i="4"/>
  <c r="S29" i="4"/>
  <c r="L29" i="4"/>
  <c r="F29" i="4"/>
  <c r="Z28" i="4"/>
  <c r="S28" i="4"/>
  <c r="L28" i="4"/>
  <c r="F28" i="4"/>
  <c r="Z27" i="4"/>
  <c r="S27" i="4"/>
  <c r="L27" i="4"/>
  <c r="F27" i="4"/>
  <c r="Z26" i="4"/>
  <c r="S26" i="4"/>
  <c r="L26" i="4"/>
  <c r="F26" i="4"/>
  <c r="Z25" i="4"/>
  <c r="S25" i="4"/>
  <c r="L25" i="4"/>
  <c r="F25" i="4"/>
  <c r="Z24" i="4"/>
  <c r="S24" i="4"/>
  <c r="L24" i="4"/>
  <c r="F24" i="4"/>
  <c r="Z23" i="4"/>
  <c r="S23" i="4"/>
  <c r="L23" i="4"/>
  <c r="F23" i="4"/>
  <c r="Z22" i="4"/>
  <c r="S22" i="4"/>
  <c r="L22" i="4"/>
  <c r="F22" i="4"/>
  <c r="Z21" i="4"/>
  <c r="S21" i="4"/>
  <c r="L21" i="4"/>
  <c r="F21" i="4"/>
  <c r="Z20" i="4"/>
  <c r="S20" i="4"/>
  <c r="L20" i="4"/>
  <c r="F20" i="4"/>
  <c r="Z19" i="4"/>
  <c r="S19" i="4"/>
  <c r="L19" i="4"/>
  <c r="F19" i="4"/>
  <c r="Z18" i="4"/>
  <c r="S18" i="4"/>
  <c r="L18" i="4"/>
  <c r="F18" i="4"/>
  <c r="Z17" i="4"/>
  <c r="S17" i="4"/>
  <c r="L17" i="4"/>
  <c r="F17" i="4"/>
  <c r="Z16" i="4"/>
  <c r="S16" i="4"/>
  <c r="L16" i="4"/>
  <c r="F16" i="4"/>
  <c r="Z15" i="4"/>
  <c r="S15" i="4"/>
  <c r="L15" i="4"/>
  <c r="F15" i="4"/>
  <c r="Z14" i="4"/>
  <c r="S14" i="4"/>
  <c r="L14" i="4"/>
  <c r="F14" i="4"/>
  <c r="Z13" i="4"/>
  <c r="S13" i="4"/>
  <c r="L13" i="4"/>
  <c r="F13" i="4"/>
  <c r="Z12" i="4"/>
  <c r="S12" i="4"/>
  <c r="L12" i="4"/>
  <c r="F12" i="4"/>
  <c r="Z11" i="4"/>
  <c r="S11" i="4"/>
  <c r="L11" i="4"/>
  <c r="F11" i="4"/>
  <c r="Z10" i="4"/>
  <c r="S10" i="4"/>
  <c r="L10" i="4"/>
  <c r="F10" i="4"/>
  <c r="Z9" i="4"/>
  <c r="S9" i="4"/>
  <c r="L9" i="4"/>
  <c r="F9" i="4"/>
  <c r="Z8" i="4"/>
  <c r="S8" i="4"/>
  <c r="L8" i="4"/>
  <c r="F8" i="4"/>
  <c r="Z7" i="4"/>
  <c r="S7" i="4"/>
  <c r="L7" i="4"/>
  <c r="F7" i="4"/>
  <c r="Z6" i="4"/>
  <c r="S6" i="4"/>
  <c r="L6" i="4"/>
  <c r="F6" i="4"/>
  <c r="Z5" i="4"/>
  <c r="S5" i="4"/>
  <c r="L5" i="4"/>
  <c r="F5" i="4"/>
  <c r="I7" i="3"/>
  <c r="I6" i="3"/>
  <c r="I5" i="3"/>
  <c r="I4" i="3"/>
  <c r="I13" i="3"/>
  <c r="I12" i="3"/>
  <c r="I11" i="3"/>
  <c r="I10" i="3"/>
  <c r="I19" i="3"/>
  <c r="I18" i="3"/>
  <c r="I17" i="3"/>
  <c r="I16" i="3"/>
  <c r="D19" i="3"/>
  <c r="D18" i="3"/>
  <c r="D17" i="3"/>
  <c r="D16" i="3"/>
  <c r="D13" i="3"/>
  <c r="D12" i="3"/>
  <c r="D11" i="3"/>
  <c r="D10" i="3"/>
  <c r="D7" i="3"/>
  <c r="D6" i="3"/>
  <c r="D5" i="3"/>
  <c r="D4" i="3"/>
  <c r="T16" i="1"/>
  <c r="U16" i="1"/>
  <c r="V16" i="1"/>
  <c r="W16" i="1"/>
  <c r="T17" i="1"/>
  <c r="U17" i="1"/>
  <c r="V17" i="1"/>
  <c r="W17" i="1"/>
  <c r="T18" i="1"/>
  <c r="U18" i="1"/>
  <c r="V18" i="1"/>
  <c r="W18" i="1"/>
  <c r="T19" i="1"/>
  <c r="U19" i="1"/>
  <c r="V19" i="1"/>
  <c r="W19" i="1"/>
  <c r="U15" i="1"/>
  <c r="V15" i="1"/>
  <c r="W15" i="1"/>
  <c r="T15" i="1"/>
  <c r="N16" i="1"/>
  <c r="O16" i="1"/>
  <c r="P16" i="1"/>
  <c r="Q16" i="1"/>
  <c r="N17" i="1"/>
  <c r="O17" i="1"/>
  <c r="P17" i="1"/>
  <c r="Q17" i="1"/>
  <c r="N18" i="1"/>
  <c r="O18" i="1"/>
  <c r="P18" i="1"/>
  <c r="Q18" i="1"/>
  <c r="N19" i="1"/>
  <c r="O19" i="1"/>
  <c r="P19" i="1"/>
  <c r="Q19" i="1"/>
  <c r="O15" i="1"/>
  <c r="P15" i="1"/>
  <c r="Q15" i="1"/>
  <c r="N15" i="1"/>
  <c r="H16" i="1"/>
  <c r="I16" i="1"/>
  <c r="J16" i="1"/>
  <c r="K16" i="1"/>
  <c r="H17" i="1"/>
  <c r="I17" i="1"/>
  <c r="J17" i="1"/>
  <c r="K17" i="1"/>
  <c r="H18" i="1"/>
  <c r="I18" i="1"/>
  <c r="J18" i="1"/>
  <c r="K18" i="1"/>
  <c r="H19" i="1"/>
  <c r="I19" i="1"/>
  <c r="J19" i="1"/>
  <c r="K19" i="1"/>
  <c r="I15" i="1"/>
  <c r="J15" i="1"/>
  <c r="K15" i="1"/>
  <c r="H15" i="1"/>
  <c r="C15" i="1"/>
  <c r="D15" i="1"/>
  <c r="E15" i="1"/>
  <c r="C16" i="1"/>
  <c r="D16" i="1"/>
  <c r="E16" i="1"/>
  <c r="C17" i="1"/>
  <c r="D17" i="1"/>
  <c r="E17" i="1"/>
  <c r="C18" i="1"/>
  <c r="D18" i="1"/>
  <c r="E18" i="1"/>
  <c r="C19" i="1"/>
  <c r="D19" i="1"/>
  <c r="E19" i="1"/>
  <c r="B16" i="1"/>
  <c r="B17" i="1"/>
  <c r="B18" i="1"/>
  <c r="B19" i="1"/>
  <c r="B15" i="1"/>
</calcChain>
</file>

<file path=xl/sharedStrings.xml><?xml version="1.0" encoding="utf-8"?>
<sst xmlns="http://schemas.openxmlformats.org/spreadsheetml/2006/main" count="1493" uniqueCount="300">
  <si>
    <t>cell shedding assay</t>
  </si>
  <si>
    <t>WT</t>
  </si>
  <si>
    <t>myoVb MO</t>
  </si>
  <si>
    <t>grhl3 MO</t>
  </si>
  <si>
    <t>Grhl3 +myoVb MO</t>
  </si>
  <si>
    <t>Grhl3;myoVb MO</t>
  </si>
  <si>
    <t>12-18h</t>
  </si>
  <si>
    <t>set</t>
  </si>
  <si>
    <t>number of cells shed per 20 embryos</t>
  </si>
  <si>
    <t>18-24h</t>
  </si>
  <si>
    <t>24-30h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WT vs. myoVb MO</t>
  </si>
  <si>
    <t>-37.39 to -2.212</t>
  </si>
  <si>
    <t>Yes</t>
  </si>
  <si>
    <t>*</t>
  </si>
  <si>
    <t>A-B</t>
  </si>
  <si>
    <t>WT vs. grhl3 MO</t>
  </si>
  <si>
    <t>-50.99 to -15.81</t>
  </si>
  <si>
    <t>***</t>
  </si>
  <si>
    <t>A-C</t>
  </si>
  <si>
    <t>WT vs. Grhl3 +myoVb MO</t>
  </si>
  <si>
    <t>-68.99 to -33.81</t>
  </si>
  <si>
    <t>****</t>
  </si>
  <si>
    <t>&lt;0.0001</t>
  </si>
  <si>
    <t>A-D</t>
  </si>
  <si>
    <t>myoVb MO vs. grhl3 MO</t>
  </si>
  <si>
    <t>-31.19 to 3.988</t>
  </si>
  <si>
    <t>No</t>
  </si>
  <si>
    <t>ns</t>
  </si>
  <si>
    <t>B-C</t>
  </si>
  <si>
    <t>myoVb MO vs. Grhl3 +myoVb MO</t>
  </si>
  <si>
    <t>-49.19 to -14.01</t>
  </si>
  <si>
    <t>B-D</t>
  </si>
  <si>
    <t>grhl3 MO vs. Grhl3 +myoVb MO</t>
  </si>
  <si>
    <t>-35.59 to -0.4123</t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**</t>
  </si>
  <si>
    <t>30-36</t>
  </si>
  <si>
    <t>-37.48 to -12.12</t>
  </si>
  <si>
    <t>-67.08 to -41.72</t>
  </si>
  <si>
    <t>-82.28 to -56.92</t>
  </si>
  <si>
    <t>-42.28 to -16.92</t>
  </si>
  <si>
    <t>-57.48 to -32.12</t>
  </si>
  <si>
    <t>-27.88 to -2.524</t>
  </si>
  <si>
    <t>-37.57 to -6.033</t>
  </si>
  <si>
    <t>-31.37 to 0.1668</t>
  </si>
  <si>
    <t>-81.57 to -50.03</t>
  </si>
  <si>
    <t>-9.567 to 21.97</t>
  </si>
  <si>
    <t>-59.77 to -28.23</t>
  </si>
  <si>
    <t>-65.97 to -34.43</t>
  </si>
  <si>
    <t>-46.12 to -7.885</t>
  </si>
  <si>
    <t>-52.82 to -12.28</t>
  </si>
  <si>
    <t>-87.52 to -49.28</t>
  </si>
  <si>
    <t>-25.82 to 14.72</t>
  </si>
  <si>
    <t>-60.52 to -22.28</t>
  </si>
  <si>
    <t>-56.12 to -15.58</t>
  </si>
  <si>
    <t>number of cells shed per embryo</t>
  </si>
  <si>
    <t>grhl3MO</t>
  </si>
  <si>
    <t>grhl3+myoVb MO</t>
  </si>
  <si>
    <t>embryo</t>
  </si>
  <si>
    <t>rosette densities (rosettes/mm2)</t>
  </si>
  <si>
    <t>30 hpf</t>
  </si>
  <si>
    <t>36 hpf</t>
  </si>
  <si>
    <t>48 hpf</t>
  </si>
  <si>
    <t>26hpf</t>
  </si>
  <si>
    <t>Dunn's multiple comparisons test</t>
  </si>
  <si>
    <t>Mean rank diff.</t>
  </si>
  <si>
    <t>Significant?</t>
  </si>
  <si>
    <t>WT vs. grhl3MO</t>
  </si>
  <si>
    <t>&gt;0.9999</t>
  </si>
  <si>
    <t>WT vs. grhl3+myoVb MO</t>
  </si>
  <si>
    <t>grhl3MO vs. myoVb MO</t>
  </si>
  <si>
    <t>grhl3MO vs. grhl3+myoVb MO</t>
  </si>
  <si>
    <t>myoVb MO vs. grhl3+myoVb MO</t>
  </si>
  <si>
    <t>Mean rank 1</t>
  </si>
  <si>
    <t>Mean rank 2</t>
  </si>
  <si>
    <t>Z</t>
  </si>
  <si>
    <t>30hpf</t>
  </si>
  <si>
    <t>48hpf</t>
  </si>
  <si>
    <t>36hpf</t>
  </si>
  <si>
    <t>gfp RNA</t>
  </si>
  <si>
    <t>gfp RNA + myovb MO</t>
  </si>
  <si>
    <t>gfp RNA + grhl3 MO</t>
  </si>
  <si>
    <t>gfp RNA +myovb MO +grhl3 MO</t>
  </si>
  <si>
    <t>12h</t>
  </si>
  <si>
    <t>Embryos showing peridermal head clones</t>
  </si>
  <si>
    <t>total embryos showing clones</t>
  </si>
  <si>
    <t>% embryos showing head peridermal clones</t>
  </si>
  <si>
    <t>set1</t>
  </si>
  <si>
    <t>set2</t>
  </si>
  <si>
    <t>set 3</t>
  </si>
  <si>
    <t>48h</t>
  </si>
  <si>
    <t>total area</t>
  </si>
  <si>
    <t xml:space="preserve">no of cells </t>
  </si>
  <si>
    <t>cell density(cells/mm2)</t>
  </si>
  <si>
    <t>cell density</t>
  </si>
  <si>
    <t>myovb Mo</t>
  </si>
  <si>
    <t>grhl3  +myovbMO</t>
  </si>
  <si>
    <t>statistics</t>
  </si>
  <si>
    <t>wt vs. grhl3 MO</t>
  </si>
  <si>
    <t>wt vs. myoVb MO</t>
  </si>
  <si>
    <t>wt vs. grhl3+myoVb MO</t>
  </si>
  <si>
    <t>grhl3 MO vs. myoVb MO</t>
  </si>
  <si>
    <t>grhl3 MO vs. grhl3+myoVb MO</t>
  </si>
  <si>
    <t>wt vs. myovb MO</t>
  </si>
  <si>
    <t>wt vs. grhl3 +myoVb MO</t>
  </si>
  <si>
    <t>grhl3 MO vs. myovb MO</t>
  </si>
  <si>
    <t>grhl3 MO vs. grhl3 +myoVb MO</t>
  </si>
  <si>
    <t>myovb MO vs. grhl3 +myoVb MO</t>
  </si>
  <si>
    <t>wt48 vs. grhl3 MO48</t>
  </si>
  <si>
    <t>wt48 vs. myoVb MO48</t>
  </si>
  <si>
    <t>wt48 vs. grhl3+MyoVb MO48</t>
  </si>
  <si>
    <t>grhl3 MO48 vs. myoVb MO48</t>
  </si>
  <si>
    <t>grhl3 MO48 vs. grhl3+MyoVb MO48</t>
  </si>
  <si>
    <t>myoVb MO48 vs. grhl3+MyoVb MO48</t>
  </si>
  <si>
    <t>ctrl MO</t>
  </si>
  <si>
    <t>cell heights in microns</t>
  </si>
  <si>
    <t>ctrl MO vs. grhl3 MO</t>
  </si>
  <si>
    <t>ctrl MO vs. myoVb MO</t>
  </si>
  <si>
    <t>ctrl MO vs. grhl3+myoVb MO</t>
  </si>
  <si>
    <t>Grhl3 MO</t>
  </si>
  <si>
    <t>died</t>
  </si>
  <si>
    <t>no of cells shed per 10 embryos</t>
  </si>
  <si>
    <t>36-42hpf</t>
  </si>
  <si>
    <t>no of cells shed per embryo</t>
  </si>
  <si>
    <t>grhl3;myoVb MO</t>
  </si>
  <si>
    <t>embryos showing peridermal clones</t>
  </si>
  <si>
    <t>control clone/myovbmo</t>
  </si>
  <si>
    <t>grhl3 clone/myovbmo</t>
  </si>
  <si>
    <t>control MO/grhl3;myovb MO</t>
  </si>
  <si>
    <t>ecadRNA/control MO</t>
  </si>
  <si>
    <t>e cad rna/ grhl3 MO</t>
  </si>
  <si>
    <t>e cadRNA/grhl3;myovb mo</t>
  </si>
  <si>
    <t>%embryos showing peridermal clones</t>
  </si>
  <si>
    <t>set3</t>
  </si>
  <si>
    <t>-2.794 to -0.4557</t>
  </si>
  <si>
    <t>WT vs. Grhl3 MO</t>
  </si>
  <si>
    <t>-2.258 to -0.09245</t>
  </si>
  <si>
    <t>-3.528 to -1.189</t>
  </si>
  <si>
    <t>myoVb MO vs. Grhl3 MO</t>
  </si>
  <si>
    <t>-0.7193 to 1.619</t>
  </si>
  <si>
    <t>-1.983 to 0.5167</t>
  </si>
  <si>
    <t>Grhl3 MO vs. Grhl3 +myoVb MO</t>
  </si>
  <si>
    <t>-2.353 to -0.01405</t>
  </si>
  <si>
    <t>wt</t>
  </si>
  <si>
    <t xml:space="preserve">wt </t>
  </si>
  <si>
    <t>MyoVb MO</t>
  </si>
  <si>
    <t>grhl3+MyoVb MO</t>
  </si>
  <si>
    <t>grhl3+myoVb Mo</t>
  </si>
  <si>
    <t>%BrDU positive peridermal cells in the head epidermis</t>
  </si>
  <si>
    <t>Kruskal-Wallis test</t>
  </si>
  <si>
    <t>P value</t>
  </si>
  <si>
    <t>Exact or approximate P value?</t>
  </si>
  <si>
    <t>Gaussian Approximation</t>
  </si>
  <si>
    <t>P value summary</t>
  </si>
  <si>
    <t>Do the medians vary signif. (P &lt; 0.05)</t>
  </si>
  <si>
    <t>Number of groups</t>
  </si>
  <si>
    <t>Kruskal-Wallis statistic</t>
  </si>
  <si>
    <t>Dunn's Multiple Comparison Test</t>
  </si>
  <si>
    <t>Difference in rank sum</t>
  </si>
  <si>
    <t>Significant? P &lt; 0.05?</t>
  </si>
  <si>
    <t>&lt; 0.0001</t>
  </si>
  <si>
    <t>24 hpf</t>
  </si>
  <si>
    <t>18hpf</t>
  </si>
  <si>
    <t>24hpf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0 (extruding)</t>
  </si>
  <si>
    <t>Cell circularity values over time</t>
  </si>
  <si>
    <t>Area</t>
  </si>
  <si>
    <t>circularity</t>
  </si>
  <si>
    <t>aspect ratio</t>
  </si>
  <si>
    <t>roundness</t>
  </si>
  <si>
    <t>solidity</t>
  </si>
  <si>
    <t>wt vs grhl3 MO</t>
  </si>
  <si>
    <t>wt vs myoVb MO</t>
  </si>
  <si>
    <t>wt vs grhl3myoVb MO</t>
  </si>
  <si>
    <t>grhl3 MO vs myoVb MO</t>
  </si>
  <si>
    <t>grhl3 MO vs grhl3myoVb MO</t>
  </si>
  <si>
    <t>myoVb MO vs grhl3myoVb MO</t>
  </si>
  <si>
    <t>time (min)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cell26</t>
  </si>
  <si>
    <t>cell27</t>
  </si>
  <si>
    <t>cell28</t>
  </si>
  <si>
    <t>cell29</t>
  </si>
  <si>
    <t>cell30</t>
  </si>
  <si>
    <t>cell31</t>
  </si>
  <si>
    <t>cell32 (extruding)</t>
  </si>
  <si>
    <t>cell33 (extruding)</t>
  </si>
  <si>
    <t>cell34 (extruding)</t>
  </si>
  <si>
    <t>cell35 (extruding)</t>
  </si>
  <si>
    <t xml:space="preserve">cell8 </t>
  </si>
  <si>
    <t xml:space="preserve">cell12 </t>
  </si>
  <si>
    <t>cell28 (extruding)</t>
  </si>
  <si>
    <t>cell29(extruding)</t>
  </si>
  <si>
    <t>cell30(extruding)</t>
  </si>
  <si>
    <t>cell31(extruding)</t>
  </si>
  <si>
    <t>MyoVb MO vs grhl3+MyoVb MO</t>
  </si>
  <si>
    <t>grhl3 MO vs grhl3+myoVb Mo</t>
  </si>
  <si>
    <t>grhl3 MO vs grhl3+MyoVb MO</t>
  </si>
  <si>
    <t>grhl3 MO vs grhl3+myoVb MO</t>
  </si>
  <si>
    <t>Table Analyzed</t>
  </si>
  <si>
    <t>One-way analysis of variance</t>
  </si>
  <si>
    <t>Are means signif. different? (P &lt; 0.05)</t>
  </si>
  <si>
    <t>F</t>
  </si>
  <si>
    <t>R squared</t>
  </si>
  <si>
    <t>Bartlett's test for equal variances</t>
  </si>
  <si>
    <t>Bartlett's statistic (corrected)</t>
  </si>
  <si>
    <t>Do the variances differ signif. (P &lt; 0.05)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Tukey's Multiple Comparison Test</t>
  </si>
  <si>
    <t>95% CI of diff</t>
  </si>
  <si>
    <t>-4.648 to -1.505</t>
  </si>
  <si>
    <t>-6.371 to -2.801</t>
  </si>
  <si>
    <t>wt vs grhl3+myoVb MO</t>
  </si>
  <si>
    <t>-8.945 to -5.716</t>
  </si>
  <si>
    <t>-3.294 to 0.2753</t>
  </si>
  <si>
    <t>-5.869 to -2.639</t>
  </si>
  <si>
    <t>myoVb MO vs grhl3+myoVb MO</t>
  </si>
  <si>
    <t>-4.568 to -0.9217</t>
  </si>
  <si>
    <t>-3.888 to -2.107</t>
  </si>
  <si>
    <t>wt vs MyoVb MO</t>
  </si>
  <si>
    <t>-3.778 to -1.786</t>
  </si>
  <si>
    <t>wt vs grhl3+MyoVb MO</t>
  </si>
  <si>
    <t>-5.278 to -3.429</t>
  </si>
  <si>
    <t>grhl3 MO vs MyoVb MO</t>
  </si>
  <si>
    <t>-0.7800 to 1.212</t>
  </si>
  <si>
    <t>-2.281 to -0.4318</t>
  </si>
  <si>
    <t>-2.598 to -0.5460</t>
  </si>
  <si>
    <t>-3.165 to 3.698</t>
  </si>
  <si>
    <t>-0.5666 to 6.345</t>
  </si>
  <si>
    <t>-1.082 to 5.936</t>
  </si>
  <si>
    <t>-0.5182 to 5.763</t>
  </si>
  <si>
    <t>-1.039 to 5.360</t>
  </si>
  <si>
    <t>-3.687 to 2.764</t>
  </si>
  <si>
    <t>-2.501 to 2.837</t>
  </si>
  <si>
    <t>-3.829 to 1.367</t>
  </si>
  <si>
    <t>-7.357 to -2.117</t>
  </si>
  <si>
    <t>-4.068 to 1.271</t>
  </si>
  <si>
    <t>-7.596 to -2.214</t>
  </si>
  <si>
    <t>-6.127 to -0.8861</t>
  </si>
  <si>
    <t>-4.783 to -1.014</t>
  </si>
  <si>
    <t>-4.581 to -0.8438</t>
  </si>
  <si>
    <t>wt vs grhl3+myoVb Mo</t>
  </si>
  <si>
    <t>-6.486 to -2.526</t>
  </si>
  <si>
    <t>-1.683 to 2.055</t>
  </si>
  <si>
    <t>-3.587 to 0.3728</t>
  </si>
  <si>
    <t>MyoVb MO vs grhl3+myoVb Mo</t>
  </si>
  <si>
    <t>-3.758 to 0.1719</t>
  </si>
  <si>
    <t>One way ANOVA (parametric)</t>
  </si>
  <si>
    <t>wt (48hpf)</t>
  </si>
  <si>
    <t>Grhl3 Mo (48 hpf)</t>
  </si>
  <si>
    <t>myoVb MO (48 hpf)</t>
  </si>
  <si>
    <t>grhl3myoVb MO (48 hp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8"/>
      <color theme="1"/>
      <name val="Calibri"/>
      <family val="2"/>
      <scheme val="minor"/>
    </font>
    <font>
      <sz val="10"/>
      <name val="Arial"/>
      <family val="2"/>
    </font>
    <font>
      <sz val="11"/>
      <color theme="5" tint="0.79998168889431442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2" fillId="0" borderId="0" xfId="0" applyFont="1"/>
    <xf numFmtId="0" fontId="5" fillId="0" borderId="0" xfId="0" applyFont="1"/>
    <xf numFmtId="0" fontId="2" fillId="2" borderId="0" xfId="0" applyFont="1" applyFill="1"/>
    <xf numFmtId="0" fontId="6" fillId="0" borderId="0" xfId="0" applyFont="1"/>
    <xf numFmtId="0" fontId="6" fillId="0" borderId="0" xfId="0" applyFont="1" applyAlignment="1">
      <alignment horizontal="center"/>
    </xf>
    <xf numFmtId="0" fontId="0" fillId="3" borderId="0" xfId="0" applyFill="1"/>
    <xf numFmtId="0" fontId="6" fillId="0" borderId="0" xfId="0" applyFont="1" applyAlignment="1">
      <alignment horizontal="left"/>
    </xf>
    <xf numFmtId="0" fontId="2" fillId="3" borderId="0" xfId="0" applyFont="1" applyFill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4" fillId="2" borderId="0" xfId="0" applyFont="1" applyFill="1" applyAlignment="1">
      <alignment horizontal="center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7" fillId="6" borderId="0" xfId="0" applyFont="1" applyFill="1"/>
    <xf numFmtId="0" fontId="0" fillId="7" borderId="0" xfId="0" applyFill="1"/>
    <xf numFmtId="0" fontId="0" fillId="8" borderId="0" xfId="0" applyFill="1"/>
    <xf numFmtId="0" fontId="8" fillId="8" borderId="0" xfId="0" applyFont="1" applyFill="1"/>
    <xf numFmtId="0" fontId="2" fillId="9" borderId="0" xfId="0" applyFont="1" applyFill="1"/>
    <xf numFmtId="0" fontId="0" fillId="2" borderId="0" xfId="0" applyFill="1"/>
    <xf numFmtId="0" fontId="8" fillId="4" borderId="0" xfId="0" applyFont="1" applyFill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3</xdr:row>
      <xdr:rowOff>0</xdr:rowOff>
    </xdr:from>
    <xdr:to>
      <xdr:col>2</xdr:col>
      <xdr:colOff>304800</xdr:colOff>
      <xdr:row>24</xdr:row>
      <xdr:rowOff>114300</xdr:rowOff>
    </xdr:to>
    <xdr:sp macro="" textlink="">
      <xdr:nvSpPr>
        <xdr:cNvPr id="4" name="AutoShape 2" descr="data:image/png;base64,iVBORw0KGgoAAAANSUhEUgAAAeAAAAEgCAYAAABsPKAhAAAeH0lEQVR4Xu3dX2ycVXrH8ScLySahIcRDxAKqmtSZMReVWhaHXnQSxE18tViislCsLrLo5sbmIrK0V9as8VpcrWTlgskN22rUpY4sS0hmr2JVQptYlXbXLK3Uiw2uG6SGP6uwNiTFARya6gx9zXjsmTnv+54z73nP+Y5kiYT3Pec8n+egH2f+ec+1a9fuCQ8EEEAAAQQQ6JpAX1/fnj0qgEulUtcmZSIEEEAAAQRCFnjvvfeEAA55B1A7AggggEAmAgRwJuxMigACCCAQugABHPoOoH4EEEAAgUwECOBM2JkUAQQQQCB0AQI49B1A/QgggAACmQgQwJmwMykCCCCAQOgCBHDoO4D6EUAAAQQyESCAM2FnUgQQQACB0AUI4NB3APUjgAACCGQiQABnws6kCCCAAAKhCxDAoe8A6jcuUKlUZG1tTarVqvGxbQy4srIik5OT0t/fL+Pj422nWFhYkLm5ORkdHZVyuWxjOYyJQDACBHAwraZQUwJLS0ty8eLFbcOdOXNGRkZG6n/nSgDvts5mg97eXnnxxRcJYFObg3EQiCFAAMfA4lIEZmZmZHl5eccJcGxsTE6ePFkP4W4EcHRqbQz+Tt2J1j47O9vpUonC+4UXXpDBwcGt6zkBd6TjAgS0BQhgbSouDF0gCp/mUGp2IYBD3ynUj4CeAAGs58RVCGifbKMAPn/+fP2p3eix2+umw8PD22Sbr1H/Xp1y1WvK6uStHuq12uifG2/udLJtdwJW80SvAav1r66ublvXkSNH6q9ptzoBR2NHN3X6nxS2EwIIiBDA7AIENAUaQ6rdLY0BFoViFFBTU1NSLBbrt6vxGv/c6poodBvfIGX6Kejm2uI8BR3VG9Xa6l5NZi5DIBgBAjiYVlNoGoE4gdccSGre6P52J8Pdgis6ITefbuOsJ6pb9wSsrtcN4Oi65pO7mkudovPyTvA0e4N7EUgqQAAnleO+oATiBF6r14Cjp5Ojd0s3A+4W0q1O3XHWYzOAa7WaLC4uSvP/ILT6+6A2DcUi0EGAAGaLIKAhECfwdAM4GrN5+sZTsusB3Pzab3MtnV6X1qDnEgS8FSCAvW0thZkWUB816unpkenp6bZD6wRw9NRt48eI8ngCjvPRJtP9YDwE8i5AAOe9g6y/awLR06qdvgVKJ4CjsRrfhBUngFXRnZ7SboaJ8xpwq9esm98FHf25sY6uNYSJEMi5AAGc8way/O4KRG+wag5h9ffqW6XafRFHY2Du9pni6A1XOk9Bq6p1T+SRUJwAjgK++espd/sYklqHejS+4Ur9D4b66FSnr7bsbveYDQG3BAhgt/rBanIgEJ1eG5eq81WUzSfW5nFUqKuvuNQN4Mavmow+p9uOL24AR2GrxlT/c6Geem/1OeDmzw7rfK90DlrNEhGwKkAAW+VlcAQQQAABBHYXIIDZGQgggAACCGQgQABngM6UCCCAAAIIEMDsAQQQQAABBDIQIIAzQGdKBBBAAAEECGD2AAIIIIAAAhkIEMAZoDMlAggggAACBDB7AAEEEEAAgQwECOAM0JkSAQQQQAABApg9gAACCCCAQAYCBHAG6EyJAAIIIIAAAcweQAABBBBAIAMBAjgDdKZEAAEEEECAAGYPIIAAAgggkIFArACOfl+pWmfjr1/LYN1MiQACCCCAQK4FtANY/S7Rnp6e+i8cX1lZkcnJSZmdnc118SweAQQQQACBrAS0A1j98nD1iAL4woULUq1Ws1o38yKAAAIIIJBrAe0AVlWOjY3J+vp6vWCd0++NGzdkY2Mj10AsHgEEEEAAgbgChUJB1E+7h3YAR087j46OysWLF6W/v1/Gx8c7Dl4qleKum+sRQAABBBDwXkA7gCuVigwMDEi5XK6jqNPw2bNnt/68m5QanAD2fg9RIAIIIIBAAgHtAFaBq975PDg4WJ9GvSN6ampKisViy2kJ4AQd4RYEEEAAgSAEtAN4aWmp/tRz9ND5GBIBHMQeokgEEEAAgQQC2gGcYGwhgJOocQ8CCCCAQAgCBHAIXaZGBBBAAAHnBAhg51rCghBAAAEEQhAggEPoMjUigAACCDgnQAA71xIWhAACCCAQggABHEKXqREBBBBAwDkBAti5lrAgBBBAAIEQBAjgELpMjQgggAACzgkQwM61hAUhgAACCIQgQACH0GVqRAABBBBwToAAdq4lLAgBBBBAIAQBAjiELlMjAggggIBzAgSwcy1hQQgggAACIQgQwCF0mRoRQAABBJwTIICdawkLQgABBBAIQYAADqHL1IgAAggg4JwAAexcS1gQAggggEAIAgRwCF2mRgQQQAAB5wS0A3hsbEzW19e3FTA1NSXFYrFlUWrwUqnkXNEsCAEEEEAAgawFtAO4caErKyty4cIFqVarbddPAGfdXuZHAAEEEHBVIFEAz8zMSE9Pj4yMjBDArnaWdSGAAAIIOC2QKICHh4dldna2Y2GcgDsScQECCCCAQKACsQO4VqvJ2tqajI+PdyRTg/NAAAEEEEAgNIFCoSDqp90jdgCrN2OdPXtWyuVyR09OwB2JuAABBBBAIFCBWAG8sLAgy8vLMj09rcVFAGsxcRECCCCAQIACsQK4UqlIf3+/DA4OalERwFpMXIQAAgggEKBArACO60MAxxXjegTcFLhy5YpcvXo18eJOnTolp0+fTnw/NyLgowAB7GNXqQmBLgu8+uqrMjEx0eVZmQ6BfAsQwPnuH6tHwAkBAtiJNrCInAkQwDlrGMtFwEUBAtjFrrAm1wUIYNc7xPoQyIEAAZyDJrFE5wQIYOdawoIQyJ8AAZy/nrHi7AUI4Ox7wAoQyL0AAZz7FlJABgIEcAboTImAbwIEsG8dpZ5uCBDA3VBmDgQ8FyCAPW8w5VkRIICtsDIoAmEJEMBh9ZtqzQgQwGYcGQWBoAUI4KDbT/EJBQjghHDchgAC3woQwOwGBOILEMDxzbgDAQSaBAhgtgQC8QUI4Phm3IEAAgQwewCB1AIEcGpCBkAAAU7A7AEE4gsQwPHNuAMBBDgBswcQSC1AAKcmZAAEEOAEzB5AIL4AARzfjDsQQIATMHsAgdQCBHBqQgZAAAFOwOwBBOILxArghYUFmZubq89y5MgRqVarbWdUg5dKpfir4g4EEMiVAAGcq3axWEcEtAN4aWlJLl68KLOzs9pLJ4C1qbgQgVwLEMC5bh+Lz0hAO4BnZmakt7dXBgcHtZdKAGtTcSECuRYggHPdPhafkYB2AFcqFVldXd1aZn9/v4yPj3d8CjqjupgWAQS6KDA/Py9DQ0NdnJGpEHBboFAoiPpp94gVwAMDA1Iul+vjDQ8Py9TUlBSLxZbjcwJ2e4OwOgRMCXACNiXJOCEJaAdw81PQ6kTcGMi7oRHAIW0lag1ZgAAOufvUnlRAO4BrtZqsra3Vn3ZeWVmRycnJjm/IIoCTtoX7EMiXAAGcr36xWjcEtANYLXdsbEzW19frKx8dHd16OrpVKQSwG01mFQjYFiCAbQszvo8CsQI4LgABHFeM6xHIpwABnM++sepsBQjgbP2ZHQEvBAhgL9pIEV0WIIC7DM50CPgoQAD72FVqsi1AANsWZnwEMhRQwejbY2JiwreSqCdQAQI40MZTdhgCKoCPHz/uTbHXr18XAtibdgZfCAEc/BYAwGcBAtjn7lJb3gUI4Lx3kPUj0EaAAGZ7IOCuAAHsbm9YGQKpBQjg1IQMgIA1AQLYGi0DI5C9AAGcfQ9YAQKtBAhg9gYCHgsQwB43l9JyL0AA576FFIBAawECmN2BgLsCBLC7vWFlCKQWIIBTEzIAAtYECGBrtAyMQPYCBHD2PWAFCPAaMHsAgQAFCOAAm07JuRHgBJybVrFQBOILEMDxzbgDgW4JEMDdkmYeBDIQIIAzQGdKBDQFCGBNKC5DII8CBHAeu8aaQxEggEPpNHUGKUAAB9l2is6JAAGck0axTASSCBDASdS4B4HuCGgHcK1Wk8XFxa1VnTlzRkZGRtquUg1eKpW6UwmzIIDADgFbAXz79m3Zu3ev7N+/f8ecX3zxhWxubsqhQ4eMd4RfR2iclAEzFIgVwGqdnUK3sRYCOMPOMjUCImIrgFXI3rx5U44ePbothFv9valmEMCmJBnHBQEC2IUusAYELAnYCmC13OawtR2+ak4C2NJGYdhMBGIFcONT0KOjo1Iulzs+BZ1JVUyKAAJ1gfn5eTl+/Lg1jSh0Dx8+LJ999tmOE7HpiVUADw0NmR6W8RAwLlAoFET9tHtoB3DjIAsLC/XXg6vVasfBeQ3YeF8ZEAFtAZsn4GgRt27dkrW1Nenp6ZEHH3xQe21JLuQEnESNe1wVSBTAqpjh4WGZnZ0lgF3trEPrev3Nd+Xnb76baEU/ev5JOff8k4nu5aZvXgP27TExMeFbSdQTqECiAFYn4OXlZZmeniaAA904psr+67/7R/n1Gy+ZGo5xmgRsnoB5DZjthkA6Ae0ArlQqsrq6ujVbp9OvupB3QadrTgh3E8B2u2wrgHkXtN2+MXoYAtoBnISDAE6iFtY9BLDdftsK4PX1dTlw4EDLzwHfuXNHjhw5Yrw4XgM2TsqAGQoQwBniM7UIAWx3F9gKYLurbj06AZyVPPPaECCAbagyprYAAaxNlehCAjgRGzch0BUBArgrzEzSSoAAtrs3CGC7voyOQBoBAjiNHvemFiCAUxO2HYAAtuvL6AikESCA0+hxb2oBAjg1IQFsl5DREbAmQABbo2VgHQECWEcp+TWcgJPbcScCtgUIYNvCjN9WwJcAvv7Wa/L+L19L1O1jP3hZjj/3cqJ7O91EAHcS4t8jkJ0AAZydPTNLGB9DevvcE/Ls67/PpN8EcCbsTIqAlgABrMXERbYEfDkBt/MhgM3tHj4HbM6SkbIXIICz70HQKyCA7bafE7BdX0ZHII0AAZxGj3tTCxDAqQnbDkAA2/VldATSCBDAafS4N7UAAZyakAC2S8joCFgTIICt0TKwjgABrKOU/BpOwMntuBMB2wIEsG1hxm8rQADb3SAEsF1fRkcgjQABnEaPe1MLEMCpCXkK2iLh5sbHcv1f/lY+v/lbeeDoSTn27D/LvkPHLM7I0CEJEMAhddvBWglgu03hBJzO9723/kYO3v2tPHJ4Uz5ev1/u7Dsppef+Nd2g3I3A/wsQwGyFlgIqHH16/PqNlzIpJ+vPAWdStMVJJyYmLI6+feh3/2Gf/MWxTdl7v8jmXZH/eH+vPPn3X3VtfibyWyB2ANdqNVlcXJTR0VEpl8ttddTgpVLJb0GPq1MB/OAjfV5UeOsP1yTEAO5W89RJu5vB2K266ifgzd/IIw/dlY/XvyMbe5+SvsHfdGt65vFcIHYAj42NSU9PjwwMDBDAnm8OAthMg7M8AZupoPMovgbwl7f+U95/e1g2Pvk3OfjwX8mfPfNPsv+hJzqDcAUCGgKxAnhmZkaefvppuXz5MgGsgZv3SwhgMx0kgM04MgoCvgloB/DS0lI9eKenp6VSqRDAvu2EXeohgM00mQA248goCPgmoB3A6qnn8+fPS7FYjBXAvoGFVM8Pf7rk1WvAv/hJ+/cs2OrtBz97Th7/8Vu2hndi3Pn5eRkaGnJiLSwCARcECoWCqJ92D60AXllZkcnJyR3jvPDCCzI4ONhyfN6E5cI2SL4GTsDJ7Rrv5ARsxpFREPBNQCuAm4vmKWjftsHu9RDAZvpMAJtxZBQEfBMggH3rqMF6bATwV3c+lfvu+67ct+/AjpV+/dUd+frrL2XfgYcMVvHNUHwMyTjptgF9fRe0XTVGD10gUQDrovEUtK6Um9fZCGAVshuffSAHDz++LYRb/b0pGQLYlOTu4xDAdn0Z3U8BAtjPvhqpim/CMsIoPAVtxtH2KB++84p89LupRNM8+v1JeeypVxLdy03hChDA4fa+Y+U2TsDRpNGJd/8DD8sXn3+y40TccXExL+AEHBMs5uW+n4DfeX2PPHXuXkwVLkegvQABzA5pKWAzgNWkmxufyp3bf5ADhx6RvQfNv+7bWBgBbHejE8B2fRndTwEC2M++GqnKZgBzAjbSImcGIYCdaQULyZEAAZyjZnV7qbYCuPkNV7bfgKXcOAHb3T0EsF1fRvdTgAD2s69GqrIRwLwL2khrnBuEAHauJSwoBwIEcA6alNUSbQTwl5//Ue7fe7Dl54Dvbm7Idx9o//VtSTw4ASdR07+HANa34koEIgECmL3QUsBGAGfFTQDblSeA7foyup8CBLCffTVSFQFshJHPAZthzHQUPoaUKb+3kxPA3rY2fWEEcHpDNQJfxGHGMctRCOAs9f2dmwD2t7epKwvhm7BUOPr0ePb132dSDk9BZ8LOpDkXIIBz3sC8L1+F/K/feCmzMlQA/+WjBzOb3+TE//7RhhDAJkW/HYsTsB3X0EclgEPfARnXTwCbawABbM6yeSQC2J5tyCMTwCF334HaCWBzTSCAzVkSwPYsGflbAQKY3ZCpAAFsjp8ANmdJANuzZGQCmD3giAABbK4RBLA5SwLYniUjE8DsAUcEfAzgTzbuyoG9e+SBvfftUP5882u5s3lPHj54v/EOEMDGSbcG5DVge7Yhj8xT0CF334HafQxgFbLvr38lx47s2xbCrf7eVBsIYFOSO8chgO3ZhjxyrAAeHh7espqampJisdjWTg1eKpVC9qX2DgI+BrAquTlsbYevmpMAtvefGwFszzbkkbUDuFaryYkTJ6RcLov657W1NRkfHyeAQ949Bmr3NYAbQ/h7h+6Xj2/f3XEiNsC3bQgC2LTot+MRwPZsQx5ZO4AbkWZmZqSnp0dGRkYI4JB3j4HaXQhgA2U4MwRfxGGnFQSwHdfQR40VwNFT0L29vTI9Pd3RTg3OA4F2Aj/86ZL84iflzJA++Nlz1r4JK3rauZsn4Md//FYmlvPz8zI0NJTJ3N2Y9Pav+uTQM9e6MRVzeCJQKBRE/bR7xArgaCD1FPTq6mrHEOY1YE92ksUyXDgB2/gqSl4DtrhpMhiaE3AG6AFMmSiAlYs6Dc/OznZMd96EFcAuSlGijwHMu6BTbAhHbyWAHW1MzpelHcCVSmXrxLuwsCCLi4tSrVYJ4JxvgKyX72MAf3x7Uw7t/07LzwHf/uJ/5XuH9hqn501Yxkm3BiSA7dmGPLJ2AKvQnZub27LqdPpVF/IUdMhbS692HwNYr3LzVxHA5k2jEQlge7Yhj6wdwEmQCOAkamHdQwCb6zcBbM6yeSQC2J5tyCMTwCF334HaCWBzTSCAzVkSwPYsGflbAQKY3ZCpAAFsjp8ANmdJANuzZGQCmD3giAABbK4RBLA5SwLYniUjE8DsAUcECGBzjSCAzVkSwPYsGZkAZg90UeD1N9+Vn7/5bqIZf/T8k3Lu+ScT3atz09vnntC5LDfX2PoqyitXrsjVq1cTO5w6dUpOnz6d+P52N6o3SPn0eOrcPZ/KoZY2ArwGzPZAwLKACnlbwWh56bkYvv4OZU9+6do774kQwLnYdkYWSQAbYWQQBFoLEMB2dwcBbNeX0e0JEMD2bBkZgboAAWx3I9gI4JufiRzYJ/InB3au/X/uiNz5SuToYfN1cQI2b+ryiASwy91hbV4IEMB222gjgFXI/tdHIn/+6PYQbvX3piokgE1J5mMcAjgffWKVORYggO02z0YAqxU3h63t8FVzEsB294proxPArnWE9XgnQADbbamtAG4M4Ud7RD5a23kiNl0ZAWxa1O3xCGC3+8PqPBAggO020WYAq5Xf/FTkv2+K/OlRkaMPWa6Fd0HbBXZsdALYsYawHP8ECGC7PbUZwNHTzpyA7fYw1NEJ4FA7T91dEyCA7VLbCmBeA7bbN0b/5lf29vX17dlz7dq1e6WS2U+z8+sI2WKhCFx/6zV5/5evJSr32A9eluPPvZzoXm4S4Zuw2AV5FSCA89o51o0AAnUBGyfgD/8o8uDB1p8DvrUh8ljBfAN4E5Z5U5dHJIBd7g5rQwCBjgI2ArjjpJYuIIAtwTo6LAHsaGNYFgII6AkQwHpOXOWeQKwAHh4e3qpgampKisVi24p4Ddi9hrMiBHwTIIB962g49WgHcK1WkxMnTki5XBb1z6urqzI9PU0Ah7NXqBQBJwUIYCfbwqI0BLQDuHGspaUluXz5MgGsAcwlCCBgV4AAtuvL6PYEEgXwzMyM9PT0yMjISMcTsL2lMzICCCAgcvtXfV79PuBDz1yjrR4IFAoFUT/tHrEDWJ1+L126JNVqtSMRrwF3JOICBBBIKcAJOCUgt2cmECuAV1ZWZHJyUmZnZ7UWTABrMXERAgikECCAU+Bxa6YC2gEcha/Ou5+jigjgTHvL5AgEIcA3YQXRZi+L1A7gSqVSf+dz46NTGBPAXu4ZikIgOIH6KfvcveDqpmC7AtoBnGQZBHASNe5BAAHXBAhg1zrix3oIYD/6SBUIIGBRgAC2iBvw0ARwwM2ndAQQ0BMggPWcuCqeAAEcz4urEUAgQAECOMCmd6FkArgLyEyBAAL5FiCA890/V1dPALvaGdaFAALOCBDAzrTCq4UQwF61k2IQQMCGAAFsQ5UxCWD2AAIIINBBgABmi9gQIIBtqDImAgh4JUAAe9VOZ4ohgJ1pBQtBAAFXBQhgVzuT73URwPnuH6tHAIEuCBDAXUAOcAoCOMCmUzICCMQTIIDjeXG1ngABrOfEVQggELAAARxw8y2WTgBbxGVoBBDwQ4AA9qOPrlVBALvWEdaDAALOCRDAzrXEiwURwF60kSIQQMCmAAFsUzfcsQngcHtP5QggoClAAGtCcVksAQI4FhcXI4BAiAIEcIhdt18zAWzfmBkQQCAHAh++84p89LupRCt99PuT8thTryS6l5vCFYgVwCsrKzI5OSlnzpyRkZGRjmpq8FKp1PE6LkAAAQQQQCA0Ae0AXlpakkuXLsnJkyfrRgRwaFuFehFAAAEETApoB3A0aa1WI4BNdoCxEEAAAQSCFLAewEGqUjQCCCCAQNAChUJB1E+7h/UA5jXgoPcgxSOAAAIItBAggNkaCCCAAAIIZCBAAGeAzpQIIIAAAghoB/DCwoLMzc1tE5udne34/DZPQbPJEEAAAQQQ2CmgHcBJ8PgccBI17kEAAQQQCEGAAA6hy9SIAAIIIOCcAAHsXEtYEAIIIIBACAIEcAhdpkYEEEAAAecECGDnWsKCEEAAAQRCECCAQ+gyNSKAAAIIOCdAADvXEhaEAAIIIBCCAAEcQpepEQEEEEDAOQEC2LmWsCAEEEAAgRAECOAQukyNCCCAAALOCRDAzrWEBSGAAAIIhCBAAIfQZWpEAAEEEHBOgAB2riUsCAEEEEAgBAECOIQuUyMCCCCAgHMCBLBzLWFBCCCAAAIhCBDAIXSZGhFAAAEEnBMggJ1rCQtCAAEEEAhBgAAOocvUiAACCCDgnECsAB4bG5P19fV6EaOjo1Iul9sWpAYvlUrOFc2CEEAAAQQQyFpAO4BrtZqsra3J+Pi4LC0tyaVLl6RarRLAWXeQ+RFAAAEEcimgHcDq9Hv27NmtU6/68/nz56VYLLYsnBNwLvcEi0YAAQQQ6IJArABuDNxKpSIDAwNtn4YmgLvQQaZAAAEEEMilgNUAvnHjhmxsbOQShkUjgAACCCCQVKBQKIj6afeIFcBxn4JOunDuQwABBBBAwHcB7QCemZmpW8R5E5bveNSHAAIIIIBAUgHtAFYTDA8Pb80zNTXV9g1YSRfEfQgggAACCIQgECuAQwChRgQQQAABBLohQAB3Q5k5EEAAAQQQaBIggNkSCCCAAAIIZCBAAGeAzpQIIIAAAggQwOwBBBBAAAEEMhAggDNAZ0oEEEAAAQQIYPYAAggggAACGQgQwBmgMyUCCCCAAAIEMHsAAU8FFhYWZG5uTut3d3tKQFkIOC1AADvdHhaHQDKB6Pd3r6+vd/ytZclm4C4EEEgrQACnFeR+BBwW0Pm1oQ4vn6Uh4LUAAex1eykudAECOPQdQP0uCxDALneHtSGQUoAATgnI7QhYFCCALeIyNAJZCxDAWXeA+RFoLUAAszsQ8FiAAPa4uZSWewECOPctpAAEdgrMzMzI8vLy1r/o7e2V6elpqBBAwCEBAtihZrAUBBBAAIFwBAjgcHpNpQgggAACDgkQwA41g6UggAACCIQjQACH02sqRQABBBBwSIAAdqgZLAUBBBBAIBwBAjicXlMpAggggIBDAgSwQ81gKQgggAAC4QgQwOH0mkoRQAABBBwSIIAdagZLQQABBBAIR4AADqfXVIoAAggg4JDAtgB2aF0sBQEEEEAAAe8F+vr69uzxvkoKRAABBBBAwEGB/wOUhr9Nxq574wAAAABJRU5ErkJggg==">
          <a:extLst>
            <a:ext uri="{FF2B5EF4-FFF2-40B4-BE49-F238E27FC236}">
              <a16:creationId xmlns:a16="http://schemas.microsoft.com/office/drawing/2014/main" id="{D176BD4C-BE74-4DAB-A6DD-6AF428E0085F}"/>
            </a:ext>
          </a:extLst>
        </xdr:cNvPr>
        <xdr:cNvSpPr>
          <a:spLocks noChangeAspect="1" noChangeArrowheads="1"/>
        </xdr:cNvSpPr>
      </xdr:nvSpPr>
      <xdr:spPr bwMode="auto">
        <a:xfrm>
          <a:off x="1844040" y="4381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3</xdr:col>
      <xdr:colOff>0</xdr:colOff>
      <xdr:row>5</xdr:row>
      <xdr:rowOff>0</xdr:rowOff>
    </xdr:from>
    <xdr:to>
      <xdr:col>13</xdr:col>
      <xdr:colOff>304800</xdr:colOff>
      <xdr:row>6</xdr:row>
      <xdr:rowOff>114300</xdr:rowOff>
    </xdr:to>
    <xdr:sp macro="" textlink="">
      <xdr:nvSpPr>
        <xdr:cNvPr id="5" name="AutoShape 4" descr="data:image/png;base64,iVBORw0KGgoAAAANSUhEUgAAAeAAAAEgCAYAAABsPKAhAAAeH0lEQVR4Xu3dX2ycVXrH8ScLySahIcRDxAKqmtSZMReVWhaHXnQSxE18tViislCsLrLo5sbmIrK0V9as8VpcrWTlgskN22rUpY4sS0hmr2JVQptYlXbXLK3Uiw2uG6SGP6uwNiTFARya6gx9zXjsmTnv+54z73nP+Y5kiYT3Pec8n+egH2f+ec+1a9fuCQ8EEEAAAQQQ6JpAX1/fnj0qgEulUtcmZSIEEEAAAQRCFnjvvfeEAA55B1A7AggggEAmAgRwJuxMigACCCAQugABHPoOoH4EEEAAgUwECOBM2JkUAQQQQCB0AQI49B1A/QgggAACmQgQwJmwMykCCCCAQOgCBHDoO4D6EUAAAQQyESCAM2FnUgQQQACB0AUI4NB3APUjgAACCGQiQABnws6kCCCAAAKhCxDAoe8A6jcuUKlUZG1tTarVqvGxbQy4srIik5OT0t/fL+Pj422nWFhYkLm5ORkdHZVyuWxjOYyJQDACBHAwraZQUwJLS0ty8eLFbcOdOXNGRkZG6n/nSgDvts5mg97eXnnxxRcJYFObg3EQiCFAAMfA4lIEZmZmZHl5eccJcGxsTE6ePFkP4W4EcHRqbQz+Tt2J1j47O9vpUonC+4UXXpDBwcGt6zkBd6TjAgS0BQhgbSouDF0gCp/mUGp2IYBD3ynUj4CeAAGs58RVCGifbKMAPn/+fP2p3eix2+umw8PD22Sbr1H/Xp1y1WvK6uStHuq12uifG2/udLJtdwJW80SvAav1r66ublvXkSNH6q9ptzoBR2NHN3X6nxS2EwIIiBDA7AIENAUaQ6rdLY0BFoViFFBTU1NSLBbrt6vxGv/c6poodBvfIGX6Kejm2uI8BR3VG9Xa6l5NZi5DIBgBAjiYVlNoGoE4gdccSGre6P52J8Pdgis6ITefbuOsJ6pb9wSsrtcN4Oi65pO7mkudovPyTvA0e4N7EUgqQAAnleO+oATiBF6r14Cjp5Ojd0s3A+4W0q1O3XHWYzOAa7WaLC4uSvP/ILT6+6A2DcUi0EGAAGaLIKAhECfwdAM4GrN5+sZTsusB3Pzab3MtnV6X1qDnEgS8FSCAvW0thZkWUB816unpkenp6bZD6wRw9NRt48eI8ngCjvPRJtP9YDwE8i5AAOe9g6y/awLR06qdvgVKJ4CjsRrfhBUngFXRnZ7SboaJ8xpwq9esm98FHf25sY6uNYSJEMi5AAGc8way/O4KRG+wag5h9ffqW6XafRFHY2Du9pni6A1XOk9Bq6p1T+SRUJwAjgK++espd/sYklqHejS+4Ur9D4b66FSnr7bsbveYDQG3BAhgt/rBanIgEJ1eG5eq81WUzSfW5nFUqKuvuNQN4Mavmow+p9uOL24AR2GrxlT/c6Geem/1OeDmzw7rfK90DlrNEhGwKkAAW+VlcAQQQAABBHYXIIDZGQgggAACCGQgQABngM6UCCCAAAIIEMDsAQQQQAABBDIQIIAzQGdKBBBAAAEECGD2AAIIIIAAAhkIEMAZoDMlAggggAACBDB7AAEEEEAAgQwECOAM0JkSAQQQQAABApg9gAACCCCAQAYCBHAG6EyJAAIIIIAAAcweQAABBBBAIAMBAjgDdKZEAAEEEECAAGYPIIAAAgggkIFArACOfl+pWmfjr1/LYN1MiQACCCCAQK4FtANY/S7Rnp6e+i8cX1lZkcnJSZmdnc118SweAQQQQACBrAS0A1j98nD1iAL4woULUq1Ws1o38yKAAAIIIJBrAe0AVlWOjY3J+vp6vWCd0++NGzdkY2Mj10AsHgEEEEAAgbgChUJB1E+7h3YAR087j46OysWLF6W/v1/Gx8c7Dl4qleKum+sRQAABBBDwXkA7gCuVigwMDEi5XK6jqNPw2bNnt/68m5QanAD2fg9RIAIIIIBAAgHtAFaBq975PDg4WJ9GvSN6ampKisViy2kJ4AQd4RYEEEAAgSAEtAN4aWmp/tRz9ND5GBIBHMQeokgEEEAAgQQC2gGcYGwhgJOocQ8CCCCAQAgCBHAIXaZGBBBAAAHnBAhg51rCghBAAAEEQhAggEPoMjUigAACCDgnQAA71xIWhAACCCAQggABHEKXqREBBBBAwDkBAti5lrAgBBBAAIEQBAjgELpMjQgggAACzgkQwM61hAUhgAACCIQgQACH0GVqRAABBBBwToAAdq4lLAgBBBBAIAQBAjiELlMjAggggIBzAgSwcy1hQQgggAACIQgQwCF0mRoRQAABBJwTIICdawkLQgABBBAIQYAADqHL1IgAAggg4JwAAexcS1gQAggggEAIAgRwCF2mRgQQQAAB5wS0A3hsbEzW19e3FTA1NSXFYrFlUWrwUqnkXNEsCAEEEEAAgawFtAO4caErKyty4cIFqVarbddPAGfdXuZHAAEEEHBVIFEAz8zMSE9Pj4yMjBDArnaWdSGAAAIIOC2QKICHh4dldna2Y2GcgDsScQECCCCAQKACsQO4VqvJ2tqajI+PdyRTg/NAAAEEEEAgNIFCoSDqp90jdgCrN2OdPXtWyuVyR09OwB2JuAABBBBAIFCBWAG8sLAgy8vLMj09rcVFAGsxcRECCCCAQIACsQK4UqlIf3+/DA4OalERwFpMXIQAAgggEKBArACO60MAxxXjegTcFLhy5YpcvXo18eJOnTolp0+fTnw/NyLgowAB7GNXqQmBLgu8+uqrMjEx0eVZmQ6BfAsQwPnuH6tHwAkBAtiJNrCInAkQwDlrGMtFwEUBAtjFrrAm1wUIYNc7xPoQyIEAAZyDJrFE5wQIYOdawoIQyJ8AAZy/nrHi7AUI4Ox7wAoQyL0AAZz7FlJABgIEcAboTImAbwIEsG8dpZ5uCBDA3VBmDgQ8FyCAPW8w5VkRIICtsDIoAmEJEMBh9ZtqzQgQwGYcGQWBoAUI4KDbT/EJBQjghHDchgAC3woQwOwGBOILEMDxzbgDAQSaBAhgtgQC8QUI4Phm3IEAAgQwewCB1AIEcGpCBkAAAU7A7AEE4gsQwPHNuAMBBDgBswcQSC1AAKcmZAAEEOAEzB5AIL4AARzfjDsQQIATMHsAgdQCBHBqQgZAAAFOwOwBBOILxArghYUFmZubq89y5MgRqVarbWdUg5dKpfir4g4EEMiVAAGcq3axWEcEtAN4aWlJLl68KLOzs9pLJ4C1qbgQgVwLEMC5bh+Lz0hAO4BnZmakt7dXBgcHtZdKAGtTcSECuRYggHPdPhafkYB2AFcqFVldXd1aZn9/v4yPj3d8CjqjupgWAQS6KDA/Py9DQ0NdnJGpEHBboFAoiPpp94gVwAMDA1Iul+vjDQ8Py9TUlBSLxZbjcwJ2e4OwOgRMCXACNiXJOCEJaAdw81PQ6kTcGMi7oRHAIW0lag1ZgAAOufvUnlRAO4BrtZqsra3Vn3ZeWVmRycnJjm/IIoCTtoX7EMiXAAGcr36xWjcEtANYLXdsbEzW19frKx8dHd16OrpVKQSwG01mFQjYFiCAbQszvo8CsQI4LgABHFeM6xHIpwABnM++sepsBQjgbP2ZHQEvBAhgL9pIEV0WIIC7DM50CPgoQAD72FVqsi1AANsWZnwEMhRQwejbY2JiwreSqCdQAQI40MZTdhgCKoCPHz/uTbHXr18XAtibdgZfCAEc/BYAwGcBAtjn7lJb3gUI4Lx3kPUj0EaAAGZ7IOCuAAHsbm9YGQKpBQjg1IQMgIA1AQLYGi0DI5C9AAGcfQ9YAQKtBAhg9gYCHgsQwB43l9JyL0AA576FFIBAawECmN2BgLsCBLC7vWFlCKQWIIBTEzIAAtYECGBrtAyMQPYCBHD2PWAFCPAaMHsAgQAFCOAAm07JuRHgBJybVrFQBOILEMDxzbgDgW4JEMDdkmYeBDIQIIAzQGdKBDQFCGBNKC5DII8CBHAeu8aaQxEggEPpNHUGKUAAB9l2is6JAAGck0axTASSCBDASdS4B4HuCGgHcK1Wk8XFxa1VnTlzRkZGRtquUg1eKpW6UwmzIIDADgFbAXz79m3Zu3ev7N+/f8ecX3zxhWxubsqhQ4eMd4RfR2iclAEzFIgVwGqdnUK3sRYCOMPOMjUCImIrgFXI3rx5U44ePbothFv9valmEMCmJBnHBQEC2IUusAYELAnYCmC13OawtR2+ak4C2NJGYdhMBGIFcONT0KOjo1Iulzs+BZ1JVUyKAAJ1gfn5eTl+/Lg1jSh0Dx8+LJ999tmOE7HpiVUADw0NmR6W8RAwLlAoFET9tHtoB3DjIAsLC/XXg6vVasfBeQ3YeF8ZEAFtAZsn4GgRt27dkrW1Nenp6ZEHH3xQe21JLuQEnESNe1wVSBTAqpjh4WGZnZ0lgF3trEPrev3Nd+Xnb76baEU/ev5JOff8k4nu5aZvXgP27TExMeFbSdQTqECiAFYn4OXlZZmeniaAA904psr+67/7R/n1Gy+ZGo5xmgRsnoB5DZjthkA6Ae0ArlQqsrq6ujVbp9OvupB3QadrTgh3E8B2u2wrgHkXtN2+MXoYAtoBnISDAE6iFtY9BLDdftsK4PX1dTlw4EDLzwHfuXNHjhw5Yrw4XgM2TsqAGQoQwBniM7UIAWx3F9gKYLurbj06AZyVPPPaECCAbagyprYAAaxNlehCAjgRGzch0BUBArgrzEzSSoAAtrs3CGC7voyOQBoBAjiNHvemFiCAUxO2HYAAtuvL6AikESCA0+hxb2oBAjg1IQFsl5DREbAmQABbo2VgHQECWEcp+TWcgJPbcScCtgUIYNvCjN9WwJcAvv7Wa/L+L19L1O1jP3hZjj/3cqJ7O91EAHcS4t8jkJ0AAZydPTNLGB9DevvcE/Ls67/PpN8EcCbsTIqAlgABrMXERbYEfDkBt/MhgM3tHj4HbM6SkbIXIICz70HQKyCA7bafE7BdX0ZHII0AAZxGj3tTCxDAqQnbDkAA2/VldATSCBDAafS4N7UAAZyakAC2S8joCFgTIICt0TKwjgABrKOU/BpOwMntuBMB2wIEsG1hxm8rQADb3SAEsF1fRkcgjQABnEaPe1MLEMCpCXkK2iLh5sbHcv1f/lY+v/lbeeDoSTn27D/LvkPHLM7I0CEJEMAhddvBWglgu03hBJzO9723/kYO3v2tPHJ4Uz5ev1/u7Dsppef+Nd2g3I3A/wsQwGyFlgIqHH16/PqNlzIpJ+vPAWdStMVJJyYmLI6+feh3/2Gf/MWxTdl7v8jmXZH/eH+vPPn3X3VtfibyWyB2ANdqNVlcXJTR0VEpl8ttddTgpVLJb0GPq1MB/OAjfV5UeOsP1yTEAO5W89RJu5vB2K266ifgzd/IIw/dlY/XvyMbe5+SvsHfdGt65vFcIHYAj42NSU9PjwwMDBDAnm8OAthMg7M8AZupoPMovgbwl7f+U95/e1g2Pvk3OfjwX8mfPfNPsv+hJzqDcAUCGgKxAnhmZkaefvppuXz5MgGsgZv3SwhgMx0kgM04MgoCvgloB/DS0lI9eKenp6VSqRDAvu2EXeohgM00mQA248goCPgmoB3A6qnn8+fPS7FYjBXAvoGFVM8Pf7rk1WvAv/hJ+/cs2OrtBz97Th7/8Vu2hndi3Pn5eRkaGnJiLSwCARcECoWCqJ92D60AXllZkcnJyR3jvPDCCzI4ONhyfN6E5cI2SL4GTsDJ7Rrv5ARsxpFREPBNQCuAm4vmKWjftsHu9RDAZvpMAJtxZBQEfBMggH3rqMF6bATwV3c+lfvu+67ct+/AjpV+/dUd+frrL2XfgYcMVvHNUHwMyTjptgF9fRe0XTVGD10gUQDrovEUtK6Um9fZCGAVshuffSAHDz++LYRb/b0pGQLYlOTu4xDAdn0Z3U8BAtjPvhqpim/CMsIoPAVtxtH2KB++84p89LupRNM8+v1JeeypVxLdy03hChDA4fa+Y+U2TsDRpNGJd/8DD8sXn3+y40TccXExL+AEHBMs5uW+n4DfeX2PPHXuXkwVLkegvQABzA5pKWAzgNWkmxufyp3bf5ADhx6RvQfNv+7bWBgBbHejE8B2fRndTwEC2M++GqnKZgBzAjbSImcGIYCdaQULyZEAAZyjZnV7qbYCuPkNV7bfgKXcOAHb3T0EsF1fRvdTgAD2s69GqrIRwLwL2khrnBuEAHauJSwoBwIEcA6alNUSbQTwl5//Ue7fe7Dl54Dvbm7Idx9o//VtSTw4ASdR07+HANa34koEIgECmL3QUsBGAGfFTQDblSeA7foyup8CBLCffTVSFQFshJHPAZthzHQUPoaUKb+3kxPA3rY2fWEEcHpDNQJfxGHGMctRCOAs9f2dmwD2t7epKwvhm7BUOPr0ePb132dSDk9BZ8LOpDkXIIBz3sC8L1+F/K/feCmzMlQA/+WjBzOb3+TE//7RhhDAJkW/HYsTsB3X0EclgEPfARnXTwCbawABbM6yeSQC2J5tyCMTwCF334HaCWBzTSCAzVkSwPYsGflbAQKY3ZCpAAFsjp8ANmdJANuzZGQCmD3giAABbK4RBLA5SwLYniUjE8DsAUcEfAzgTzbuyoG9e+SBvfftUP5882u5s3lPHj54v/EOEMDGSbcG5DVge7Yhj8xT0CF334HafQxgFbLvr38lx47s2xbCrf7eVBsIYFOSO8chgO3ZhjxyrAAeHh7espqampJisdjWTg1eKpVC9qX2DgI+BrAquTlsbYevmpMAtvefGwFszzbkkbUDuFaryYkTJ6RcLov657W1NRkfHyeAQ949Bmr3NYAbQ/h7h+6Xj2/f3XEiNsC3bQgC2LTot+MRwPZsQx5ZO4AbkWZmZqSnp0dGRkYI4JB3j4HaXQhgA2U4MwRfxGGnFQSwHdfQR40VwNFT0L29vTI9Pd3RTg3OA4F2Aj/86ZL84iflzJA++Nlz1r4JK3rauZsn4Md//FYmlvPz8zI0NJTJ3N2Y9Pav+uTQM9e6MRVzeCJQKBRE/bR7xArgaCD1FPTq6mrHEOY1YE92ksUyXDgB2/gqSl4DtrhpMhiaE3AG6AFMmSiAlYs6Dc/OznZMd96EFcAuSlGijwHMu6BTbAhHbyWAHW1MzpelHcCVSmXrxLuwsCCLi4tSrVYJ4JxvgKyX72MAf3x7Uw7t/07LzwHf/uJ/5XuH9hqn501Yxkm3BiSA7dmGPLJ2AKvQnZub27LqdPpVF/IUdMhbS692HwNYr3LzVxHA5k2jEQlge7Yhj6wdwEmQCOAkamHdQwCb6zcBbM6yeSQC2J5tyCMTwCF334HaCWBzTSCAzVkSwPYsGflbAQKY3ZCpAAFsjp8ANmdJANuzZGQCmD3giAABbK4RBLA5SwLYniUjE8DsAUcECGBzjSCAzVkSwPYsGZkAZg90UeD1N9+Vn7/5bqIZf/T8k3Lu+ScT3atz09vnntC5LDfX2PoqyitXrsjVq1cTO5w6dUpOnz6d+P52N6o3SPn0eOrcPZ/KoZY2ArwGzPZAwLKACnlbwWh56bkYvv4OZU9+6do774kQwLnYdkYWSQAbYWQQBFoLEMB2dwcBbNeX0e0JEMD2bBkZgboAAWx3I9gI4JufiRzYJ/InB3au/X/uiNz5SuToYfN1cQI2b+ryiASwy91hbV4IEMB222gjgFXI/tdHIn/+6PYQbvX3piokgE1J5mMcAjgffWKVORYggO02z0YAqxU3h63t8FVzEsB294proxPArnWE9XgnQADbbamtAG4M4Ud7RD5a23kiNl0ZAWxa1O3xCGC3+8PqPBAggO020WYAq5Xf/FTkv2+K/OlRkaMPWa6Fd0HbBXZsdALYsYawHP8ECGC7PbUZwNHTzpyA7fYw1NEJ4FA7T91dEyCA7VLbCmBeA7bbN0b/5lf29vX17dlz7dq1e6WS2U+z8+sI2WKhCFx/6zV5/5evJSr32A9eluPPvZzoXm4S4Zuw2AV5FSCA89o51o0AAnUBGyfgD/8o8uDB1p8DvrUh8ljBfAN4E5Z5U5dHJIBd7g5rQwCBjgI2ArjjpJYuIIAtwTo6LAHsaGNYFgII6AkQwHpOXOWeQKwAHh4e3qpgampKisVi24p4Ddi9hrMiBHwTIIB962g49WgHcK1WkxMnTki5XBb1z6urqzI9PU0Ah7NXqBQBJwUIYCfbwqI0BLQDuHGspaUluXz5MgGsAcwlCCBgV4AAtuvL6PYEEgXwzMyM9PT0yMjISMcTsL2lMzICCCAgcvtXfV79PuBDz1yjrR4IFAoFUT/tHrEDWJ1+L126JNVqtSMRrwF3JOICBBBIKcAJOCUgt2cmECuAV1ZWZHJyUmZnZ7UWTABrMXERAgikECCAU+Bxa6YC2gEcha/Ou5+jigjgTHvL5AgEIcA3YQXRZi+L1A7gSqVSf+dz46NTGBPAXu4ZikIgOIH6KfvcveDqpmC7AtoBnGQZBHASNe5BAAHXBAhg1zrix3oIYD/6SBUIIGBRgAC2iBvw0ARwwM2ndAQQ0BMggPWcuCqeAAEcz4urEUAgQAECOMCmd6FkArgLyEyBAAL5FiCA890/V1dPALvaGdaFAALOCBDAzrTCq4UQwF61k2IQQMCGAAFsQ5UxCWD2AAIIINBBgABmi9gQIIBtqDImAgh4JUAAe9VOZ4ohgJ1pBQtBAAFXBQhgVzuT73URwPnuH6tHAIEuCBDAXUAOcAoCOMCmUzICCMQTIIDjeXG1ngABrOfEVQggELAAARxw8y2WTgBbxGVoBBDwQ4AA9qOPrlVBALvWEdaDAALOCRDAzrXEiwURwF60kSIQQMCmAAFsUzfcsQngcHtP5QggoClAAGtCcVksAQI4FhcXI4BAiAIEcIhdt18zAWzfmBkQQCAHAh++84p89LupRCt99PuT8thTryS6l5vCFYgVwCsrKzI5OSlnzpyRkZGRjmpq8FKp1PE6LkAAAQQQQCA0Ae0AXlpakkuXLsnJkyfrRgRwaFuFehFAAAEETApoB3A0aa1WI4BNdoCxEEAAAQSCFLAewEGqUjQCCCCAQNAChUJB1E+7h/UA5jXgoPcgxSOAAAIItBAggNkaCCCAAAIIZCBAAGeAzpQIIIAAAghoB/DCwoLMzc1tE5udne34/DZPQbPJEEAAAQQQ2CmgHcBJ8PgccBI17kEAAQQQCEGAAA6hy9SIAAIIIOCcAAHsXEtYEAIIIIBACAIEcAhdpkYEEEAAAecECGDnWsKCEEAAAQRCECCAQ+gyNSKAAAIIOCdAADvXEhaEAAIIIBCCAAEcQpepEQEEEEDAOQEC2LmWsCAEEEAAgRAECOAQukyNCCCAAALOCRDAzrWEBSGAAAIIhCBAAIfQZWpEAAEEEHBOgAB2riUsCAEEEEAgBAECOIQuUyMCCCCAgHMCBLBzLWFBCCCAAAIhCBDAIXSZGhFAAAEEnBMggJ1rCQtCAAEEEAhBgAAOocvUiAACCCDgnECsAB4bG5P19fV6EaOjo1Iul9sWpAYvlUrOFc2CEEAAAQQQyFpAO4BrtZqsra3J+Pi4LC0tyaVLl6RarRLAWXeQ+RFAAAEEcimgHcDq9Hv27NmtU6/68/nz56VYLLYsnBNwLvcEi0YAAQQQ6IJArABuDNxKpSIDAwNtn4YmgLvQQaZAAAEEEMilgNUAvnHjhmxsbOQShkUjgAACCCCQVKBQKIj6afeIFcBxn4JOunDuQwABBBBAwHcB7QCemZmpW8R5E5bveNSHAAIIIIBAUgHtAFYTDA8Pb80zNTXV9g1YSRfEfQgggAACCIQgECuAQwChRgQQQAABBLohQAB3Q5k5EEAAAQQQaBIggNkSCCCAAAIIZCBAAGeAzpQIIIAAAggQwOwBBBBAAAEEMhAggDNAZ0oEEEAAAQQIYPYAAggggAACGQgQwBmgMyUCCCCAAAIEMHsAAU8FFhYWZG5uTut3d3tKQFkIOC1AADvdHhaHQDKB6Pd3r6+vd/ytZclm4C4EEEgrQACnFeR+BBwW0Pm1oQ4vn6Uh4LUAAex1eykudAECOPQdQP0uCxDALneHtSGQUoAATgnI7QhYFCCALeIyNAJZCxDAWXeA+RFoLUAAszsQ8FiAAPa4uZSWewECOPctpAAEdgrMzMzI8vLy1r/o7e2V6elpqBBAwCEBAtihZrAUBBBAAIFwBAjgcHpNpQgggAACDgkQwA41g6UggAACCIQjQACH02sqRQABBBBwSIAAdqgZLAUBBBBAIBwBAjicXlMpAggggIBDAgSwQ81gKQgggAAC4QgQwOH0mkoRQAABBBwSIIAdagZLQQABBBAIR4AADqfXVIoAAggg4JDAtgB2aF0sBQEEEEAAAe8F+vr69uzxvkoKRAABBBBAwEGB/wOUhr9Nxq574wAAAABJRU5ErkJggg==">
          <a:extLst>
            <a:ext uri="{FF2B5EF4-FFF2-40B4-BE49-F238E27FC236}">
              <a16:creationId xmlns:a16="http://schemas.microsoft.com/office/drawing/2014/main" id="{F3B6128F-B022-4C16-96E6-521ABBF1F053}"/>
            </a:ext>
          </a:extLst>
        </xdr:cNvPr>
        <xdr:cNvSpPr>
          <a:spLocks noChangeAspect="1" noChangeArrowheads="1"/>
        </xdr:cNvSpPr>
      </xdr:nvSpPr>
      <xdr:spPr bwMode="auto">
        <a:xfrm>
          <a:off x="9906000" y="952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8</xdr:row>
      <xdr:rowOff>0</xdr:rowOff>
    </xdr:from>
    <xdr:to>
      <xdr:col>3</xdr:col>
      <xdr:colOff>304800</xdr:colOff>
      <xdr:row>9</xdr:row>
      <xdr:rowOff>114300</xdr:rowOff>
    </xdr:to>
    <xdr:sp macro="" textlink="">
      <xdr:nvSpPr>
        <xdr:cNvPr id="2" name="AutoShape 2" descr="data:image/png;base64,iVBORw0KGgoAAAANSUhEUgAAAeAAAAEgCAYAAABsPKAhAAAeH0lEQVR4Xu3dX2ycVXrH8ScLySahIcRDxAKqmtSZMReVWhaHXnQSxE18tViislCsLrLo5sbmIrK0V9as8VpcrWTlgskN22rUpY4sS0hmr2JVQptYlXbXLK3Uiw2uG6SGP6uwNiTFARya6gx9zXjsmTnv+54z73nP+Y5kiYT3Pec8n+egH2f+ec+1a9fuCQ8EEEAAAQQQ6JpAX1/fnj0qgEulUtcmZSIEEEAAAQRCFnjvvfeEAA55B1A7AggggEAmAgRwJuxMigACCCAQugABHPoOoH4EEEAAgUwECOBM2JkUAQQQQCB0AQI49B1A/QgggAACmQgQwJmwMykCCCCAQOgCBHDoO4D6EUAAAQQyESCAM2FnUgQQQACB0AUI4NB3APUjgAACCGQiQABnws6kCCCAAAKhCxDAoe8A6jcuUKlUZG1tTarVqvGxbQy4srIik5OT0t/fL+Pj422nWFhYkLm5ORkdHZVyuWxjOYyJQDACBHAwraZQUwJLS0ty8eLFbcOdOXNGRkZG6n/nSgDvts5mg97eXnnxxRcJYFObg3EQiCFAAMfA4lIEZmZmZHl5eccJcGxsTE6ePFkP4W4EcHRqbQz+Tt2J1j47O9vpUonC+4UXXpDBwcGt6zkBd6TjAgS0BQhgbSouDF0gCp/mUGp2IYBD3ynUj4CeAAGs58RVCGifbKMAPn/+fP2p3eix2+umw8PD22Sbr1H/Xp1y1WvK6uStHuq12uifG2/udLJtdwJW80SvAav1r66ublvXkSNH6q9ptzoBR2NHN3X6nxS2EwIIiBDA7AIENAUaQ6rdLY0BFoViFFBTU1NSLBbrt6vxGv/c6poodBvfIGX6Kejm2uI8BR3VG9Xa6l5NZi5DIBgBAjiYVlNoGoE4gdccSGre6P52J8Pdgis6ITefbuOsJ6pb9wSsrtcN4Oi65pO7mkudovPyTvA0e4N7EUgqQAAnleO+oATiBF6r14Cjp5Ojd0s3A+4W0q1O3XHWYzOAa7WaLC4uSvP/ILT6+6A2DcUi0EGAAGaLIKAhECfwdAM4GrN5+sZTsusB3Pzab3MtnV6X1qDnEgS8FSCAvW0thZkWUB816unpkenp6bZD6wRw9NRt48eI8ngCjvPRJtP9YDwE8i5AAOe9g6y/awLR06qdvgVKJ4CjsRrfhBUngFXRnZ7SboaJ8xpwq9esm98FHf25sY6uNYSJEMi5AAGc8way/O4KRG+wag5h9ffqW6XafRFHY2Du9pni6A1XOk9Bq6p1T+SRUJwAjgK++espd/sYklqHejS+4Ur9D4b66FSnr7bsbveYDQG3BAhgt/rBanIgEJ1eG5eq81WUzSfW5nFUqKuvuNQN4Mavmow+p9uOL24AR2GrxlT/c6Geem/1OeDmzw7rfK90DlrNEhGwKkAAW+VlcAQQQAABBHYXIIDZGQgggAACCGQgQABngM6UCCCAAAIIEMDsAQQQQAABBDIQIIAzQGdKBBBAAAEECGD2AAIIIIAAAhkIEMAZoDMlAggggAACBDB7AAEEEEAAgQwECOAM0JkSAQQQQAABApg9gAACCCCAQAYCBHAG6EyJAAIIIIAAAcweQAABBBBAIAMBAjgDdKZEAAEEEECAAGYPIIAAAgggkIFArACOfl+pWmfjr1/LYN1MiQACCCCAQK4FtANY/S7Rnp6e+i8cX1lZkcnJSZmdnc118SweAQQQQACBrAS0A1j98nD1iAL4woULUq1Ws1o38yKAAAIIIJBrAe0AVlWOjY3J+vp6vWCd0++NGzdkY2Mj10AsHgEEEEAAgbgChUJB1E+7h3YAR087j46OysWLF6W/v1/Gx8c7Dl4qleKum+sRQAABBBDwXkA7gCuVigwMDEi5XK6jqNPw2bNnt/68m5QanAD2fg9RIAIIIIBAAgHtAFaBq975PDg4WJ9GvSN6ampKisViy2kJ4AQd4RYEEEAAgSAEtAN4aWmp/tRz9ND5GBIBHMQeokgEEEAAgQQC2gGcYGwhgJOocQ8CCCCAQAgCBHAIXaZGBBBAAAHnBAhg51rCghBAAAEEQhAggEPoMjUigAACCDgnQAA71xIWhAACCCAQggABHEKXqREBBBBAwDkBAti5lrAgBBBAAIEQBAjgELpMjQgggAACzgkQwM61hAUhgAACCIQgQACH0GVqRAABBBBwToAAdq4lLAgBBBBAIAQBAjiELlMjAggggIBzAgSwcy1hQQgggAACIQgQwCF0mRoRQAABBJwTIICdawkLQgABBBAIQYAADqHL1IgAAggg4JwAAexcS1gQAggggEAIAgRwCF2mRgQQQAAB5wS0A3hsbEzW19e3FTA1NSXFYrFlUWrwUqnkXNEsCAEEEEAAgawFtAO4caErKyty4cIFqVarbddPAGfdXuZHAAEEEHBVIFEAz8zMSE9Pj4yMjBDArnaWdSGAAAIIOC2QKICHh4dldna2Y2GcgDsScQECCCCAQKACsQO4VqvJ2tqajI+PdyRTg/NAAAEEEEAgNIFCoSDqp90jdgCrN2OdPXtWyuVyR09OwB2JuAABBBBAIFCBWAG8sLAgy8vLMj09rcVFAGsxcRECCCCAQIACsQK4UqlIf3+/DA4OalERwFpMXIQAAgggEKBArACO60MAxxXjegTcFLhy5YpcvXo18eJOnTolp0+fTnw/NyLgowAB7GNXqQmBLgu8+uqrMjEx0eVZmQ6BfAsQwPnuH6tHwAkBAtiJNrCInAkQwDlrGMtFwEUBAtjFrrAm1wUIYNc7xPoQyIEAAZyDJrFE5wQIYOdawoIQyJ8AAZy/nrHi7AUI4Ox7wAoQyL0AAZz7FlJABgIEcAboTImAbwIEsG8dpZ5uCBDA3VBmDgQ8FyCAPW8w5VkRIICtsDIoAmEJEMBh9ZtqzQgQwGYcGQWBoAUI4KDbT/EJBQjghHDchgAC3woQwOwGBOILEMDxzbgDAQSaBAhgtgQC8QUI4Phm3IEAAgQwewCB1AIEcGpCBkAAAU7A7AEE4gsQwPHNuAMBBDgBswcQSC1AAKcmZAAEEOAEzB5AIL4AARzfjDsQQIATMHsAgdQCBHBqQgZAAAFOwOwBBOILxArghYUFmZubq89y5MgRqVarbWdUg5dKpfir4g4EEMiVAAGcq3axWEcEtAN4aWlJLl68KLOzs9pLJ4C1qbgQgVwLEMC5bh+Lz0hAO4BnZmakt7dXBgcHtZdKAGtTcSECuRYggHPdPhafkYB2AFcqFVldXd1aZn9/v4yPj3d8CjqjupgWAQS6KDA/Py9DQ0NdnJGpEHBboFAoiPpp94gVwAMDA1Iul+vjDQ8Py9TUlBSLxZbjcwJ2e4OwOgRMCXACNiXJOCEJaAdw81PQ6kTcGMi7oRHAIW0lag1ZgAAOufvUnlRAO4BrtZqsra3Vn3ZeWVmRycnJjm/IIoCTtoX7EMiXAAGcr36xWjcEtANYLXdsbEzW19frKx8dHd16OrpVKQSwG01mFQjYFiCAbQszvo8CsQI4LgABHFeM6xHIpwABnM++sepsBQjgbP2ZHQEvBAhgL9pIEV0WIIC7DM50CPgoQAD72FVqsi1AANsWZnwEMhRQwejbY2JiwreSqCdQAQI40MZTdhgCKoCPHz/uTbHXr18XAtibdgZfCAEc/BYAwGcBAtjn7lJb3gUI4Lx3kPUj0EaAAGZ7IOCuAAHsbm9YGQKpBQjg1IQMgIA1AQLYGi0DI5C9AAGcfQ9YAQKtBAhg9gYCHgsQwB43l9JyL0AA576FFIBAawECmN2BgLsCBLC7vWFlCKQWIIBTEzIAAtYECGBrtAyMQPYCBHD2PWAFCPAaMHsAgQAFCOAAm07JuRHgBJybVrFQBOILEMDxzbgDgW4JEMDdkmYeBDIQIIAzQGdKBDQFCGBNKC5DII8CBHAeu8aaQxEggEPpNHUGKUAAB9l2is6JAAGck0axTASSCBDASdS4B4HuCGgHcK1Wk8XFxa1VnTlzRkZGRtquUg1eKpW6UwmzIIDADgFbAXz79m3Zu3ev7N+/f8ecX3zxhWxubsqhQ4eMd4RfR2iclAEzFIgVwGqdnUK3sRYCOMPOMjUCImIrgFXI3rx5U44ePbothFv9valmEMCmJBnHBQEC2IUusAYELAnYCmC13OawtR2+ak4C2NJGYdhMBGIFcONT0KOjo1Iulzs+BZ1JVUyKAAJ1gfn5eTl+/Lg1jSh0Dx8+LJ999tmOE7HpiVUADw0NmR6W8RAwLlAoFET9tHtoB3DjIAsLC/XXg6vVasfBeQ3YeF8ZEAFtAZsn4GgRt27dkrW1Nenp6ZEHH3xQe21JLuQEnESNe1wVSBTAqpjh4WGZnZ0lgF3trEPrev3Nd+Xnb76baEU/ev5JOff8k4nu5aZvXgP27TExMeFbSdQTqECiAFYn4OXlZZmeniaAA904psr+67/7R/n1Gy+ZGo5xmgRsnoB5DZjthkA6Ae0ArlQqsrq6ujVbp9OvupB3QadrTgh3E8B2u2wrgHkXtN2+MXoYAtoBnISDAE6iFtY9BLDdftsK4PX1dTlw4EDLzwHfuXNHjhw5Yrw4XgM2TsqAGQoQwBniM7UIAWx3F9gKYLurbj06AZyVPPPaECCAbagyprYAAaxNlehCAjgRGzch0BUBArgrzEzSSoAAtrs3CGC7voyOQBoBAjiNHvemFiCAUxO2HYAAtuvL6AikESCA0+hxb2oBAjg1IQFsl5DREbAmQABbo2VgHQECWEcp+TWcgJPbcScCtgUIYNvCjN9WwJcAvv7Wa/L+L19L1O1jP3hZjj/3cqJ7O91EAHcS4t8jkJ0AAZydPTNLGB9DevvcE/Ls67/PpN8EcCbsTIqAlgABrMXERbYEfDkBt/MhgM3tHj4HbM6SkbIXIICz70HQKyCA7bafE7BdX0ZHII0AAZxGj3tTCxDAqQnbDkAA2/VldATSCBDAafS4N7UAAZyakAC2S8joCFgTIICt0TKwjgABrKOU/BpOwMntuBMB2wIEsG1hxm8rQADb3SAEsF1fRkcgjQABnEaPe1MLEMCpCXkK2iLh5sbHcv1f/lY+v/lbeeDoSTn27D/LvkPHLM7I0CEJEMAhddvBWglgu03hBJzO9723/kYO3v2tPHJ4Uz5ev1/u7Dsppef+Nd2g3I3A/wsQwGyFlgIqHH16/PqNlzIpJ+vPAWdStMVJJyYmLI6+feh3/2Gf/MWxTdl7v8jmXZH/eH+vPPn3X3VtfibyWyB2ANdqNVlcXJTR0VEpl8ttddTgpVLJb0GPq1MB/OAjfV5UeOsP1yTEAO5W89RJu5vB2K266ifgzd/IIw/dlY/XvyMbe5+SvsHfdGt65vFcIHYAj42NSU9PjwwMDBDAnm8OAthMg7M8AZupoPMovgbwl7f+U95/e1g2Pvk3OfjwX8mfPfNPsv+hJzqDcAUCGgKxAnhmZkaefvppuXz5MgGsgZv3SwhgMx0kgM04MgoCvgloB/DS0lI9eKenp6VSqRDAvu2EXeohgM00mQA248goCPgmoB3A6qnn8+fPS7FYjBXAvoGFVM8Pf7rk1WvAv/hJ+/cs2OrtBz97Th7/8Vu2hndi3Pn5eRkaGnJiLSwCARcECoWCqJ92D60AXllZkcnJyR3jvPDCCzI4ONhyfN6E5cI2SL4GTsDJ7Rrv5ARsxpFREPBNQCuAm4vmKWjftsHu9RDAZvpMAJtxZBQEfBMggH3rqMF6bATwV3c+lfvu+67ct+/AjpV+/dUd+frrL2XfgYcMVvHNUHwMyTjptgF9fRe0XTVGD10gUQDrovEUtK6Um9fZCGAVshuffSAHDz++LYRb/b0pGQLYlOTu4xDAdn0Z3U8BAtjPvhqpim/CMsIoPAVtxtH2KB++84p89LupRNM8+v1JeeypVxLdy03hChDA4fa+Y+U2TsDRpNGJd/8DD8sXn3+y40TccXExL+AEHBMs5uW+n4DfeX2PPHXuXkwVLkegvQABzA5pKWAzgNWkmxufyp3bf5ADhx6RvQfNv+7bWBgBbHejE8B2fRndTwEC2M++GqnKZgBzAjbSImcGIYCdaQULyZEAAZyjZnV7qbYCuPkNV7bfgKXcOAHb3T0EsF1fRvdTgAD2s69GqrIRwLwL2khrnBuEAHauJSwoBwIEcA6alNUSbQTwl5//Ue7fe7Dl54Dvbm7Idx9o//VtSTw4ASdR07+HANa34koEIgECmL3QUsBGAGfFTQDblSeA7foyup8CBLCffTVSFQFshJHPAZthzHQUPoaUKb+3kxPA3rY2fWEEcHpDNQJfxGHGMctRCOAs9f2dmwD2t7epKwvhm7BUOPr0ePb132dSDk9BZ8LOpDkXIIBz3sC8L1+F/K/feCmzMlQA/+WjBzOb3+TE//7RhhDAJkW/HYsTsB3X0EclgEPfARnXTwCbawABbM6yeSQC2J5tyCMTwCF334HaCWBzTSCAzVkSwPYsGflbAQKY3ZCpAAFsjp8ANmdJANuzZGQCmD3giAABbK4RBLA5SwLYniUjE8DsAUcEfAzgTzbuyoG9e+SBvfftUP5882u5s3lPHj54v/EOEMDGSbcG5DVge7Yhj8xT0CF334HafQxgFbLvr38lx47s2xbCrf7eVBsIYFOSO8chgO3ZhjxyrAAeHh7espqampJisdjWTg1eKpVC9qX2DgI+BrAquTlsbYevmpMAtvefGwFszzbkkbUDuFaryYkTJ6RcLov657W1NRkfHyeAQ949Bmr3NYAbQ/h7h+6Xj2/f3XEiNsC3bQgC2LTot+MRwPZsQx5ZO4AbkWZmZqSnp0dGRkYI4JB3j4HaXQhgA2U4MwRfxGGnFQSwHdfQR40VwNFT0L29vTI9Pd3RTg3OA4F2Aj/86ZL84iflzJA++Nlz1r4JK3rauZsn4Md//FYmlvPz8zI0NJTJ3N2Y9Pav+uTQM9e6MRVzeCJQKBRE/bR7xArgaCD1FPTq6mrHEOY1YE92ksUyXDgB2/gqSl4DtrhpMhiaE3AG6AFMmSiAlYs6Dc/OznZMd96EFcAuSlGijwHMu6BTbAhHbyWAHW1MzpelHcCVSmXrxLuwsCCLi4tSrVYJ4JxvgKyX72MAf3x7Uw7t/07LzwHf/uJ/5XuH9hqn501Yxkm3BiSA7dmGPLJ2AKvQnZub27LqdPpVF/IUdMhbS692HwNYr3LzVxHA5k2jEQlge7Yhj6wdwEmQCOAkamHdQwCb6zcBbM6yeSQC2J5tyCMTwCF334HaCWBzTSCAzVkSwPYsGflbAQKY3ZCpAAFsjp8ANmdJANuzZGQCmD3giAABbK4RBLA5SwLYniUjE8DsAUcECGBzjSCAzVkSwPYsGZkAZg90UeD1N9+Vn7/5bqIZf/T8k3Lu+ScT3atz09vnntC5LDfX2PoqyitXrsjVq1cTO5w6dUpOnz6d+P52N6o3SPn0eOrcPZ/KoZY2ArwGzPZAwLKACnlbwWh56bkYvv4OZU9+6do774kQwLnYdkYWSQAbYWQQBFoLEMB2dwcBbNeX0e0JEMD2bBkZgboAAWx3I9gI4JufiRzYJ/InB3au/X/uiNz5SuToYfN1cQI2b+ryiASwy91hbV4IEMB222gjgFXI/tdHIn/+6PYQbvX3piokgE1J5mMcAjgffWKVORYggO02z0YAqxU3h63t8FVzEsB294proxPArnWE9XgnQADbbamtAG4M4Ud7RD5a23kiNl0ZAWxa1O3xCGC3+8PqPBAggO020WYAq5Xf/FTkv2+K/OlRkaMPWa6Fd0HbBXZsdALYsYawHP8ECGC7PbUZwNHTzpyA7fYw1NEJ4FA7T91dEyCA7VLbCmBeA7bbN0b/5lf29vX17dlz7dq1e6WS2U+z8+sI2WKhCFx/6zV5/5evJSr32A9eluPPvZzoXm4S4Zuw2AV5FSCA89o51o0AAnUBGyfgD/8o8uDB1p8DvrUh8ljBfAN4E5Z5U5dHJIBd7g5rQwCBjgI2ArjjpJYuIIAtwTo6LAHsaGNYFgII6AkQwHpOXOWeQKwAHh4e3qpgampKisVi24p4Ddi9hrMiBHwTIIB962g49WgHcK1WkxMnTki5XBb1z6urqzI9PU0Ah7NXqBQBJwUIYCfbwqI0BLQDuHGspaUluXz5MgGsAcwlCCBgV4AAtuvL6PYEEgXwzMyM9PT0yMjISMcTsL2lMzICCCAgcvtXfV79PuBDz1yjrR4IFAoFUT/tHrEDWJ1+L126JNVqtSMRrwF3JOICBBBIKcAJOCUgt2cmECuAV1ZWZHJyUmZnZ7UWTABrMXERAgikECCAU+Bxa6YC2gEcha/Ou5+jigjgTHvL5AgEIcA3YQXRZi+L1A7gSqVSf+dz46NTGBPAXu4ZikIgOIH6KfvcveDqpmC7AtoBnGQZBHASNe5BAAHXBAhg1zrix3oIYD/6SBUIIGBRgAC2iBvw0ARwwM2ndAQQ0BMggPWcuCqeAAEcz4urEUAgQAECOMCmd6FkArgLyEyBAAL5FiCA890/V1dPALvaGdaFAALOCBDAzrTCq4UQwF61k2IQQMCGAAFsQ5UxCWD2AAIIINBBgABmi9gQIIBtqDImAgh4JUAAe9VOZ4ohgJ1pBQtBAAFXBQhgVzuT73URwPnuH6tHAIEuCBDAXUAOcAoCOMCmUzICCMQTIIDjeXG1ngABrOfEVQggELAAARxw8y2WTgBbxGVoBBDwQ4AA9qOPrlVBALvWEdaDAALOCRDAzrXEiwURwF60kSIQQMCmAAFsUzfcsQngcHtP5QggoClAAGtCcVksAQI4FhcXI4BAiAIEcIhdt18zAWzfmBkQQCAHAh++84p89LupRCt99PuT8thTryS6l5vCFYgVwCsrKzI5OSlnzpyRkZGRjmpq8FKp1PE6LkAAAQQQQCA0Ae0AXlpakkuXLsnJkyfrRgRwaFuFehFAAAEETApoB3A0aa1WI4BNdoCxEEAAAQSCFLAewEGqUjQCCCCAQNAChUJB1E+7h/UA5jXgoPcgxSOAAAIItBAggNkaCCCAAAIIZCBAAGeAzpQIIIAAAghoB/DCwoLMzc1tE5udne34/DZPQbPJEEAAAQQQ2CmgHcBJ8PgccBI17kEAAQQQCEGAAA6hy9SIAAIIIOCcAAHsXEtYEAIIIIBACAIEcAhdpkYEEEAAAecECGDnWsKCEEAAAQRCECCAQ+gyNSKAAAIIOCdAADvXEhaEAAIIIBCCAAEcQpepEQEEEEDAOQEC2LmWsCAEEEAAgRAECOAQukyNCCCAAALOCRDAzrWEBSGAAAIIhCBAAIfQZWpEAAEEEHBOgAB2riUsCAEEEEAgBAECOIQuUyMCCCCAgHMCBLBzLWFBCCCAAAIhCBDAIXSZGhFAAAEEnBMggJ1rCQtCAAEEEAhBgAAOocvUiAACCCDgnECsAB4bG5P19fV6EaOjo1Iul9sWpAYvlUrOFc2CEEAAAQQQyFpAO4BrtZqsra3J+Pi4LC0tyaVLl6RarRLAWXeQ+RFAAAEEcimgHcDq9Hv27NmtU6/68/nz56VYLLYsnBNwLvcEi0YAAQQQ6IJArABuDNxKpSIDAwNtn4YmgLvQQaZAAAEEEMilgNUAvnHjhmxsbOQShkUjgAACCCCQVKBQKIj6afeIFcBxn4JOunDuQwABBBBAwHcB7QCemZmpW8R5E5bveNSHAAIIIIBAUgHtAFYTDA8Pb80zNTXV9g1YSRfEfQgggAACCIQgECuAQwChRgQQQAABBLohQAB3Q5k5EEAAAQQQaBIggNkSCCCAAAIIZCBAAGeAzpQIIIAAAggQwOwBBBBAAAEEMhAggDNAZ0oEEEAAAQQIYPYAAggggAACGQgQwBmgMyUCCCCAAAIEMHsAAU8FFhYWZG5uTut3d3tKQFkIOC1AADvdHhaHQDKB6Pd3r6+vd/ytZclm4C4EEEgrQACnFeR+BBwW0Pm1oQ4vn6Uh4LUAAex1eykudAECOPQdQP0uCxDALneHtSGQUoAATgnI7QhYFCCALeIyNAJZCxDAWXeA+RFoLUAAszsQ8FiAAPa4uZSWewECOPctpAAEdgrMzMzI8vLy1r/o7e2V6elpqBBAwCEBAtihZrAUBBBAAIFwBAjgcHpNpQgggAACDgkQwA41g6UggAACCIQjQACH02sqRQABBBBwSIAAdqgZLAUBBBBAIBwBAjicXlMpAggggIBDAgSwQ81gKQgggAAC4QgQwOH0mkoRQAABBBwSIIAdagZLQQABBBAIR4AADqfXVIoAAggg4JDAtgB2aF0sBQEEEEAAAe8F+vr69uzxvkoKRAABBBBAwEGB/wOUhr9Nxq574wAAAABJRU5ErkJggg==">
          <a:extLst>
            <a:ext uri="{FF2B5EF4-FFF2-40B4-BE49-F238E27FC236}">
              <a16:creationId xmlns:a16="http://schemas.microsoft.com/office/drawing/2014/main" id="{93DB633D-4468-4F4D-A5CC-4C389C7AA653}"/>
            </a:ext>
          </a:extLst>
        </xdr:cNvPr>
        <xdr:cNvSpPr>
          <a:spLocks noChangeAspect="1" noChangeArrowheads="1"/>
        </xdr:cNvSpPr>
      </xdr:nvSpPr>
      <xdr:spPr bwMode="auto">
        <a:xfrm>
          <a:off x="12954000" y="2476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F3078-55D3-4264-BAB3-FF8AE1F194BE}">
  <dimension ref="A2:L13"/>
  <sheetViews>
    <sheetView workbookViewId="0">
      <selection activeCell="E17" sqref="E17"/>
    </sheetView>
  </sheetViews>
  <sheetFormatPr baseColWidth="10" defaultColWidth="8.83203125" defaultRowHeight="15" x14ac:dyDescent="0.2"/>
  <sheetData>
    <row r="2" spans="1:12" x14ac:dyDescent="0.2">
      <c r="A2" t="s">
        <v>193</v>
      </c>
    </row>
    <row r="3" spans="1:12" x14ac:dyDescent="0.2">
      <c r="B3" t="s">
        <v>205</v>
      </c>
      <c r="C3" t="s">
        <v>182</v>
      </c>
      <c r="D3" t="s">
        <v>183</v>
      </c>
      <c r="E3" t="s">
        <v>184</v>
      </c>
      <c r="F3" t="s">
        <v>185</v>
      </c>
      <c r="G3" t="s">
        <v>186</v>
      </c>
      <c r="H3" t="s">
        <v>187</v>
      </c>
      <c r="I3" t="s">
        <v>188</v>
      </c>
      <c r="J3" t="s">
        <v>189</v>
      </c>
      <c r="K3" t="s">
        <v>190</v>
      </c>
      <c r="L3" s="13" t="s">
        <v>192</v>
      </c>
    </row>
    <row r="4" spans="1:12" x14ac:dyDescent="0.2">
      <c r="B4">
        <v>7</v>
      </c>
      <c r="C4">
        <v>0.93100000000000005</v>
      </c>
      <c r="D4">
        <v>0.92700000000000005</v>
      </c>
      <c r="E4">
        <v>0.72099999999999997</v>
      </c>
      <c r="F4">
        <v>0.81399999999999995</v>
      </c>
      <c r="G4">
        <v>0.68899999999999995</v>
      </c>
      <c r="H4">
        <v>0.93600000000000005</v>
      </c>
      <c r="I4">
        <v>0.78500000000000003</v>
      </c>
      <c r="J4">
        <v>0.64400000000000002</v>
      </c>
      <c r="K4">
        <v>0.95499999999999996</v>
      </c>
      <c r="L4">
        <v>0.83899999999999997</v>
      </c>
    </row>
    <row r="5" spans="1:12" x14ac:dyDescent="0.2">
      <c r="B5">
        <v>14</v>
      </c>
      <c r="C5">
        <v>0.86</v>
      </c>
      <c r="D5">
        <v>0.91800000000000004</v>
      </c>
      <c r="E5">
        <v>0.72099999999999997</v>
      </c>
      <c r="F5">
        <v>0.83599999999999997</v>
      </c>
      <c r="G5">
        <v>0.70099999999999996</v>
      </c>
      <c r="H5">
        <v>0.93400000000000005</v>
      </c>
      <c r="I5">
        <v>0.78500000000000003</v>
      </c>
      <c r="J5">
        <v>0.64600000000000002</v>
      </c>
      <c r="K5">
        <v>0.91100000000000003</v>
      </c>
      <c r="L5">
        <v>0.94299999999999995</v>
      </c>
    </row>
    <row r="6" spans="1:12" x14ac:dyDescent="0.2">
      <c r="B6">
        <v>21</v>
      </c>
      <c r="C6">
        <v>0.89900000000000002</v>
      </c>
      <c r="D6">
        <v>0.88600000000000001</v>
      </c>
      <c r="E6">
        <v>0.71699999999999997</v>
      </c>
      <c r="F6">
        <v>0.83599999999999997</v>
      </c>
      <c r="G6">
        <v>0.76</v>
      </c>
      <c r="H6">
        <v>0.94399999999999995</v>
      </c>
      <c r="I6">
        <v>0.79600000000000004</v>
      </c>
      <c r="J6">
        <v>0.73499999999999999</v>
      </c>
      <c r="K6">
        <v>0.86799999999999999</v>
      </c>
      <c r="L6">
        <v>0.93700000000000006</v>
      </c>
    </row>
    <row r="7" spans="1:12" x14ac:dyDescent="0.2">
      <c r="B7">
        <v>28</v>
      </c>
      <c r="C7">
        <v>0.84899999999999998</v>
      </c>
      <c r="D7">
        <v>0.89500000000000002</v>
      </c>
      <c r="E7">
        <v>0.78300000000000003</v>
      </c>
      <c r="F7">
        <v>0.81799999999999995</v>
      </c>
      <c r="G7">
        <v>0.76200000000000001</v>
      </c>
      <c r="H7">
        <v>0.94399999999999995</v>
      </c>
      <c r="I7">
        <v>0.748</v>
      </c>
      <c r="J7">
        <v>0.69099999999999995</v>
      </c>
      <c r="K7">
        <v>0.86799999999999999</v>
      </c>
      <c r="L7">
        <v>0.88600000000000001</v>
      </c>
    </row>
    <row r="8" spans="1:12" x14ac:dyDescent="0.2">
      <c r="B8">
        <v>35</v>
      </c>
      <c r="C8">
        <v>0.89700000000000002</v>
      </c>
      <c r="D8">
        <v>0.878</v>
      </c>
      <c r="E8">
        <v>0.71099999999999997</v>
      </c>
      <c r="F8">
        <v>0.81499999999999995</v>
      </c>
      <c r="G8">
        <v>0.66100000000000003</v>
      </c>
      <c r="H8">
        <v>0.90900000000000003</v>
      </c>
      <c r="I8">
        <v>0.77900000000000003</v>
      </c>
      <c r="J8">
        <v>0.69199999999999995</v>
      </c>
      <c r="K8">
        <v>0.91600000000000004</v>
      </c>
      <c r="L8">
        <v>0.89900000000000002</v>
      </c>
    </row>
    <row r="9" spans="1:12" x14ac:dyDescent="0.2">
      <c r="B9">
        <v>42</v>
      </c>
      <c r="C9">
        <v>0.89700000000000002</v>
      </c>
      <c r="D9">
        <v>0.92800000000000005</v>
      </c>
      <c r="E9">
        <v>0.79100000000000004</v>
      </c>
      <c r="F9">
        <v>0.89400000000000002</v>
      </c>
      <c r="G9">
        <v>0.65</v>
      </c>
      <c r="H9">
        <v>0.90600000000000003</v>
      </c>
      <c r="I9">
        <v>0.80700000000000005</v>
      </c>
      <c r="J9">
        <v>0.71899999999999997</v>
      </c>
      <c r="K9">
        <v>0.86799999999999999</v>
      </c>
      <c r="L9">
        <v>0.995</v>
      </c>
    </row>
    <row r="10" spans="1:12" x14ac:dyDescent="0.2">
      <c r="B10">
        <v>49</v>
      </c>
      <c r="C10">
        <v>0.89700000000000002</v>
      </c>
      <c r="D10">
        <v>0.91100000000000003</v>
      </c>
      <c r="E10">
        <v>0.73099999999999998</v>
      </c>
      <c r="F10">
        <v>0.94199999999999995</v>
      </c>
      <c r="G10">
        <v>0.68899999999999995</v>
      </c>
      <c r="H10">
        <v>0.90600000000000003</v>
      </c>
      <c r="I10">
        <v>0.71499999999999997</v>
      </c>
      <c r="J10">
        <v>0.69</v>
      </c>
      <c r="K10">
        <v>0.871</v>
      </c>
      <c r="L10">
        <v>0.98399999999999999</v>
      </c>
    </row>
    <row r="11" spans="1:12" x14ac:dyDescent="0.2">
      <c r="B11">
        <v>56</v>
      </c>
      <c r="C11">
        <v>0.86599999999999999</v>
      </c>
      <c r="D11">
        <v>0.91800000000000004</v>
      </c>
      <c r="E11">
        <v>0.70399999999999996</v>
      </c>
      <c r="F11">
        <v>0.93899999999999995</v>
      </c>
      <c r="G11">
        <v>0.76200000000000001</v>
      </c>
      <c r="H11">
        <v>0.90400000000000003</v>
      </c>
      <c r="I11">
        <v>0.89</v>
      </c>
      <c r="J11">
        <v>0.64100000000000001</v>
      </c>
      <c r="K11">
        <v>0.91</v>
      </c>
    </row>
    <row r="12" spans="1:12" x14ac:dyDescent="0.2">
      <c r="B12">
        <v>63</v>
      </c>
      <c r="C12">
        <v>0.872</v>
      </c>
      <c r="D12">
        <v>0.876</v>
      </c>
      <c r="E12">
        <v>0.877</v>
      </c>
      <c r="F12">
        <v>0.92500000000000004</v>
      </c>
      <c r="G12">
        <v>0.79900000000000004</v>
      </c>
      <c r="H12">
        <v>0.89300000000000002</v>
      </c>
      <c r="I12">
        <v>0.83199999999999996</v>
      </c>
      <c r="J12">
        <v>0.71499999999999997</v>
      </c>
      <c r="K12">
        <v>0.91400000000000003</v>
      </c>
    </row>
    <row r="13" spans="1:12" x14ac:dyDescent="0.2">
      <c r="B13">
        <v>70</v>
      </c>
      <c r="C13">
        <v>0.88400000000000001</v>
      </c>
      <c r="D13">
        <v>0.92700000000000005</v>
      </c>
      <c r="E13">
        <v>0.77100000000000002</v>
      </c>
      <c r="F13">
        <v>0.77700000000000002</v>
      </c>
      <c r="G13">
        <v>0.76600000000000001</v>
      </c>
      <c r="H13">
        <v>0.81599999999999995</v>
      </c>
      <c r="I13">
        <v>0.77200000000000002</v>
      </c>
      <c r="J13">
        <v>0.71199999999999997</v>
      </c>
      <c r="K13">
        <v>0.88</v>
      </c>
    </row>
  </sheetData>
  <phoneticPr fontId="9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33FF5-F248-4470-B0F8-60B05C088D67}">
  <dimension ref="A1:I39"/>
  <sheetViews>
    <sheetView workbookViewId="0">
      <selection activeCell="F19" sqref="F19"/>
    </sheetView>
  </sheetViews>
  <sheetFormatPr baseColWidth="10" defaultColWidth="8.83203125" defaultRowHeight="15" x14ac:dyDescent="0.2"/>
  <cols>
    <col min="1" max="1" width="30.1640625" bestFit="1" customWidth="1"/>
  </cols>
  <sheetData>
    <row r="1" spans="1:6" x14ac:dyDescent="0.2">
      <c r="B1" t="s">
        <v>139</v>
      </c>
    </row>
    <row r="2" spans="1:6" x14ac:dyDescent="0.2">
      <c r="B2" s="3" t="s">
        <v>140</v>
      </c>
    </row>
    <row r="4" spans="1:6" x14ac:dyDescent="0.2">
      <c r="A4" t="s">
        <v>7</v>
      </c>
      <c r="C4" t="s">
        <v>1</v>
      </c>
      <c r="D4" t="s">
        <v>2</v>
      </c>
      <c r="E4" t="s">
        <v>137</v>
      </c>
      <c r="F4" t="s">
        <v>4</v>
      </c>
    </row>
    <row r="5" spans="1:6" x14ac:dyDescent="0.2">
      <c r="A5">
        <v>1</v>
      </c>
      <c r="C5">
        <v>0</v>
      </c>
      <c r="D5">
        <v>26</v>
      </c>
      <c r="E5">
        <v>12</v>
      </c>
      <c r="F5">
        <v>31</v>
      </c>
    </row>
    <row r="6" spans="1:6" x14ac:dyDescent="0.2">
      <c r="A6">
        <v>2</v>
      </c>
      <c r="C6">
        <v>2</v>
      </c>
      <c r="D6">
        <v>15</v>
      </c>
      <c r="E6">
        <v>17</v>
      </c>
      <c r="F6">
        <v>24</v>
      </c>
    </row>
    <row r="7" spans="1:6" x14ac:dyDescent="0.2">
      <c r="A7">
        <v>3</v>
      </c>
      <c r="C7">
        <v>1</v>
      </c>
      <c r="D7">
        <v>10</v>
      </c>
      <c r="E7">
        <v>11</v>
      </c>
      <c r="F7">
        <v>18</v>
      </c>
    </row>
    <row r="8" spans="1:6" x14ac:dyDescent="0.2">
      <c r="A8">
        <v>4</v>
      </c>
      <c r="C8">
        <v>0</v>
      </c>
      <c r="D8" t="s">
        <v>138</v>
      </c>
      <c r="E8">
        <v>10</v>
      </c>
      <c r="F8" t="s">
        <v>138</v>
      </c>
    </row>
    <row r="12" spans="1:6" x14ac:dyDescent="0.2">
      <c r="B12" t="s">
        <v>141</v>
      </c>
    </row>
    <row r="13" spans="1:6" x14ac:dyDescent="0.2">
      <c r="A13" t="s">
        <v>7</v>
      </c>
      <c r="C13" t="s">
        <v>1</v>
      </c>
      <c r="D13" t="s">
        <v>2</v>
      </c>
      <c r="E13" t="s">
        <v>137</v>
      </c>
      <c r="F13" t="s">
        <v>4</v>
      </c>
    </row>
    <row r="14" spans="1:6" x14ac:dyDescent="0.2">
      <c r="A14">
        <v>1</v>
      </c>
      <c r="C14">
        <f>C5/10</f>
        <v>0</v>
      </c>
      <c r="D14">
        <f t="shared" ref="D14:F14" si="0">D5/10</f>
        <v>2.6</v>
      </c>
      <c r="E14">
        <f t="shared" si="0"/>
        <v>1.2</v>
      </c>
      <c r="F14">
        <f t="shared" si="0"/>
        <v>3.1</v>
      </c>
    </row>
    <row r="15" spans="1:6" x14ac:dyDescent="0.2">
      <c r="A15">
        <v>2</v>
      </c>
      <c r="C15">
        <f t="shared" ref="C15:F15" si="1">C6/10</f>
        <v>0.2</v>
      </c>
      <c r="D15">
        <f t="shared" si="1"/>
        <v>1.5</v>
      </c>
      <c r="E15">
        <f t="shared" si="1"/>
        <v>1.7</v>
      </c>
      <c r="F15">
        <f t="shared" si="1"/>
        <v>2.4</v>
      </c>
    </row>
    <row r="16" spans="1:6" x14ac:dyDescent="0.2">
      <c r="A16">
        <v>3</v>
      </c>
      <c r="C16">
        <f t="shared" ref="C16:F16" si="2">C7/10</f>
        <v>0.1</v>
      </c>
      <c r="D16">
        <f t="shared" si="2"/>
        <v>1</v>
      </c>
      <c r="E16">
        <f t="shared" si="2"/>
        <v>1.1000000000000001</v>
      </c>
      <c r="F16">
        <f t="shared" si="2"/>
        <v>1.8</v>
      </c>
    </row>
    <row r="17" spans="1:9" x14ac:dyDescent="0.2">
      <c r="A17">
        <v>4</v>
      </c>
      <c r="C17">
        <f t="shared" ref="C17:E17" si="3">C8/10</f>
        <v>0</v>
      </c>
      <c r="E17">
        <f t="shared" si="3"/>
        <v>1</v>
      </c>
    </row>
    <row r="21" spans="1:9" x14ac:dyDescent="0.2">
      <c r="A21" s="9" t="s">
        <v>11</v>
      </c>
      <c r="B21" s="6">
        <v>1</v>
      </c>
      <c r="C21" s="6"/>
      <c r="D21" s="6"/>
      <c r="E21" s="6"/>
      <c r="F21" s="6"/>
      <c r="G21" s="6"/>
      <c r="H21" s="6"/>
      <c r="I21" s="6"/>
    </row>
    <row r="22" spans="1:9" x14ac:dyDescent="0.2">
      <c r="A22" s="9" t="s">
        <v>12</v>
      </c>
      <c r="B22" s="6">
        <v>6</v>
      </c>
      <c r="C22" s="6"/>
      <c r="D22" s="6"/>
      <c r="E22" s="6"/>
      <c r="F22" s="6"/>
      <c r="G22" s="6"/>
      <c r="H22" s="6"/>
      <c r="I22" s="6"/>
    </row>
    <row r="23" spans="1:9" x14ac:dyDescent="0.2">
      <c r="A23" s="9" t="s">
        <v>13</v>
      </c>
      <c r="B23" s="6">
        <v>0.05</v>
      </c>
      <c r="C23" s="6"/>
      <c r="D23" s="6"/>
      <c r="E23" s="6"/>
      <c r="F23" s="6"/>
      <c r="G23" s="6"/>
      <c r="H23" s="6"/>
      <c r="I23" s="6"/>
    </row>
    <row r="24" spans="1:9" x14ac:dyDescent="0.2">
      <c r="A24" s="9"/>
      <c r="B24" s="6"/>
      <c r="C24" s="6"/>
      <c r="D24" s="6"/>
      <c r="E24" s="6"/>
      <c r="F24" s="6"/>
      <c r="G24" s="6"/>
      <c r="H24" s="6"/>
      <c r="I24" s="6"/>
    </row>
    <row r="25" spans="1:9" x14ac:dyDescent="0.2">
      <c r="A25" s="9" t="s">
        <v>14</v>
      </c>
      <c r="B25" s="6" t="s">
        <v>15</v>
      </c>
      <c r="C25" s="6" t="s">
        <v>16</v>
      </c>
      <c r="D25" s="6" t="s">
        <v>17</v>
      </c>
      <c r="E25" s="6" t="s">
        <v>18</v>
      </c>
      <c r="F25" s="6" t="s">
        <v>19</v>
      </c>
      <c r="G25" s="6"/>
      <c r="H25" s="6"/>
      <c r="I25" s="6"/>
    </row>
    <row r="26" spans="1:9" x14ac:dyDescent="0.2">
      <c r="A26" s="9" t="s">
        <v>20</v>
      </c>
      <c r="B26" s="6">
        <v>-1.625</v>
      </c>
      <c r="C26" s="6" t="s">
        <v>152</v>
      </c>
      <c r="D26" s="6" t="s">
        <v>22</v>
      </c>
      <c r="E26" s="6" t="s">
        <v>53</v>
      </c>
      <c r="F26" s="6">
        <v>7.7000000000000002E-3</v>
      </c>
      <c r="G26" s="6" t="s">
        <v>24</v>
      </c>
      <c r="H26" s="6"/>
      <c r="I26" s="6"/>
    </row>
    <row r="27" spans="1:9" x14ac:dyDescent="0.2">
      <c r="A27" s="9" t="s">
        <v>153</v>
      </c>
      <c r="B27" s="6">
        <v>-1.175</v>
      </c>
      <c r="C27" s="6" t="s">
        <v>154</v>
      </c>
      <c r="D27" s="6" t="s">
        <v>22</v>
      </c>
      <c r="E27" s="6" t="s">
        <v>23</v>
      </c>
      <c r="F27" s="6">
        <v>3.3000000000000002E-2</v>
      </c>
      <c r="G27" s="6" t="s">
        <v>28</v>
      </c>
      <c r="H27" s="6"/>
      <c r="I27" s="6"/>
    </row>
    <row r="28" spans="1:9" x14ac:dyDescent="0.2">
      <c r="A28" s="9" t="s">
        <v>29</v>
      </c>
      <c r="B28" s="6">
        <v>-2.3580000000000001</v>
      </c>
      <c r="C28" s="6" t="s">
        <v>155</v>
      </c>
      <c r="D28" s="6" t="s">
        <v>22</v>
      </c>
      <c r="E28" s="6" t="s">
        <v>27</v>
      </c>
      <c r="F28" s="6">
        <v>5.0000000000000001E-4</v>
      </c>
      <c r="G28" s="6" t="s">
        <v>33</v>
      </c>
      <c r="H28" s="6"/>
      <c r="I28" s="6"/>
    </row>
    <row r="29" spans="1:9" x14ac:dyDescent="0.2">
      <c r="A29" s="9" t="s">
        <v>156</v>
      </c>
      <c r="B29" s="6">
        <v>0.45</v>
      </c>
      <c r="C29" s="6" t="s">
        <v>157</v>
      </c>
      <c r="D29" s="6" t="s">
        <v>36</v>
      </c>
      <c r="E29" s="6" t="s">
        <v>37</v>
      </c>
      <c r="F29" s="6">
        <v>0.65349999999999997</v>
      </c>
      <c r="G29" s="6" t="s">
        <v>38</v>
      </c>
      <c r="H29" s="6"/>
      <c r="I29" s="6"/>
    </row>
    <row r="30" spans="1:9" x14ac:dyDescent="0.2">
      <c r="A30" s="9" t="s">
        <v>39</v>
      </c>
      <c r="B30" s="6">
        <v>-0.73329999999999995</v>
      </c>
      <c r="C30" s="6" t="s">
        <v>158</v>
      </c>
      <c r="D30" s="6" t="s">
        <v>36</v>
      </c>
      <c r="E30" s="6" t="s">
        <v>37</v>
      </c>
      <c r="F30" s="6">
        <v>0.33019999999999999</v>
      </c>
      <c r="G30" s="6" t="s">
        <v>41</v>
      </c>
      <c r="H30" s="6"/>
      <c r="I30" s="6"/>
    </row>
    <row r="31" spans="1:9" x14ac:dyDescent="0.2">
      <c r="A31" s="9" t="s">
        <v>159</v>
      </c>
      <c r="B31" s="6">
        <v>-1.1830000000000001</v>
      </c>
      <c r="C31" s="6" t="s">
        <v>160</v>
      </c>
      <c r="D31" s="6" t="s">
        <v>22</v>
      </c>
      <c r="E31" s="6" t="s">
        <v>23</v>
      </c>
      <c r="F31" s="6">
        <v>4.7199999999999999E-2</v>
      </c>
      <c r="G31" s="6" t="s">
        <v>44</v>
      </c>
      <c r="H31" s="6"/>
      <c r="I31" s="6"/>
    </row>
    <row r="32" spans="1:9" x14ac:dyDescent="0.2">
      <c r="A32" s="9"/>
      <c r="B32" s="6"/>
      <c r="C32" s="6"/>
      <c r="D32" s="6"/>
      <c r="E32" s="6"/>
      <c r="F32" s="6"/>
      <c r="G32" s="6"/>
      <c r="H32" s="6"/>
      <c r="I32" s="6"/>
    </row>
    <row r="33" spans="1:9" x14ac:dyDescent="0.2">
      <c r="A33" s="9" t="s">
        <v>45</v>
      </c>
      <c r="B33" s="6" t="s">
        <v>46</v>
      </c>
      <c r="C33" s="6" t="s">
        <v>47</v>
      </c>
      <c r="D33" s="6" t="s">
        <v>15</v>
      </c>
      <c r="E33" s="6" t="s">
        <v>48</v>
      </c>
      <c r="F33" s="6" t="s">
        <v>49</v>
      </c>
      <c r="G33" s="6" t="s">
        <v>50</v>
      </c>
      <c r="H33" s="6" t="s">
        <v>51</v>
      </c>
      <c r="I33" s="6" t="s">
        <v>52</v>
      </c>
    </row>
    <row r="34" spans="1:9" x14ac:dyDescent="0.2">
      <c r="A34" s="9" t="s">
        <v>20</v>
      </c>
      <c r="B34" s="6">
        <v>7.4999999999999997E-2</v>
      </c>
      <c r="C34" s="6">
        <v>1.7</v>
      </c>
      <c r="D34" s="6">
        <v>-1.625</v>
      </c>
      <c r="E34" s="6">
        <v>0.38219999999999998</v>
      </c>
      <c r="F34" s="6">
        <v>4</v>
      </c>
      <c r="G34" s="6">
        <v>3</v>
      </c>
      <c r="H34" s="6">
        <v>6.0129999999999999</v>
      </c>
      <c r="I34" s="6">
        <v>10</v>
      </c>
    </row>
    <row r="35" spans="1:9" x14ac:dyDescent="0.2">
      <c r="A35" s="9" t="s">
        <v>153</v>
      </c>
      <c r="B35" s="6">
        <v>7.4999999999999997E-2</v>
      </c>
      <c r="C35" s="6">
        <v>1.25</v>
      </c>
      <c r="D35" s="6">
        <v>-1.175</v>
      </c>
      <c r="E35" s="6">
        <v>0.3538</v>
      </c>
      <c r="F35" s="6">
        <v>4</v>
      </c>
      <c r="G35" s="6">
        <v>4</v>
      </c>
      <c r="H35" s="6">
        <v>4.6959999999999997</v>
      </c>
      <c r="I35" s="6">
        <v>10</v>
      </c>
    </row>
    <row r="36" spans="1:9" x14ac:dyDescent="0.2">
      <c r="A36" s="9" t="s">
        <v>29</v>
      </c>
      <c r="B36" s="6">
        <v>7.4999999999999997E-2</v>
      </c>
      <c r="C36" s="6">
        <v>2.4329999999999998</v>
      </c>
      <c r="D36" s="6">
        <v>-2.3580000000000001</v>
      </c>
      <c r="E36" s="6">
        <v>0.38219999999999998</v>
      </c>
      <c r="F36" s="6">
        <v>4</v>
      </c>
      <c r="G36" s="6">
        <v>3</v>
      </c>
      <c r="H36" s="6">
        <v>8.7260000000000009</v>
      </c>
      <c r="I36" s="6">
        <v>10</v>
      </c>
    </row>
    <row r="37" spans="1:9" x14ac:dyDescent="0.2">
      <c r="A37" s="9" t="s">
        <v>156</v>
      </c>
      <c r="B37" s="6">
        <v>1.7</v>
      </c>
      <c r="C37" s="6">
        <v>1.25</v>
      </c>
      <c r="D37" s="6">
        <v>0.45</v>
      </c>
      <c r="E37" s="6">
        <v>0.38219999999999998</v>
      </c>
      <c r="F37" s="6">
        <v>3</v>
      </c>
      <c r="G37" s="6">
        <v>4</v>
      </c>
      <c r="H37" s="6">
        <v>1.665</v>
      </c>
      <c r="I37" s="6">
        <v>10</v>
      </c>
    </row>
    <row r="38" spans="1:9" x14ac:dyDescent="0.2">
      <c r="A38" s="9" t="s">
        <v>39</v>
      </c>
      <c r="B38" s="6">
        <v>1.7</v>
      </c>
      <c r="C38" s="6">
        <v>2.4329999999999998</v>
      </c>
      <c r="D38" s="6">
        <v>-0.73329999999999995</v>
      </c>
      <c r="E38" s="6">
        <v>0.40860000000000002</v>
      </c>
      <c r="F38" s="6">
        <v>3</v>
      </c>
      <c r="G38" s="6">
        <v>3</v>
      </c>
      <c r="H38" s="6">
        <v>2.5379999999999998</v>
      </c>
      <c r="I38" s="6">
        <v>10</v>
      </c>
    </row>
    <row r="39" spans="1:9" x14ac:dyDescent="0.2">
      <c r="A39" s="9" t="s">
        <v>159</v>
      </c>
      <c r="B39" s="6">
        <v>1.25</v>
      </c>
      <c r="C39" s="6">
        <v>2.4329999999999998</v>
      </c>
      <c r="D39" s="6">
        <v>-1.1830000000000001</v>
      </c>
      <c r="E39" s="6">
        <v>0.38219999999999998</v>
      </c>
      <c r="F39" s="6">
        <v>4</v>
      </c>
      <c r="G39" s="6">
        <v>3</v>
      </c>
      <c r="H39" s="6">
        <v>4.3789999999999996</v>
      </c>
      <c r="I39" s="6">
        <v>1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9C55F-2FC4-462A-B0BF-BD650E798B66}">
  <dimension ref="A1:AJ62"/>
  <sheetViews>
    <sheetView workbookViewId="0">
      <selection activeCell="K73" sqref="K73"/>
    </sheetView>
  </sheetViews>
  <sheetFormatPr baseColWidth="10" defaultColWidth="8.83203125" defaultRowHeight="15" x14ac:dyDescent="0.2"/>
  <cols>
    <col min="1" max="1" width="10.1640625" bestFit="1" customWidth="1"/>
    <col min="33" max="35" width="15" bestFit="1" customWidth="1"/>
  </cols>
  <sheetData>
    <row r="1" spans="1:31" x14ac:dyDescent="0.2">
      <c r="A1" t="s">
        <v>161</v>
      </c>
    </row>
    <row r="2" spans="1:31" x14ac:dyDescent="0.2">
      <c r="A2" t="s">
        <v>205</v>
      </c>
      <c r="B2" t="s">
        <v>182</v>
      </c>
      <c r="C2" t="s">
        <v>183</v>
      </c>
      <c r="D2" t="s">
        <v>184</v>
      </c>
      <c r="E2" t="s">
        <v>185</v>
      </c>
      <c r="F2" t="s">
        <v>186</v>
      </c>
      <c r="G2" t="s">
        <v>187</v>
      </c>
      <c r="H2" t="s">
        <v>188</v>
      </c>
      <c r="I2" t="s">
        <v>189</v>
      </c>
      <c r="J2" t="s">
        <v>190</v>
      </c>
      <c r="K2" t="s">
        <v>191</v>
      </c>
      <c r="L2" t="s">
        <v>206</v>
      </c>
      <c r="M2" t="s">
        <v>207</v>
      </c>
      <c r="N2" t="s">
        <v>208</v>
      </c>
      <c r="O2" t="s">
        <v>209</v>
      </c>
      <c r="P2" t="s">
        <v>210</v>
      </c>
      <c r="Q2" t="s">
        <v>211</v>
      </c>
      <c r="R2" t="s">
        <v>212</v>
      </c>
      <c r="S2" t="s">
        <v>213</v>
      </c>
      <c r="T2" t="s">
        <v>214</v>
      </c>
      <c r="U2" t="s">
        <v>215</v>
      </c>
      <c r="V2" t="s">
        <v>216</v>
      </c>
      <c r="W2" t="s">
        <v>217</v>
      </c>
      <c r="X2" t="s">
        <v>218</v>
      </c>
      <c r="Y2" t="s">
        <v>219</v>
      </c>
      <c r="Z2" t="s">
        <v>220</v>
      </c>
      <c r="AA2" t="s">
        <v>221</v>
      </c>
      <c r="AB2" t="s">
        <v>222</v>
      </c>
      <c r="AC2" t="s">
        <v>223</v>
      </c>
      <c r="AD2" t="s">
        <v>224</v>
      </c>
      <c r="AE2" t="s">
        <v>225</v>
      </c>
    </row>
    <row r="3" spans="1:31" x14ac:dyDescent="0.2">
      <c r="A3">
        <v>0</v>
      </c>
      <c r="B3">
        <v>0.755</v>
      </c>
      <c r="C3">
        <v>0.67400000000000004</v>
      </c>
      <c r="D3">
        <v>0.79500000000000004</v>
      </c>
      <c r="E3">
        <v>0.83799999999999997</v>
      </c>
      <c r="F3">
        <v>0.74199999999999999</v>
      </c>
      <c r="G3">
        <v>0.83399999999999996</v>
      </c>
      <c r="H3">
        <v>0.82199999999999995</v>
      </c>
      <c r="I3">
        <v>0.81499999999999995</v>
      </c>
      <c r="J3">
        <v>0.876</v>
      </c>
      <c r="K3">
        <v>0.89900000000000002</v>
      </c>
      <c r="L3">
        <v>0.86</v>
      </c>
      <c r="M3">
        <v>0.66200000000000003</v>
      </c>
      <c r="N3">
        <v>0.78500000000000003</v>
      </c>
      <c r="O3">
        <v>0.59699999999999998</v>
      </c>
      <c r="P3">
        <v>0.77800000000000002</v>
      </c>
      <c r="Q3">
        <v>0.73299999999999998</v>
      </c>
      <c r="R3">
        <v>0.84899999999999998</v>
      </c>
      <c r="S3">
        <v>0.79500000000000004</v>
      </c>
      <c r="T3">
        <v>0.81100000000000005</v>
      </c>
      <c r="U3">
        <v>0.79700000000000004</v>
      </c>
      <c r="V3">
        <v>0.755</v>
      </c>
      <c r="W3">
        <v>0.55500000000000005</v>
      </c>
      <c r="X3">
        <v>0.80400000000000005</v>
      </c>
      <c r="Y3">
        <v>0.79600000000000004</v>
      </c>
      <c r="Z3">
        <v>0.78</v>
      </c>
      <c r="AA3">
        <v>0.93300000000000005</v>
      </c>
      <c r="AB3">
        <v>0.85799999999999998</v>
      </c>
      <c r="AC3">
        <v>0.82399999999999995</v>
      </c>
      <c r="AD3">
        <v>0.82299999999999995</v>
      </c>
      <c r="AE3">
        <v>0.69699999999999995</v>
      </c>
    </row>
    <row r="4" spans="1:31" x14ac:dyDescent="0.2">
      <c r="A4">
        <v>12</v>
      </c>
      <c r="B4">
        <v>0.69799999999999995</v>
      </c>
      <c r="C4">
        <v>0.66900000000000004</v>
      </c>
      <c r="D4">
        <v>0.78100000000000003</v>
      </c>
      <c r="E4">
        <v>0.83399999999999996</v>
      </c>
      <c r="F4">
        <v>0.79200000000000004</v>
      </c>
      <c r="G4">
        <v>0.81</v>
      </c>
      <c r="H4">
        <v>0.82199999999999995</v>
      </c>
      <c r="I4">
        <v>0.81499999999999995</v>
      </c>
      <c r="J4">
        <v>0.88300000000000001</v>
      </c>
      <c r="K4">
        <v>0.89600000000000002</v>
      </c>
      <c r="L4">
        <v>0.86</v>
      </c>
      <c r="M4">
        <v>0.63100000000000001</v>
      </c>
      <c r="N4">
        <v>0.83</v>
      </c>
      <c r="O4">
        <v>0.58599999999999997</v>
      </c>
      <c r="P4">
        <v>0.77800000000000002</v>
      </c>
      <c r="Q4">
        <v>0.71599999999999997</v>
      </c>
      <c r="R4">
        <v>0.84499999999999997</v>
      </c>
      <c r="S4">
        <v>0.79800000000000004</v>
      </c>
      <c r="T4">
        <v>0.80900000000000005</v>
      </c>
      <c r="U4">
        <v>0.80300000000000005</v>
      </c>
      <c r="V4">
        <v>0.77</v>
      </c>
      <c r="W4">
        <v>0.58799999999999997</v>
      </c>
      <c r="X4">
        <v>0.72299999999999998</v>
      </c>
      <c r="Y4">
        <v>0.74199999999999999</v>
      </c>
      <c r="Z4">
        <v>0.78</v>
      </c>
      <c r="AA4">
        <v>0.93400000000000005</v>
      </c>
      <c r="AB4">
        <v>0.85799999999999998</v>
      </c>
      <c r="AC4">
        <v>0.82399999999999995</v>
      </c>
      <c r="AD4">
        <v>0.83599999999999997</v>
      </c>
      <c r="AE4">
        <v>0.64600000000000002</v>
      </c>
    </row>
    <row r="5" spans="1:31" x14ac:dyDescent="0.2">
      <c r="A5">
        <v>24</v>
      </c>
      <c r="B5">
        <v>0.70299999999999996</v>
      </c>
      <c r="C5">
        <v>0.67400000000000004</v>
      </c>
      <c r="D5">
        <v>0.79200000000000004</v>
      </c>
      <c r="E5">
        <v>0.81399999999999995</v>
      </c>
      <c r="F5">
        <v>0.80600000000000005</v>
      </c>
      <c r="G5">
        <v>0.80700000000000005</v>
      </c>
      <c r="H5">
        <v>0.81699999999999995</v>
      </c>
      <c r="I5">
        <v>0.873</v>
      </c>
      <c r="J5">
        <v>0.88400000000000001</v>
      </c>
      <c r="K5">
        <v>0.89600000000000002</v>
      </c>
      <c r="L5">
        <v>0.84599999999999997</v>
      </c>
      <c r="M5">
        <v>0.63100000000000001</v>
      </c>
      <c r="N5">
        <v>0.84399999999999997</v>
      </c>
      <c r="O5">
        <v>0.61099999999999999</v>
      </c>
      <c r="P5">
        <v>0.78200000000000003</v>
      </c>
      <c r="Q5">
        <v>0.73599999999999999</v>
      </c>
      <c r="R5">
        <v>0.81699999999999995</v>
      </c>
      <c r="S5">
        <v>0.79700000000000004</v>
      </c>
      <c r="T5">
        <v>0.79900000000000004</v>
      </c>
      <c r="U5">
        <v>0.80700000000000005</v>
      </c>
      <c r="V5">
        <v>0.77</v>
      </c>
      <c r="W5">
        <v>0.64900000000000002</v>
      </c>
      <c r="X5">
        <v>0.73</v>
      </c>
      <c r="Y5">
        <v>0.76200000000000001</v>
      </c>
      <c r="Z5">
        <v>0.84299999999999997</v>
      </c>
      <c r="AA5">
        <v>0.93400000000000005</v>
      </c>
      <c r="AB5">
        <v>0.82199999999999995</v>
      </c>
      <c r="AC5">
        <v>0.82399999999999995</v>
      </c>
      <c r="AD5">
        <v>0.871</v>
      </c>
      <c r="AE5">
        <v>0.66600000000000004</v>
      </c>
    </row>
    <row r="6" spans="1:31" x14ac:dyDescent="0.2">
      <c r="A6">
        <v>36</v>
      </c>
      <c r="B6">
        <v>0.72599999999999998</v>
      </c>
      <c r="C6">
        <v>0.69699999999999995</v>
      </c>
      <c r="D6">
        <v>0.80800000000000005</v>
      </c>
      <c r="E6">
        <v>0.85299999999999998</v>
      </c>
      <c r="F6">
        <v>0.753</v>
      </c>
      <c r="G6">
        <v>0.81299999999999994</v>
      </c>
      <c r="H6">
        <v>0.81699999999999995</v>
      </c>
      <c r="I6">
        <v>0.84899999999999998</v>
      </c>
      <c r="J6">
        <v>0.88900000000000001</v>
      </c>
      <c r="K6">
        <v>0.88300000000000001</v>
      </c>
      <c r="L6">
        <v>0.85399999999999998</v>
      </c>
      <c r="M6">
        <v>0.65100000000000002</v>
      </c>
      <c r="N6">
        <v>0.81899999999999995</v>
      </c>
      <c r="O6">
        <v>0.59699999999999998</v>
      </c>
      <c r="P6">
        <v>0.77</v>
      </c>
      <c r="Q6">
        <v>0.73499999999999999</v>
      </c>
      <c r="R6">
        <v>0.83099999999999996</v>
      </c>
      <c r="S6">
        <v>0.73399999999999999</v>
      </c>
      <c r="T6">
        <v>0.79600000000000004</v>
      </c>
      <c r="U6">
        <v>0.81100000000000005</v>
      </c>
      <c r="V6">
        <v>0.74</v>
      </c>
      <c r="W6">
        <v>0.61499999999999999</v>
      </c>
      <c r="X6">
        <v>0.76800000000000002</v>
      </c>
      <c r="Y6">
        <v>0.76200000000000001</v>
      </c>
      <c r="Z6">
        <v>0.81200000000000006</v>
      </c>
      <c r="AA6">
        <v>0.94199999999999995</v>
      </c>
      <c r="AB6">
        <v>0.81699999999999995</v>
      </c>
      <c r="AC6">
        <v>0.77500000000000002</v>
      </c>
      <c r="AD6">
        <v>0.83499999999999996</v>
      </c>
      <c r="AE6">
        <v>0.66300000000000003</v>
      </c>
    </row>
    <row r="7" spans="1:31" x14ac:dyDescent="0.2">
      <c r="A7">
        <v>48</v>
      </c>
      <c r="B7">
        <v>0.69</v>
      </c>
      <c r="C7">
        <v>0.72799999999999998</v>
      </c>
      <c r="D7">
        <v>0.78300000000000003</v>
      </c>
      <c r="E7">
        <v>0.85299999999999998</v>
      </c>
      <c r="F7">
        <v>0.753</v>
      </c>
      <c r="G7">
        <v>0.81299999999999994</v>
      </c>
      <c r="H7">
        <v>0.81699999999999995</v>
      </c>
      <c r="I7">
        <v>0.84</v>
      </c>
      <c r="J7">
        <v>0.879</v>
      </c>
      <c r="K7">
        <v>0.85799999999999998</v>
      </c>
      <c r="L7">
        <v>0.85399999999999998</v>
      </c>
      <c r="M7">
        <v>0.65100000000000002</v>
      </c>
      <c r="N7">
        <v>0.81599999999999995</v>
      </c>
      <c r="O7">
        <v>0.59699999999999998</v>
      </c>
      <c r="P7">
        <v>0.79800000000000004</v>
      </c>
      <c r="Q7">
        <v>0.73499999999999999</v>
      </c>
      <c r="R7">
        <v>0.82699999999999996</v>
      </c>
      <c r="S7">
        <v>0.76900000000000002</v>
      </c>
      <c r="T7">
        <v>0.80500000000000005</v>
      </c>
      <c r="U7">
        <v>0.80700000000000005</v>
      </c>
      <c r="V7">
        <v>0.77100000000000002</v>
      </c>
      <c r="W7">
        <v>0.61</v>
      </c>
      <c r="X7">
        <v>0.71399999999999997</v>
      </c>
      <c r="Y7">
        <v>0.754</v>
      </c>
      <c r="Z7">
        <v>0.85299999999999998</v>
      </c>
      <c r="AA7">
        <v>0.94</v>
      </c>
      <c r="AB7">
        <v>0.84199999999999997</v>
      </c>
      <c r="AC7">
        <v>0.77800000000000002</v>
      </c>
      <c r="AD7">
        <v>0.84799999999999998</v>
      </c>
      <c r="AE7">
        <v>0.66</v>
      </c>
    </row>
    <row r="8" spans="1:31" x14ac:dyDescent="0.2">
      <c r="A8">
        <v>60</v>
      </c>
      <c r="B8">
        <v>0.70899999999999996</v>
      </c>
      <c r="C8">
        <v>0.69499999999999995</v>
      </c>
      <c r="D8">
        <v>0.78300000000000003</v>
      </c>
      <c r="E8">
        <v>0.83</v>
      </c>
      <c r="F8">
        <v>0.81399999999999995</v>
      </c>
      <c r="G8">
        <v>0.83</v>
      </c>
      <c r="H8">
        <v>0.81699999999999995</v>
      </c>
      <c r="I8">
        <v>0.83</v>
      </c>
      <c r="J8">
        <v>0.89300000000000002</v>
      </c>
      <c r="K8">
        <v>0.88700000000000001</v>
      </c>
      <c r="L8">
        <v>0.85499999999999998</v>
      </c>
      <c r="M8">
        <v>0.65700000000000003</v>
      </c>
      <c r="N8">
        <v>0.83499999999999996</v>
      </c>
      <c r="O8">
        <v>0.60899999999999999</v>
      </c>
      <c r="P8">
        <v>0.79600000000000004</v>
      </c>
      <c r="Q8">
        <v>0.74299999999999999</v>
      </c>
      <c r="R8">
        <v>0.81699999999999995</v>
      </c>
      <c r="S8">
        <v>0.73699999999999999</v>
      </c>
      <c r="T8">
        <v>0.80700000000000005</v>
      </c>
      <c r="U8">
        <v>0.84499999999999997</v>
      </c>
      <c r="V8">
        <v>0.71299999999999997</v>
      </c>
      <c r="W8">
        <v>0.61599999999999999</v>
      </c>
      <c r="X8">
        <v>0.74</v>
      </c>
      <c r="Y8">
        <v>0.77400000000000002</v>
      </c>
      <c r="Z8">
        <v>0.82599999999999996</v>
      </c>
      <c r="AA8">
        <v>0.93</v>
      </c>
      <c r="AB8">
        <v>0.83</v>
      </c>
      <c r="AC8">
        <v>0.77800000000000002</v>
      </c>
      <c r="AD8">
        <v>0.84499999999999997</v>
      </c>
      <c r="AE8">
        <v>0.65200000000000002</v>
      </c>
    </row>
    <row r="9" spans="1:31" x14ac:dyDescent="0.2">
      <c r="A9">
        <v>72</v>
      </c>
      <c r="B9">
        <v>0.69099999999999995</v>
      </c>
      <c r="C9">
        <v>0.69699999999999995</v>
      </c>
      <c r="D9">
        <v>0.78200000000000003</v>
      </c>
      <c r="E9">
        <v>0.85399999999999998</v>
      </c>
      <c r="F9">
        <v>0.83</v>
      </c>
      <c r="G9">
        <v>0.83199999999999996</v>
      </c>
      <c r="H9">
        <v>0.79500000000000004</v>
      </c>
      <c r="I9">
        <v>0.83</v>
      </c>
      <c r="J9">
        <v>0.88</v>
      </c>
      <c r="K9">
        <v>0.88500000000000001</v>
      </c>
      <c r="L9">
        <v>0.85499999999999998</v>
      </c>
      <c r="M9">
        <v>0.66900000000000004</v>
      </c>
      <c r="N9">
        <v>0.83199999999999996</v>
      </c>
      <c r="O9">
        <v>0.622</v>
      </c>
      <c r="P9">
        <v>0.79600000000000004</v>
      </c>
      <c r="Q9">
        <v>0.74</v>
      </c>
      <c r="R9">
        <v>0.81699999999999995</v>
      </c>
      <c r="S9">
        <v>0.76</v>
      </c>
      <c r="T9">
        <v>0.81699999999999995</v>
      </c>
      <c r="U9">
        <v>0.82399999999999995</v>
      </c>
      <c r="V9">
        <v>0.65500000000000003</v>
      </c>
      <c r="W9">
        <v>0.60399999999999998</v>
      </c>
      <c r="X9">
        <v>0.74</v>
      </c>
      <c r="Y9">
        <v>0.745</v>
      </c>
      <c r="Z9">
        <v>0.85</v>
      </c>
      <c r="AA9">
        <v>0.92400000000000004</v>
      </c>
      <c r="AB9">
        <v>0.86399999999999999</v>
      </c>
      <c r="AC9">
        <v>0.77800000000000002</v>
      </c>
      <c r="AD9">
        <v>0.85499999999999998</v>
      </c>
      <c r="AE9">
        <v>0.65200000000000002</v>
      </c>
    </row>
    <row r="10" spans="1:31" x14ac:dyDescent="0.2">
      <c r="A10">
        <v>84</v>
      </c>
      <c r="B10">
        <v>0.749</v>
      </c>
      <c r="C10">
        <v>0.68200000000000005</v>
      </c>
      <c r="D10">
        <v>0.78400000000000003</v>
      </c>
      <c r="E10">
        <v>0.84099999999999997</v>
      </c>
      <c r="F10">
        <v>0.81799999999999995</v>
      </c>
      <c r="G10">
        <v>0.81399999999999995</v>
      </c>
      <c r="H10">
        <v>0.8</v>
      </c>
      <c r="I10">
        <v>0.86099999999999999</v>
      </c>
      <c r="J10">
        <v>0.89300000000000002</v>
      </c>
      <c r="K10">
        <v>0.90900000000000003</v>
      </c>
      <c r="L10">
        <v>0.85499999999999998</v>
      </c>
      <c r="M10">
        <v>0.66</v>
      </c>
      <c r="N10">
        <v>0.76</v>
      </c>
      <c r="O10">
        <v>0.627</v>
      </c>
      <c r="P10">
        <v>0.79200000000000004</v>
      </c>
      <c r="Q10">
        <v>0.75</v>
      </c>
      <c r="R10">
        <v>0.82199999999999995</v>
      </c>
      <c r="S10">
        <v>0.79700000000000004</v>
      </c>
      <c r="T10">
        <v>0.81899999999999995</v>
      </c>
      <c r="U10">
        <v>0.84399999999999997</v>
      </c>
      <c r="V10">
        <v>0.68200000000000005</v>
      </c>
      <c r="W10">
        <v>0.59899999999999998</v>
      </c>
      <c r="X10">
        <v>0.70299999999999996</v>
      </c>
      <c r="Y10">
        <v>0.72499999999999998</v>
      </c>
      <c r="Z10">
        <v>0.83199999999999996</v>
      </c>
      <c r="AA10">
        <v>0.93500000000000005</v>
      </c>
      <c r="AB10">
        <v>0.84299999999999997</v>
      </c>
      <c r="AC10">
        <v>0.83799999999999997</v>
      </c>
      <c r="AD10">
        <v>0.84099999999999997</v>
      </c>
      <c r="AE10">
        <v>0.69099999999999995</v>
      </c>
    </row>
    <row r="11" spans="1:31" x14ac:dyDescent="0.2">
      <c r="A11">
        <v>96</v>
      </c>
      <c r="B11">
        <v>0.751</v>
      </c>
      <c r="C11">
        <v>0.70099999999999996</v>
      </c>
      <c r="D11">
        <v>0.76500000000000001</v>
      </c>
      <c r="E11">
        <v>0.84899999999999998</v>
      </c>
      <c r="F11">
        <v>0.79800000000000004</v>
      </c>
      <c r="G11">
        <v>0.80500000000000005</v>
      </c>
      <c r="H11">
        <v>0.79900000000000004</v>
      </c>
      <c r="I11">
        <v>0.85899999999999999</v>
      </c>
      <c r="J11">
        <v>0.876</v>
      </c>
      <c r="K11">
        <v>0.90900000000000003</v>
      </c>
      <c r="L11">
        <v>0.86699999999999999</v>
      </c>
      <c r="M11">
        <v>0.65800000000000003</v>
      </c>
      <c r="N11">
        <v>0.80900000000000005</v>
      </c>
      <c r="O11">
        <v>0.58899999999999997</v>
      </c>
      <c r="P11">
        <v>0.79200000000000004</v>
      </c>
      <c r="Q11">
        <v>0.73499999999999999</v>
      </c>
      <c r="R11">
        <v>0.82599999999999996</v>
      </c>
      <c r="S11">
        <v>0.77600000000000002</v>
      </c>
      <c r="T11">
        <v>0.81399999999999995</v>
      </c>
      <c r="U11">
        <v>0.82199999999999995</v>
      </c>
      <c r="V11">
        <v>0.755</v>
      </c>
      <c r="W11">
        <v>0.61199999999999999</v>
      </c>
      <c r="X11">
        <v>0.74199999999999999</v>
      </c>
      <c r="Y11">
        <v>0.745</v>
      </c>
      <c r="Z11">
        <v>0.82399999999999995</v>
      </c>
      <c r="AA11">
        <v>0.95299999999999996</v>
      </c>
      <c r="AB11">
        <v>0.81499999999999995</v>
      </c>
      <c r="AC11">
        <v>0.82599999999999996</v>
      </c>
      <c r="AD11">
        <v>0.83599999999999997</v>
      </c>
      <c r="AE11">
        <v>0.70099999999999996</v>
      </c>
    </row>
    <row r="12" spans="1:31" x14ac:dyDescent="0.2">
      <c r="A12">
        <v>108</v>
      </c>
      <c r="B12">
        <v>0.69699999999999995</v>
      </c>
      <c r="C12">
        <v>0.71299999999999997</v>
      </c>
      <c r="D12">
        <v>0.76500000000000001</v>
      </c>
      <c r="E12">
        <v>0.84899999999999998</v>
      </c>
      <c r="F12">
        <v>0.82</v>
      </c>
      <c r="G12">
        <v>0.81100000000000005</v>
      </c>
      <c r="H12">
        <v>0.78700000000000003</v>
      </c>
      <c r="I12">
        <v>0.84199999999999997</v>
      </c>
      <c r="J12">
        <v>0.89400000000000002</v>
      </c>
      <c r="K12">
        <v>0.89700000000000002</v>
      </c>
      <c r="L12">
        <v>0.86199999999999999</v>
      </c>
      <c r="M12">
        <v>0.65800000000000003</v>
      </c>
      <c r="N12">
        <v>0.80500000000000005</v>
      </c>
      <c r="O12">
        <v>0.61399999999999999</v>
      </c>
      <c r="P12">
        <v>0.753</v>
      </c>
      <c r="Q12">
        <v>0.73099999999999998</v>
      </c>
      <c r="R12">
        <v>0.81799999999999995</v>
      </c>
      <c r="S12">
        <v>0.79100000000000004</v>
      </c>
      <c r="T12">
        <v>0.80300000000000005</v>
      </c>
      <c r="U12">
        <v>0.82399999999999995</v>
      </c>
      <c r="V12">
        <v>0.80600000000000005</v>
      </c>
      <c r="W12">
        <v>0.59399999999999997</v>
      </c>
      <c r="X12">
        <v>0.72499999999999998</v>
      </c>
      <c r="Y12">
        <v>0.73399999999999999</v>
      </c>
      <c r="Z12">
        <v>0.84299999999999997</v>
      </c>
      <c r="AA12">
        <v>0.93100000000000005</v>
      </c>
      <c r="AB12">
        <v>0.78300000000000003</v>
      </c>
      <c r="AC12">
        <v>0.84099999999999997</v>
      </c>
      <c r="AD12">
        <v>0.88200000000000001</v>
      </c>
      <c r="AE12">
        <v>0.70099999999999996</v>
      </c>
    </row>
    <row r="13" spans="1:31" x14ac:dyDescent="0.2">
      <c r="A13">
        <v>120</v>
      </c>
      <c r="B13">
        <v>0.67800000000000005</v>
      </c>
      <c r="C13">
        <v>0.70299999999999996</v>
      </c>
      <c r="D13">
        <v>0.77200000000000002</v>
      </c>
      <c r="E13">
        <v>0.84299999999999997</v>
      </c>
      <c r="F13">
        <v>0.82099999999999995</v>
      </c>
      <c r="G13">
        <v>0.82799999999999996</v>
      </c>
      <c r="H13">
        <v>0.78900000000000003</v>
      </c>
      <c r="I13">
        <v>0.83</v>
      </c>
      <c r="J13">
        <v>0.88500000000000001</v>
      </c>
      <c r="K13">
        <v>0.91800000000000004</v>
      </c>
      <c r="L13">
        <v>0.86199999999999999</v>
      </c>
      <c r="M13">
        <v>0.65800000000000003</v>
      </c>
      <c r="N13">
        <v>0.77500000000000002</v>
      </c>
      <c r="O13">
        <v>0.622</v>
      </c>
      <c r="P13">
        <v>0.76700000000000002</v>
      </c>
      <c r="Q13">
        <v>0.73499999999999999</v>
      </c>
      <c r="R13">
        <v>0.81299999999999994</v>
      </c>
      <c r="S13">
        <v>0.75900000000000001</v>
      </c>
      <c r="T13">
        <v>0.81699999999999995</v>
      </c>
      <c r="U13">
        <v>0.84</v>
      </c>
      <c r="V13">
        <v>0.81399999999999995</v>
      </c>
      <c r="W13">
        <v>0.629</v>
      </c>
      <c r="X13">
        <v>0.73499999999999999</v>
      </c>
      <c r="Y13">
        <v>0.75600000000000001</v>
      </c>
      <c r="Z13">
        <v>0.81899999999999995</v>
      </c>
      <c r="AA13">
        <v>0.94099999999999995</v>
      </c>
      <c r="AB13">
        <v>0.81599999999999995</v>
      </c>
      <c r="AC13">
        <v>0.76800000000000002</v>
      </c>
      <c r="AD13">
        <v>0.89700000000000002</v>
      </c>
      <c r="AE13">
        <v>0.61399999999999999</v>
      </c>
    </row>
    <row r="14" spans="1:31" x14ac:dyDescent="0.2">
      <c r="A14">
        <v>132</v>
      </c>
      <c r="B14">
        <v>0.71699999999999997</v>
      </c>
      <c r="C14">
        <v>0.68400000000000005</v>
      </c>
      <c r="D14">
        <v>0.77300000000000002</v>
      </c>
      <c r="E14">
        <v>0.85299999999999998</v>
      </c>
      <c r="F14">
        <v>0.82899999999999996</v>
      </c>
      <c r="G14">
        <v>0.84599999999999997</v>
      </c>
      <c r="H14">
        <v>0.79200000000000004</v>
      </c>
      <c r="I14">
        <v>0.83</v>
      </c>
      <c r="J14">
        <v>0.88300000000000001</v>
      </c>
      <c r="K14">
        <v>0.91</v>
      </c>
      <c r="L14">
        <v>0.86199999999999999</v>
      </c>
      <c r="M14">
        <v>0.65800000000000003</v>
      </c>
      <c r="N14">
        <v>0.78400000000000003</v>
      </c>
      <c r="O14">
        <v>0.61499999999999999</v>
      </c>
      <c r="P14">
        <v>0.80500000000000005</v>
      </c>
      <c r="Q14">
        <v>0.72899999999999998</v>
      </c>
      <c r="R14">
        <v>0.79900000000000004</v>
      </c>
      <c r="S14">
        <v>0.79100000000000004</v>
      </c>
      <c r="T14">
        <v>0.81699999999999995</v>
      </c>
      <c r="U14">
        <v>0.81599999999999995</v>
      </c>
      <c r="V14">
        <v>0.81</v>
      </c>
      <c r="W14">
        <v>0.621</v>
      </c>
      <c r="X14">
        <v>0.75800000000000001</v>
      </c>
      <c r="Y14">
        <v>0.748</v>
      </c>
      <c r="Z14">
        <v>0.83399999999999996</v>
      </c>
      <c r="AA14">
        <v>0.93300000000000005</v>
      </c>
      <c r="AB14">
        <v>0.80100000000000005</v>
      </c>
      <c r="AC14">
        <v>0.73499999999999999</v>
      </c>
      <c r="AD14">
        <v>0.88600000000000001</v>
      </c>
      <c r="AE14">
        <v>0.58699999999999997</v>
      </c>
    </row>
    <row r="15" spans="1:31" x14ac:dyDescent="0.2">
      <c r="A15">
        <v>144</v>
      </c>
      <c r="B15">
        <v>0.70099999999999996</v>
      </c>
      <c r="C15">
        <v>0.70199999999999996</v>
      </c>
      <c r="D15">
        <v>0.77300000000000002</v>
      </c>
      <c r="E15">
        <v>0.84299999999999997</v>
      </c>
      <c r="F15">
        <v>0.85099999999999998</v>
      </c>
      <c r="G15">
        <v>0.81599999999999995</v>
      </c>
      <c r="H15">
        <v>0.79800000000000004</v>
      </c>
      <c r="I15">
        <v>0.84</v>
      </c>
      <c r="J15">
        <v>0.88900000000000001</v>
      </c>
      <c r="K15">
        <v>0.91</v>
      </c>
      <c r="L15">
        <v>0.86199999999999999</v>
      </c>
      <c r="M15">
        <v>0.69899999999999995</v>
      </c>
      <c r="N15">
        <v>0.81599999999999995</v>
      </c>
      <c r="O15">
        <v>0.61099999999999999</v>
      </c>
      <c r="P15">
        <v>0.80100000000000005</v>
      </c>
      <c r="Q15">
        <v>0.73399999999999999</v>
      </c>
      <c r="R15">
        <v>0.80500000000000005</v>
      </c>
      <c r="S15">
        <v>0.78400000000000003</v>
      </c>
      <c r="T15">
        <v>0.81899999999999995</v>
      </c>
      <c r="U15">
        <v>0.80100000000000005</v>
      </c>
      <c r="V15">
        <v>0.78900000000000003</v>
      </c>
      <c r="W15">
        <v>0.64600000000000002</v>
      </c>
      <c r="X15">
        <v>0.76100000000000001</v>
      </c>
      <c r="Y15">
        <v>0.78700000000000003</v>
      </c>
      <c r="Z15">
        <v>0.82599999999999996</v>
      </c>
      <c r="AA15">
        <v>0.93100000000000005</v>
      </c>
      <c r="AB15">
        <v>0.86</v>
      </c>
      <c r="AC15">
        <v>0.75700000000000001</v>
      </c>
      <c r="AD15">
        <v>0.88</v>
      </c>
      <c r="AE15">
        <v>0.65300000000000002</v>
      </c>
    </row>
    <row r="16" spans="1:31" x14ac:dyDescent="0.2">
      <c r="A16">
        <v>156</v>
      </c>
      <c r="B16">
        <v>0.73899999999999999</v>
      </c>
      <c r="C16">
        <v>0.70199999999999996</v>
      </c>
      <c r="D16">
        <v>0.77100000000000002</v>
      </c>
      <c r="E16">
        <v>0.83499999999999996</v>
      </c>
      <c r="F16">
        <v>0.86299999999999999</v>
      </c>
      <c r="G16">
        <v>0.83</v>
      </c>
      <c r="H16">
        <v>0.79700000000000004</v>
      </c>
      <c r="I16">
        <v>0.86299999999999999</v>
      </c>
      <c r="J16">
        <v>0.88</v>
      </c>
      <c r="K16">
        <v>0.90200000000000002</v>
      </c>
      <c r="M16">
        <v>0.69599999999999995</v>
      </c>
      <c r="P16">
        <v>0.81299999999999994</v>
      </c>
      <c r="R16">
        <v>0.80700000000000005</v>
      </c>
      <c r="S16">
        <v>0.79600000000000004</v>
      </c>
      <c r="U16">
        <v>0.76300000000000001</v>
      </c>
      <c r="X16">
        <v>0.71199999999999997</v>
      </c>
      <c r="Y16">
        <v>0.77100000000000002</v>
      </c>
      <c r="AA16">
        <v>0.93500000000000005</v>
      </c>
      <c r="AB16">
        <v>0.85199999999999998</v>
      </c>
      <c r="AD16">
        <v>0.84399999999999997</v>
      </c>
      <c r="AE16">
        <v>0.66900000000000004</v>
      </c>
    </row>
    <row r="18" spans="1:36" x14ac:dyDescent="0.2">
      <c r="A18" t="s">
        <v>2</v>
      </c>
    </row>
    <row r="19" spans="1:36" x14ac:dyDescent="0.2">
      <c r="A19" t="s">
        <v>205</v>
      </c>
      <c r="B19" t="s">
        <v>182</v>
      </c>
      <c r="C19" t="s">
        <v>183</v>
      </c>
      <c r="D19" t="s">
        <v>184</v>
      </c>
      <c r="E19" t="s">
        <v>185</v>
      </c>
      <c r="F19" t="s">
        <v>186</v>
      </c>
      <c r="G19" t="s">
        <v>187</v>
      </c>
      <c r="H19" t="s">
        <v>188</v>
      </c>
      <c r="I19" t="s">
        <v>189</v>
      </c>
      <c r="J19" t="s">
        <v>190</v>
      </c>
      <c r="K19" t="s">
        <v>191</v>
      </c>
      <c r="L19" t="s">
        <v>206</v>
      </c>
      <c r="M19" t="s">
        <v>207</v>
      </c>
      <c r="N19" t="s">
        <v>208</v>
      </c>
      <c r="O19" t="s">
        <v>209</v>
      </c>
      <c r="P19" t="s">
        <v>210</v>
      </c>
      <c r="Q19" t="s">
        <v>211</v>
      </c>
      <c r="R19" t="s">
        <v>212</v>
      </c>
      <c r="S19" t="s">
        <v>213</v>
      </c>
      <c r="T19" t="s">
        <v>214</v>
      </c>
      <c r="U19" t="s">
        <v>215</v>
      </c>
      <c r="V19" t="s">
        <v>216</v>
      </c>
      <c r="W19" t="s">
        <v>217</v>
      </c>
      <c r="X19" t="s">
        <v>218</v>
      </c>
      <c r="Y19" t="s">
        <v>219</v>
      </c>
      <c r="Z19" t="s">
        <v>220</v>
      </c>
      <c r="AA19" t="s">
        <v>221</v>
      </c>
      <c r="AB19" t="s">
        <v>222</v>
      </c>
      <c r="AC19" t="s">
        <v>223</v>
      </c>
      <c r="AD19" t="s">
        <v>224</v>
      </c>
      <c r="AE19" t="s">
        <v>225</v>
      </c>
      <c r="AF19" t="s">
        <v>226</v>
      </c>
      <c r="AG19" t="s">
        <v>227</v>
      </c>
      <c r="AH19" t="s">
        <v>228</v>
      </c>
      <c r="AI19" t="s">
        <v>229</v>
      </c>
      <c r="AJ19" t="s">
        <v>230</v>
      </c>
    </row>
    <row r="20" spans="1:36" x14ac:dyDescent="0.2">
      <c r="A20">
        <v>0</v>
      </c>
      <c r="C20">
        <v>0.76200000000000001</v>
      </c>
      <c r="D20">
        <v>0.82699999999999996</v>
      </c>
      <c r="E20">
        <v>0.93700000000000006</v>
      </c>
      <c r="F20">
        <v>0.8</v>
      </c>
      <c r="G20">
        <v>0.68100000000000005</v>
      </c>
      <c r="H20">
        <v>0.59099999999999997</v>
      </c>
      <c r="I20">
        <v>0.69499999999999995</v>
      </c>
      <c r="J20">
        <v>0.46500000000000002</v>
      </c>
      <c r="K20">
        <v>0.54</v>
      </c>
      <c r="L20">
        <v>0.60299999999999998</v>
      </c>
      <c r="M20">
        <v>0.76500000000000001</v>
      </c>
      <c r="N20">
        <v>0.88300000000000001</v>
      </c>
      <c r="O20">
        <v>0.90100000000000002</v>
      </c>
      <c r="P20">
        <v>0.84</v>
      </c>
      <c r="Q20">
        <v>0.74199999999999999</v>
      </c>
      <c r="R20">
        <v>0.65200000000000002</v>
      </c>
      <c r="S20">
        <v>0.90900000000000003</v>
      </c>
      <c r="T20">
        <v>0.77600000000000002</v>
      </c>
      <c r="U20">
        <v>0.86399999999999999</v>
      </c>
      <c r="V20">
        <v>0.80700000000000005</v>
      </c>
      <c r="W20">
        <v>0.88500000000000001</v>
      </c>
      <c r="X20">
        <v>0.77100000000000002</v>
      </c>
      <c r="Y20">
        <v>0.81</v>
      </c>
      <c r="Z20">
        <v>0.53600000000000003</v>
      </c>
      <c r="AA20">
        <v>0.91600000000000004</v>
      </c>
      <c r="AB20">
        <v>0.92600000000000005</v>
      </c>
      <c r="AC20">
        <v>0.85499999999999998</v>
      </c>
      <c r="AD20">
        <v>0.86699999999999999</v>
      </c>
      <c r="AE20">
        <v>0.86699999999999999</v>
      </c>
      <c r="AF20">
        <v>0.92800000000000005</v>
      </c>
      <c r="AG20">
        <v>0.76800000000000002</v>
      </c>
      <c r="AH20">
        <v>0.93300000000000005</v>
      </c>
      <c r="AI20">
        <v>0.86699999999999999</v>
      </c>
      <c r="AJ20">
        <v>0.92200000000000004</v>
      </c>
    </row>
    <row r="21" spans="1:36" x14ac:dyDescent="0.2">
      <c r="A21">
        <v>12</v>
      </c>
      <c r="C21">
        <v>0.74399999999999999</v>
      </c>
      <c r="D21">
        <v>0.86499999999999999</v>
      </c>
      <c r="E21">
        <v>0.93700000000000006</v>
      </c>
      <c r="F21">
        <v>0.67700000000000005</v>
      </c>
      <c r="G21">
        <v>0.74099999999999999</v>
      </c>
      <c r="H21">
        <v>0.49199999999999999</v>
      </c>
      <c r="I21">
        <v>0.64100000000000001</v>
      </c>
      <c r="J21">
        <v>0.45200000000000001</v>
      </c>
      <c r="K21">
        <v>0.502</v>
      </c>
      <c r="L21">
        <v>0.496</v>
      </c>
      <c r="M21">
        <v>0.75800000000000001</v>
      </c>
      <c r="N21">
        <v>0.93799999999999994</v>
      </c>
      <c r="O21">
        <v>0.78500000000000003</v>
      </c>
      <c r="P21">
        <v>0.67200000000000004</v>
      </c>
      <c r="Q21">
        <v>0.77800000000000002</v>
      </c>
      <c r="R21">
        <v>0.66300000000000003</v>
      </c>
      <c r="S21">
        <v>0.92800000000000005</v>
      </c>
      <c r="T21">
        <v>0.71299999999999997</v>
      </c>
      <c r="U21">
        <v>0.872</v>
      </c>
      <c r="V21">
        <v>0.752</v>
      </c>
      <c r="W21">
        <v>0.89300000000000002</v>
      </c>
      <c r="X21">
        <v>0.83599999999999997</v>
      </c>
      <c r="Y21">
        <v>0.81200000000000006</v>
      </c>
      <c r="Z21">
        <v>0.5</v>
      </c>
      <c r="AA21">
        <v>0.91500000000000004</v>
      </c>
      <c r="AB21">
        <v>0.90100000000000002</v>
      </c>
      <c r="AC21">
        <v>0.83099999999999996</v>
      </c>
      <c r="AD21">
        <v>0.879</v>
      </c>
      <c r="AE21">
        <v>0.879</v>
      </c>
      <c r="AF21">
        <v>0.9</v>
      </c>
      <c r="AG21">
        <v>0.66100000000000003</v>
      </c>
      <c r="AH21">
        <v>0.95199999999999996</v>
      </c>
      <c r="AI21">
        <v>0.86099999999999999</v>
      </c>
      <c r="AJ21">
        <v>0.88200000000000001</v>
      </c>
    </row>
    <row r="22" spans="1:36" x14ac:dyDescent="0.2">
      <c r="A22">
        <v>24</v>
      </c>
      <c r="C22">
        <v>0.752</v>
      </c>
      <c r="D22">
        <v>0.83699999999999997</v>
      </c>
      <c r="E22">
        <v>0.89900000000000002</v>
      </c>
      <c r="F22">
        <v>0.82199999999999995</v>
      </c>
      <c r="G22">
        <v>0.73799999999999999</v>
      </c>
      <c r="H22">
        <v>0.49199999999999999</v>
      </c>
      <c r="I22">
        <v>0.68500000000000005</v>
      </c>
      <c r="J22">
        <v>0.42699999999999999</v>
      </c>
      <c r="K22">
        <v>0.52500000000000002</v>
      </c>
      <c r="L22">
        <v>0.64500000000000002</v>
      </c>
      <c r="M22">
        <v>0.72799999999999998</v>
      </c>
      <c r="N22">
        <v>0.95</v>
      </c>
      <c r="O22">
        <v>0.86399999999999999</v>
      </c>
      <c r="P22">
        <v>0.71199999999999997</v>
      </c>
      <c r="Q22">
        <v>0.79100000000000004</v>
      </c>
      <c r="R22">
        <v>0.69399999999999995</v>
      </c>
      <c r="S22">
        <v>0.90300000000000002</v>
      </c>
      <c r="T22">
        <v>0.71899999999999997</v>
      </c>
      <c r="U22">
        <v>0.88700000000000001</v>
      </c>
      <c r="V22">
        <v>0.69099999999999995</v>
      </c>
      <c r="W22">
        <v>0.86199999999999999</v>
      </c>
      <c r="X22">
        <v>0.77400000000000002</v>
      </c>
      <c r="Y22">
        <v>0.79100000000000004</v>
      </c>
      <c r="Z22">
        <v>0.51500000000000001</v>
      </c>
      <c r="AA22">
        <v>0.877</v>
      </c>
      <c r="AB22">
        <v>0.88600000000000001</v>
      </c>
      <c r="AC22">
        <v>0.79</v>
      </c>
      <c r="AD22">
        <v>0.81100000000000005</v>
      </c>
      <c r="AE22">
        <v>0.81100000000000005</v>
      </c>
      <c r="AF22">
        <v>0.92300000000000004</v>
      </c>
      <c r="AG22">
        <v>0.90200000000000002</v>
      </c>
      <c r="AH22">
        <v>0.91400000000000003</v>
      </c>
      <c r="AI22">
        <v>0.91400000000000003</v>
      </c>
      <c r="AJ22">
        <v>0.84799999999999998</v>
      </c>
    </row>
    <row r="23" spans="1:36" x14ac:dyDescent="0.2">
      <c r="A23">
        <v>36</v>
      </c>
      <c r="C23">
        <v>0.45400000000000001</v>
      </c>
      <c r="D23">
        <v>0.83399999999999996</v>
      </c>
      <c r="E23">
        <v>0.84699999999999998</v>
      </c>
      <c r="F23">
        <v>0.80400000000000005</v>
      </c>
      <c r="G23">
        <v>0.71599999999999997</v>
      </c>
      <c r="H23">
        <v>0.51800000000000002</v>
      </c>
      <c r="I23">
        <v>0.60899999999999999</v>
      </c>
      <c r="J23">
        <v>0.371</v>
      </c>
      <c r="K23">
        <v>0.371</v>
      </c>
      <c r="L23">
        <v>0.498</v>
      </c>
      <c r="M23">
        <v>0.74399999999999999</v>
      </c>
      <c r="N23">
        <v>0.95499999999999996</v>
      </c>
      <c r="O23">
        <v>0.93600000000000005</v>
      </c>
      <c r="P23">
        <v>0.69799999999999995</v>
      </c>
      <c r="Q23">
        <v>0.78100000000000003</v>
      </c>
      <c r="R23">
        <v>0.72099999999999997</v>
      </c>
      <c r="S23">
        <v>0.85899999999999999</v>
      </c>
      <c r="T23">
        <v>0.78800000000000003</v>
      </c>
      <c r="U23">
        <v>0.82699999999999996</v>
      </c>
      <c r="V23">
        <v>0.78700000000000003</v>
      </c>
      <c r="W23">
        <v>0.83599999999999997</v>
      </c>
      <c r="X23">
        <v>0.73899999999999999</v>
      </c>
      <c r="Y23">
        <v>0.83</v>
      </c>
      <c r="Z23">
        <v>0.49399999999999999</v>
      </c>
      <c r="AA23">
        <v>0.89300000000000002</v>
      </c>
      <c r="AB23">
        <v>0.90800000000000003</v>
      </c>
      <c r="AC23">
        <v>0.80300000000000005</v>
      </c>
      <c r="AD23">
        <v>0.752</v>
      </c>
      <c r="AE23">
        <v>0.752</v>
      </c>
      <c r="AF23">
        <v>0.77200000000000002</v>
      </c>
      <c r="AG23">
        <v>0.76600000000000001</v>
      </c>
      <c r="AH23">
        <v>0.92900000000000005</v>
      </c>
      <c r="AI23">
        <v>0.95899999999999996</v>
      </c>
    </row>
    <row r="24" spans="1:36" x14ac:dyDescent="0.2">
      <c r="A24">
        <v>48</v>
      </c>
      <c r="C24">
        <v>0.748</v>
      </c>
      <c r="D24">
        <v>0.879</v>
      </c>
      <c r="E24">
        <v>0.88200000000000001</v>
      </c>
      <c r="F24">
        <v>0.76800000000000002</v>
      </c>
      <c r="G24">
        <v>0.67800000000000005</v>
      </c>
      <c r="H24">
        <v>0.51400000000000001</v>
      </c>
      <c r="I24">
        <v>0.64</v>
      </c>
      <c r="J24">
        <v>0.5</v>
      </c>
      <c r="K24">
        <v>0.28499999999999998</v>
      </c>
      <c r="L24">
        <v>0.626</v>
      </c>
      <c r="M24">
        <v>0.65100000000000002</v>
      </c>
      <c r="N24">
        <v>0.93899999999999995</v>
      </c>
      <c r="O24">
        <v>0.83899999999999997</v>
      </c>
      <c r="P24">
        <v>0.67800000000000005</v>
      </c>
      <c r="Q24">
        <v>0.78300000000000003</v>
      </c>
      <c r="R24">
        <v>0.70599999999999996</v>
      </c>
      <c r="S24">
        <v>0.82299999999999995</v>
      </c>
      <c r="T24">
        <v>0.77100000000000002</v>
      </c>
      <c r="U24">
        <v>0.85199999999999998</v>
      </c>
      <c r="V24">
        <v>0.72</v>
      </c>
      <c r="W24">
        <v>0.86399999999999999</v>
      </c>
      <c r="X24">
        <v>0.80100000000000005</v>
      </c>
      <c r="Y24">
        <v>0.82</v>
      </c>
      <c r="Z24">
        <v>0.44600000000000001</v>
      </c>
      <c r="AA24">
        <v>0.91700000000000004</v>
      </c>
      <c r="AB24">
        <v>0.93899999999999995</v>
      </c>
      <c r="AC24">
        <v>0.77500000000000002</v>
      </c>
      <c r="AD24">
        <v>0.76300000000000001</v>
      </c>
      <c r="AE24">
        <v>0.76300000000000001</v>
      </c>
      <c r="AF24">
        <v>0.85799999999999998</v>
      </c>
      <c r="AG24">
        <v>0.72699999999999998</v>
      </c>
      <c r="AH24">
        <v>0.93200000000000005</v>
      </c>
      <c r="AI24">
        <v>0.96299999999999997</v>
      </c>
    </row>
    <row r="25" spans="1:36" x14ac:dyDescent="0.2">
      <c r="A25">
        <v>60</v>
      </c>
      <c r="C25">
        <v>0.96099999999999997</v>
      </c>
      <c r="D25">
        <v>0.77</v>
      </c>
      <c r="E25">
        <v>0.90300000000000002</v>
      </c>
      <c r="F25">
        <v>0.79</v>
      </c>
      <c r="G25">
        <v>0.69899999999999995</v>
      </c>
      <c r="H25">
        <v>0.52700000000000002</v>
      </c>
      <c r="I25">
        <v>0.60299999999999998</v>
      </c>
      <c r="J25">
        <v>0.73499999999999999</v>
      </c>
      <c r="K25">
        <v>0.41899999999999998</v>
      </c>
      <c r="L25">
        <v>0.67100000000000004</v>
      </c>
      <c r="M25">
        <v>0.84199999999999997</v>
      </c>
      <c r="N25">
        <v>0.876</v>
      </c>
      <c r="O25">
        <v>0.82899999999999996</v>
      </c>
      <c r="P25">
        <v>0.68500000000000005</v>
      </c>
      <c r="Q25">
        <v>0.77300000000000002</v>
      </c>
      <c r="R25">
        <v>0.746</v>
      </c>
      <c r="S25">
        <v>0.80100000000000005</v>
      </c>
      <c r="T25">
        <v>0.69899999999999995</v>
      </c>
      <c r="U25">
        <v>0.85599999999999998</v>
      </c>
      <c r="V25">
        <v>0.71699999999999997</v>
      </c>
      <c r="W25">
        <v>0.82199999999999995</v>
      </c>
      <c r="X25">
        <v>0.78500000000000003</v>
      </c>
      <c r="Y25">
        <v>0.88</v>
      </c>
      <c r="Z25">
        <v>0.50600000000000001</v>
      </c>
      <c r="AA25">
        <v>0.91800000000000004</v>
      </c>
      <c r="AB25">
        <v>0.92600000000000005</v>
      </c>
      <c r="AC25">
        <v>0.71099999999999997</v>
      </c>
      <c r="AD25">
        <v>0.79300000000000004</v>
      </c>
      <c r="AE25">
        <v>0.79300000000000004</v>
      </c>
      <c r="AF25">
        <v>0.87</v>
      </c>
      <c r="AH25">
        <v>0.89</v>
      </c>
      <c r="AI25">
        <v>0.95099999999999996</v>
      </c>
    </row>
    <row r="26" spans="1:36" x14ac:dyDescent="0.2">
      <c r="A26">
        <v>72</v>
      </c>
      <c r="C26">
        <v>0.86099999999999999</v>
      </c>
      <c r="D26">
        <v>0.83799999999999997</v>
      </c>
      <c r="E26">
        <v>0.93</v>
      </c>
      <c r="F26">
        <v>0.77</v>
      </c>
      <c r="G26">
        <v>0.66900000000000004</v>
      </c>
      <c r="H26">
        <v>0.441</v>
      </c>
      <c r="I26">
        <v>0.58099999999999996</v>
      </c>
      <c r="J26">
        <v>0.78200000000000003</v>
      </c>
      <c r="K26">
        <v>0.40699999999999997</v>
      </c>
      <c r="L26">
        <v>0.65600000000000003</v>
      </c>
      <c r="M26">
        <v>0.90800000000000003</v>
      </c>
      <c r="N26">
        <v>0.97699999999999998</v>
      </c>
      <c r="O26">
        <v>0.747</v>
      </c>
      <c r="P26">
        <v>0.71399999999999997</v>
      </c>
      <c r="Q26">
        <v>0.76200000000000001</v>
      </c>
      <c r="R26">
        <v>0.69499999999999995</v>
      </c>
      <c r="S26">
        <v>0.79800000000000004</v>
      </c>
      <c r="T26">
        <v>0.73</v>
      </c>
      <c r="U26">
        <v>0.82</v>
      </c>
      <c r="V26">
        <v>0.78200000000000003</v>
      </c>
      <c r="W26">
        <v>0.873</v>
      </c>
      <c r="X26">
        <v>0.80200000000000005</v>
      </c>
      <c r="Y26">
        <v>0.81799999999999995</v>
      </c>
      <c r="Z26">
        <v>0.50800000000000001</v>
      </c>
      <c r="AA26">
        <v>0.89900000000000002</v>
      </c>
      <c r="AB26">
        <v>0.93600000000000005</v>
      </c>
      <c r="AC26">
        <v>0.751</v>
      </c>
      <c r="AD26">
        <v>0.81</v>
      </c>
      <c r="AE26">
        <v>0.81</v>
      </c>
      <c r="AF26">
        <v>0.88700000000000001</v>
      </c>
      <c r="AH26">
        <v>0.995</v>
      </c>
      <c r="AI26">
        <v>0.95399999999999996</v>
      </c>
    </row>
    <row r="27" spans="1:36" x14ac:dyDescent="0.2">
      <c r="A27">
        <v>84</v>
      </c>
      <c r="C27">
        <v>0.56899999999999995</v>
      </c>
      <c r="D27">
        <v>0.84499999999999997</v>
      </c>
      <c r="E27">
        <v>0.83899999999999997</v>
      </c>
      <c r="F27">
        <v>0.82899999999999996</v>
      </c>
      <c r="G27">
        <v>0.71799999999999997</v>
      </c>
      <c r="H27">
        <v>0.44700000000000001</v>
      </c>
      <c r="I27">
        <v>0.623</v>
      </c>
      <c r="J27">
        <v>0.82399999999999995</v>
      </c>
      <c r="K27">
        <v>0.34699999999999998</v>
      </c>
      <c r="L27">
        <v>0.56699999999999995</v>
      </c>
      <c r="M27">
        <v>0.91200000000000003</v>
      </c>
      <c r="N27">
        <v>0.92500000000000004</v>
      </c>
      <c r="O27">
        <v>0.67500000000000004</v>
      </c>
      <c r="P27">
        <v>0.753</v>
      </c>
      <c r="Q27">
        <v>0.80500000000000005</v>
      </c>
      <c r="R27">
        <v>0.747</v>
      </c>
      <c r="S27">
        <v>0.86399999999999999</v>
      </c>
      <c r="T27">
        <v>0.71699999999999997</v>
      </c>
      <c r="U27">
        <v>0.747</v>
      </c>
      <c r="V27">
        <v>0.79</v>
      </c>
      <c r="W27">
        <v>0.86299999999999999</v>
      </c>
      <c r="X27">
        <v>0.69499999999999995</v>
      </c>
      <c r="Y27">
        <v>0.90300000000000002</v>
      </c>
      <c r="Z27">
        <v>0.44500000000000001</v>
      </c>
      <c r="AA27">
        <v>0.89900000000000002</v>
      </c>
      <c r="AB27">
        <v>0.83299999999999996</v>
      </c>
      <c r="AC27">
        <v>0.78400000000000003</v>
      </c>
      <c r="AD27">
        <v>0.83199999999999996</v>
      </c>
      <c r="AE27">
        <v>0.83199999999999996</v>
      </c>
      <c r="AF27">
        <v>0.74399999999999999</v>
      </c>
      <c r="AH27">
        <v>0.47699999999999998</v>
      </c>
      <c r="AI27">
        <v>0.96</v>
      </c>
    </row>
    <row r="28" spans="1:36" x14ac:dyDescent="0.2">
      <c r="A28">
        <v>96</v>
      </c>
      <c r="C28">
        <v>0.64300000000000002</v>
      </c>
      <c r="D28">
        <v>0.86899999999999999</v>
      </c>
      <c r="E28">
        <v>0.94299999999999995</v>
      </c>
      <c r="F28">
        <v>0.82299999999999995</v>
      </c>
      <c r="G28">
        <v>0.77</v>
      </c>
      <c r="H28">
        <v>0.45900000000000002</v>
      </c>
      <c r="I28">
        <v>0.6</v>
      </c>
      <c r="J28">
        <v>0.89100000000000001</v>
      </c>
      <c r="K28">
        <v>0.30199999999999999</v>
      </c>
      <c r="L28">
        <v>0.55300000000000005</v>
      </c>
      <c r="M28">
        <v>0.89100000000000001</v>
      </c>
      <c r="N28">
        <v>0.94399999999999995</v>
      </c>
      <c r="O28">
        <v>0.66600000000000004</v>
      </c>
      <c r="P28">
        <v>0.69299999999999995</v>
      </c>
      <c r="Q28">
        <v>0.79900000000000004</v>
      </c>
      <c r="R28">
        <v>0.65600000000000003</v>
      </c>
      <c r="S28">
        <v>0.85099999999999998</v>
      </c>
      <c r="T28">
        <v>0.755</v>
      </c>
      <c r="U28">
        <v>0.80900000000000005</v>
      </c>
      <c r="V28">
        <v>0.82</v>
      </c>
      <c r="W28">
        <v>0.91</v>
      </c>
      <c r="X28">
        <v>0.84599999999999997</v>
      </c>
      <c r="Y28">
        <v>0.93500000000000005</v>
      </c>
      <c r="Z28">
        <v>0.47499999999999998</v>
      </c>
      <c r="AA28">
        <v>0.90900000000000003</v>
      </c>
      <c r="AB28">
        <v>0.93899999999999995</v>
      </c>
      <c r="AC28">
        <v>0.73599999999999999</v>
      </c>
      <c r="AD28">
        <v>0.79800000000000004</v>
      </c>
      <c r="AE28">
        <v>0.79800000000000004</v>
      </c>
      <c r="AF28">
        <v>0.78900000000000003</v>
      </c>
      <c r="AI28">
        <v>0.95499999999999996</v>
      </c>
    </row>
    <row r="29" spans="1:36" x14ac:dyDescent="0.2">
      <c r="A29">
        <v>108</v>
      </c>
      <c r="C29">
        <v>0.83</v>
      </c>
      <c r="D29">
        <v>0.91600000000000004</v>
      </c>
      <c r="E29">
        <v>0.95099999999999996</v>
      </c>
      <c r="F29">
        <v>0.80100000000000005</v>
      </c>
      <c r="H29">
        <v>0.47499999999999998</v>
      </c>
      <c r="I29">
        <v>0.58499999999999996</v>
      </c>
      <c r="J29">
        <v>0.97599999999999998</v>
      </c>
      <c r="K29">
        <v>0.49299999999999999</v>
      </c>
      <c r="L29">
        <v>0.54800000000000004</v>
      </c>
      <c r="M29">
        <v>0.89400000000000002</v>
      </c>
      <c r="N29">
        <v>0.877</v>
      </c>
      <c r="O29">
        <v>0.66600000000000004</v>
      </c>
      <c r="P29">
        <v>0.65500000000000003</v>
      </c>
      <c r="Q29">
        <v>0.70099999999999996</v>
      </c>
      <c r="R29">
        <v>0.71799999999999997</v>
      </c>
      <c r="S29">
        <v>0.82799999999999996</v>
      </c>
      <c r="T29">
        <v>0.755</v>
      </c>
      <c r="V29">
        <v>0.79600000000000004</v>
      </c>
      <c r="W29">
        <v>0.86</v>
      </c>
      <c r="X29">
        <v>0.76500000000000001</v>
      </c>
      <c r="Y29">
        <v>0.93400000000000005</v>
      </c>
      <c r="Z29">
        <v>0.56000000000000005</v>
      </c>
      <c r="AA29">
        <v>0.88900000000000001</v>
      </c>
      <c r="AB29">
        <v>0.93400000000000005</v>
      </c>
      <c r="AC29">
        <v>0.75600000000000001</v>
      </c>
      <c r="AD29">
        <v>0.83099999999999996</v>
      </c>
      <c r="AE29">
        <v>0.83099999999999996</v>
      </c>
      <c r="AF29">
        <v>0.70099999999999996</v>
      </c>
      <c r="AI29">
        <v>0.96399999999999997</v>
      </c>
    </row>
    <row r="31" spans="1:36" x14ac:dyDescent="0.2">
      <c r="A31" t="s">
        <v>3</v>
      </c>
    </row>
    <row r="32" spans="1:36" x14ac:dyDescent="0.2">
      <c r="A32" t="s">
        <v>205</v>
      </c>
      <c r="B32" t="s">
        <v>182</v>
      </c>
      <c r="C32" t="s">
        <v>183</v>
      </c>
      <c r="D32" t="s">
        <v>184</v>
      </c>
      <c r="E32" t="s">
        <v>185</v>
      </c>
      <c r="F32" t="s">
        <v>186</v>
      </c>
      <c r="G32" t="s">
        <v>187</v>
      </c>
      <c r="H32" t="s">
        <v>188</v>
      </c>
      <c r="I32" t="s">
        <v>231</v>
      </c>
      <c r="J32" t="s">
        <v>190</v>
      </c>
      <c r="K32" t="s">
        <v>191</v>
      </c>
      <c r="L32" t="s">
        <v>206</v>
      </c>
      <c r="M32" t="s">
        <v>232</v>
      </c>
      <c r="N32" t="s">
        <v>208</v>
      </c>
      <c r="O32" t="s">
        <v>209</v>
      </c>
      <c r="P32" t="s">
        <v>210</v>
      </c>
      <c r="Q32" t="s">
        <v>211</v>
      </c>
      <c r="R32" t="s">
        <v>212</v>
      </c>
      <c r="S32" t="s">
        <v>213</v>
      </c>
      <c r="T32" t="s">
        <v>214</v>
      </c>
      <c r="U32" t="s">
        <v>215</v>
      </c>
      <c r="V32" t="s">
        <v>216</v>
      </c>
      <c r="W32" t="s">
        <v>217</v>
      </c>
      <c r="X32" t="s">
        <v>218</v>
      </c>
      <c r="Y32" t="s">
        <v>219</v>
      </c>
      <c r="Z32" t="s">
        <v>220</v>
      </c>
      <c r="AA32" t="s">
        <v>221</v>
      </c>
      <c r="AB32" t="s">
        <v>222</v>
      </c>
      <c r="AC32" t="s">
        <v>223</v>
      </c>
      <c r="AD32" t="s">
        <v>224</v>
      </c>
      <c r="AE32" t="s">
        <v>225</v>
      </c>
    </row>
    <row r="33" spans="1:32" x14ac:dyDescent="0.2">
      <c r="A33">
        <v>0</v>
      </c>
      <c r="B33">
        <v>0.79400000000000004</v>
      </c>
      <c r="C33">
        <v>0.78700000000000003</v>
      </c>
      <c r="D33">
        <v>0.80600000000000005</v>
      </c>
      <c r="E33">
        <v>0.877</v>
      </c>
      <c r="F33">
        <v>0.54600000000000004</v>
      </c>
      <c r="G33">
        <v>0.73499999999999999</v>
      </c>
      <c r="H33">
        <v>0.879</v>
      </c>
      <c r="I33">
        <v>0.67700000000000005</v>
      </c>
      <c r="J33">
        <v>0.76</v>
      </c>
      <c r="K33">
        <v>0.67400000000000004</v>
      </c>
      <c r="L33">
        <v>0.72099999999999997</v>
      </c>
      <c r="M33">
        <v>0.59299999999999997</v>
      </c>
      <c r="N33">
        <v>0.77400000000000002</v>
      </c>
      <c r="O33">
        <v>0.81100000000000005</v>
      </c>
      <c r="P33">
        <v>0.80700000000000005</v>
      </c>
      <c r="Q33">
        <v>0.69799999999999995</v>
      </c>
      <c r="R33">
        <v>0.81399999999999995</v>
      </c>
      <c r="S33">
        <v>0.85499999999999998</v>
      </c>
      <c r="T33">
        <v>0.73599999999999999</v>
      </c>
      <c r="U33">
        <v>0.58299999999999996</v>
      </c>
      <c r="V33">
        <v>0.69199999999999995</v>
      </c>
      <c r="W33">
        <v>0.77</v>
      </c>
      <c r="X33">
        <v>0.77300000000000002</v>
      </c>
      <c r="Y33">
        <v>0.751</v>
      </c>
      <c r="Z33">
        <v>0.66100000000000003</v>
      </c>
      <c r="AA33">
        <v>0.438</v>
      </c>
      <c r="AB33">
        <v>0.78400000000000003</v>
      </c>
      <c r="AC33">
        <v>0.83699999999999997</v>
      </c>
      <c r="AD33">
        <v>0.91</v>
      </c>
      <c r="AE33">
        <v>0.872</v>
      </c>
    </row>
    <row r="34" spans="1:32" x14ac:dyDescent="0.2">
      <c r="A34">
        <v>12</v>
      </c>
      <c r="B34">
        <v>0.622</v>
      </c>
      <c r="C34">
        <v>0.78700000000000003</v>
      </c>
      <c r="D34">
        <v>0.80600000000000005</v>
      </c>
      <c r="E34">
        <v>0.88600000000000001</v>
      </c>
      <c r="F34">
        <v>0.54600000000000004</v>
      </c>
      <c r="G34">
        <v>0.73599999999999999</v>
      </c>
      <c r="H34">
        <v>0.86199999999999999</v>
      </c>
      <c r="I34">
        <v>0.66</v>
      </c>
      <c r="J34">
        <v>0.76500000000000001</v>
      </c>
      <c r="K34">
        <v>0.67400000000000004</v>
      </c>
      <c r="L34">
        <v>0.65900000000000003</v>
      </c>
      <c r="M34">
        <v>0.55700000000000005</v>
      </c>
      <c r="N34">
        <v>0.76300000000000001</v>
      </c>
      <c r="O34">
        <v>0.81699999999999995</v>
      </c>
      <c r="P34">
        <v>0.80700000000000005</v>
      </c>
      <c r="Q34">
        <v>0.68500000000000005</v>
      </c>
      <c r="R34">
        <v>0.81399999999999995</v>
      </c>
      <c r="S34">
        <v>0.81799999999999995</v>
      </c>
      <c r="T34">
        <v>0.67200000000000004</v>
      </c>
      <c r="U34">
        <v>0.58299999999999996</v>
      </c>
      <c r="V34">
        <v>0.69199999999999995</v>
      </c>
      <c r="W34">
        <v>0.77</v>
      </c>
      <c r="X34">
        <v>0.65300000000000002</v>
      </c>
      <c r="Y34">
        <v>0.751</v>
      </c>
      <c r="Z34">
        <v>0.67400000000000004</v>
      </c>
      <c r="AA34">
        <v>0.438</v>
      </c>
      <c r="AB34">
        <v>0.56999999999999995</v>
      </c>
      <c r="AC34">
        <v>0.83699999999999997</v>
      </c>
      <c r="AD34">
        <v>0.83899999999999997</v>
      </c>
      <c r="AE34">
        <v>0.872</v>
      </c>
    </row>
    <row r="35" spans="1:32" x14ac:dyDescent="0.2">
      <c r="A35">
        <v>24</v>
      </c>
      <c r="B35">
        <v>0.58099999999999996</v>
      </c>
      <c r="C35">
        <v>0.81100000000000005</v>
      </c>
      <c r="D35">
        <v>0.79</v>
      </c>
      <c r="E35">
        <v>0.877</v>
      </c>
      <c r="F35">
        <v>0.54600000000000004</v>
      </c>
      <c r="G35">
        <v>0.61599999999999999</v>
      </c>
      <c r="H35">
        <v>0.86499999999999999</v>
      </c>
      <c r="I35">
        <v>0.66700000000000004</v>
      </c>
      <c r="J35">
        <v>0.77200000000000002</v>
      </c>
      <c r="K35">
        <v>0.68899999999999995</v>
      </c>
      <c r="L35">
        <v>0.59699999999999998</v>
      </c>
      <c r="M35">
        <v>0.54400000000000004</v>
      </c>
      <c r="N35">
        <v>0.746</v>
      </c>
      <c r="O35">
        <v>0.81599999999999995</v>
      </c>
      <c r="P35">
        <v>0.81</v>
      </c>
      <c r="Q35">
        <v>0.68600000000000005</v>
      </c>
      <c r="R35">
        <v>0.81899999999999995</v>
      </c>
      <c r="S35">
        <v>0.81799999999999995</v>
      </c>
      <c r="T35">
        <v>0.67200000000000004</v>
      </c>
      <c r="U35">
        <v>0.58299999999999996</v>
      </c>
      <c r="V35">
        <v>0.70299999999999996</v>
      </c>
      <c r="W35">
        <v>0.77</v>
      </c>
      <c r="X35">
        <v>0.63800000000000001</v>
      </c>
      <c r="Y35">
        <v>0.73099999999999998</v>
      </c>
      <c r="Z35">
        <v>0.69</v>
      </c>
      <c r="AA35">
        <v>0.39500000000000002</v>
      </c>
      <c r="AB35">
        <v>0.48799999999999999</v>
      </c>
      <c r="AC35">
        <v>0.83699999999999997</v>
      </c>
      <c r="AD35">
        <v>0.78700000000000003</v>
      </c>
      <c r="AE35">
        <v>0.86199999999999999</v>
      </c>
    </row>
    <row r="36" spans="1:32" x14ac:dyDescent="0.2">
      <c r="A36">
        <v>36</v>
      </c>
      <c r="B36">
        <v>0.65100000000000002</v>
      </c>
      <c r="C36">
        <v>0.78200000000000003</v>
      </c>
      <c r="D36">
        <v>0.79900000000000004</v>
      </c>
      <c r="E36">
        <v>0.89900000000000002</v>
      </c>
      <c r="F36">
        <v>0.52400000000000002</v>
      </c>
      <c r="G36">
        <v>0.59399999999999997</v>
      </c>
      <c r="H36">
        <v>0.76400000000000001</v>
      </c>
      <c r="I36">
        <v>0.66700000000000004</v>
      </c>
      <c r="J36">
        <v>0.75600000000000001</v>
      </c>
      <c r="K36">
        <v>0.755</v>
      </c>
      <c r="L36">
        <v>0.64</v>
      </c>
      <c r="M36">
        <v>0.56299999999999994</v>
      </c>
      <c r="N36">
        <v>0.72899999999999998</v>
      </c>
      <c r="O36">
        <v>0.74199999999999999</v>
      </c>
      <c r="P36">
        <v>0.81</v>
      </c>
      <c r="Q36">
        <v>0.60199999999999998</v>
      </c>
      <c r="R36">
        <v>0.81899999999999995</v>
      </c>
      <c r="S36">
        <v>0.81799999999999995</v>
      </c>
      <c r="T36">
        <v>0.67200000000000004</v>
      </c>
      <c r="U36">
        <v>0.58299999999999996</v>
      </c>
      <c r="V36">
        <v>0.75800000000000001</v>
      </c>
      <c r="W36">
        <v>0.80300000000000005</v>
      </c>
      <c r="X36">
        <v>0.61199999999999999</v>
      </c>
      <c r="Y36">
        <v>0.73099999999999998</v>
      </c>
      <c r="Z36">
        <v>0.70899999999999996</v>
      </c>
      <c r="AA36">
        <v>0.51200000000000001</v>
      </c>
      <c r="AB36">
        <v>0.48799999999999999</v>
      </c>
      <c r="AC36">
        <v>0.81899999999999995</v>
      </c>
      <c r="AD36">
        <v>0.85199999999999998</v>
      </c>
      <c r="AE36">
        <v>0.72599999999999998</v>
      </c>
    </row>
    <row r="37" spans="1:32" x14ac:dyDescent="0.2">
      <c r="A37">
        <v>48</v>
      </c>
      <c r="B37">
        <v>0.65</v>
      </c>
      <c r="C37">
        <v>0.80600000000000005</v>
      </c>
      <c r="D37">
        <v>0.73799999999999999</v>
      </c>
      <c r="E37">
        <v>0.90200000000000002</v>
      </c>
      <c r="F37">
        <v>0.52</v>
      </c>
      <c r="G37">
        <v>0.57699999999999996</v>
      </c>
      <c r="H37">
        <v>0.89</v>
      </c>
      <c r="I37">
        <v>0.66800000000000004</v>
      </c>
      <c r="J37">
        <v>0.79900000000000004</v>
      </c>
      <c r="K37">
        <v>0.75700000000000001</v>
      </c>
      <c r="L37">
        <v>0.628</v>
      </c>
      <c r="M37">
        <v>0.57399999999999995</v>
      </c>
      <c r="N37">
        <v>0.80900000000000005</v>
      </c>
      <c r="O37">
        <v>0.748</v>
      </c>
      <c r="P37">
        <v>0.83499999999999996</v>
      </c>
      <c r="Q37">
        <v>0.59099999999999997</v>
      </c>
      <c r="R37">
        <v>0.77</v>
      </c>
      <c r="S37">
        <v>0.81</v>
      </c>
      <c r="T37">
        <v>0.71899999999999997</v>
      </c>
      <c r="U37">
        <v>0.67600000000000005</v>
      </c>
      <c r="V37">
        <v>0.72599999999999998</v>
      </c>
      <c r="W37">
        <v>0.76400000000000001</v>
      </c>
      <c r="X37">
        <v>0.68100000000000005</v>
      </c>
      <c r="Y37">
        <v>0.76200000000000001</v>
      </c>
      <c r="Z37">
        <v>0.69199999999999995</v>
      </c>
      <c r="AA37">
        <v>0.56000000000000005</v>
      </c>
      <c r="AB37">
        <v>0.48799999999999999</v>
      </c>
      <c r="AC37">
        <v>0.80100000000000005</v>
      </c>
      <c r="AD37">
        <v>0.79100000000000004</v>
      </c>
      <c r="AE37">
        <v>0.79200000000000004</v>
      </c>
    </row>
    <row r="38" spans="1:32" x14ac:dyDescent="0.2">
      <c r="A38">
        <v>60</v>
      </c>
      <c r="B38">
        <v>0.629</v>
      </c>
      <c r="C38">
        <v>0.78600000000000003</v>
      </c>
      <c r="D38">
        <v>0.67400000000000004</v>
      </c>
      <c r="E38">
        <v>0.90300000000000002</v>
      </c>
      <c r="F38">
        <v>0.51300000000000001</v>
      </c>
      <c r="G38">
        <v>0.66600000000000004</v>
      </c>
      <c r="H38">
        <v>0.86099999999999999</v>
      </c>
      <c r="I38">
        <v>0.66800000000000004</v>
      </c>
      <c r="J38">
        <v>0.79500000000000004</v>
      </c>
      <c r="K38">
        <v>0.72399999999999998</v>
      </c>
      <c r="L38">
        <v>0.59499999999999997</v>
      </c>
      <c r="M38">
        <v>0.55400000000000005</v>
      </c>
      <c r="N38">
        <v>0.77</v>
      </c>
      <c r="O38">
        <v>0.79500000000000004</v>
      </c>
      <c r="P38">
        <v>0.80900000000000005</v>
      </c>
      <c r="Q38">
        <v>0.63700000000000001</v>
      </c>
      <c r="R38">
        <v>0.77300000000000002</v>
      </c>
      <c r="S38">
        <v>0.83799999999999997</v>
      </c>
      <c r="T38">
        <v>0.67400000000000004</v>
      </c>
      <c r="U38">
        <v>0.69699999999999995</v>
      </c>
      <c r="V38">
        <v>0.66200000000000003</v>
      </c>
      <c r="W38">
        <v>0.79300000000000004</v>
      </c>
      <c r="X38">
        <v>0.64400000000000002</v>
      </c>
      <c r="Y38">
        <v>0.67600000000000005</v>
      </c>
      <c r="Z38">
        <v>0.69</v>
      </c>
      <c r="AA38">
        <v>0.54800000000000004</v>
      </c>
      <c r="AB38">
        <v>0.48799999999999999</v>
      </c>
      <c r="AC38">
        <v>0.77100000000000002</v>
      </c>
      <c r="AD38">
        <v>0.70699999999999996</v>
      </c>
      <c r="AE38">
        <v>0.86499999999999999</v>
      </c>
    </row>
    <row r="39" spans="1:32" x14ac:dyDescent="0.2">
      <c r="A39">
        <v>72</v>
      </c>
      <c r="B39">
        <v>0.67</v>
      </c>
      <c r="C39">
        <v>0.79</v>
      </c>
      <c r="D39">
        <v>0.69599999999999995</v>
      </c>
      <c r="E39">
        <v>0.90200000000000002</v>
      </c>
      <c r="F39">
        <v>0.52500000000000002</v>
      </c>
      <c r="G39">
        <v>0.67500000000000004</v>
      </c>
      <c r="H39">
        <v>0.78300000000000003</v>
      </c>
      <c r="I39">
        <v>0.57899999999999996</v>
      </c>
      <c r="J39">
        <v>0.79500000000000004</v>
      </c>
      <c r="K39">
        <v>0.79400000000000004</v>
      </c>
      <c r="L39">
        <v>0.56499999999999995</v>
      </c>
      <c r="M39">
        <v>0.55800000000000005</v>
      </c>
      <c r="N39">
        <v>0.78600000000000003</v>
      </c>
      <c r="O39">
        <v>0.79400000000000004</v>
      </c>
      <c r="P39">
        <v>0.82</v>
      </c>
      <c r="Q39">
        <v>0.59799999999999998</v>
      </c>
      <c r="R39">
        <v>0.72199999999999998</v>
      </c>
      <c r="S39">
        <v>0.83399999999999996</v>
      </c>
      <c r="T39">
        <v>0.70099999999999996</v>
      </c>
      <c r="U39">
        <v>0.73099999999999998</v>
      </c>
      <c r="V39">
        <v>0.67800000000000005</v>
      </c>
      <c r="W39">
        <v>0.747</v>
      </c>
      <c r="X39">
        <v>0.66200000000000003</v>
      </c>
      <c r="Y39">
        <v>0.66900000000000004</v>
      </c>
      <c r="Z39">
        <v>0.72299999999999998</v>
      </c>
      <c r="AA39">
        <v>0.54800000000000004</v>
      </c>
      <c r="AB39">
        <v>0.51200000000000001</v>
      </c>
      <c r="AC39">
        <v>0.83699999999999997</v>
      </c>
      <c r="AD39">
        <v>0.72</v>
      </c>
      <c r="AE39">
        <v>0.81499999999999995</v>
      </c>
    </row>
    <row r="40" spans="1:32" x14ac:dyDescent="0.2">
      <c r="A40">
        <v>84</v>
      </c>
      <c r="B40">
        <v>0.65500000000000003</v>
      </c>
      <c r="C40">
        <v>0.79600000000000004</v>
      </c>
      <c r="D40">
        <v>0.627</v>
      </c>
      <c r="E40">
        <v>0.90500000000000003</v>
      </c>
      <c r="F40">
        <v>0.51900000000000002</v>
      </c>
      <c r="G40">
        <v>0.623</v>
      </c>
      <c r="H40">
        <v>0.71799999999999997</v>
      </c>
      <c r="I40">
        <v>0.63200000000000001</v>
      </c>
      <c r="J40">
        <v>0.78700000000000003</v>
      </c>
      <c r="K40">
        <v>0.71899999999999997</v>
      </c>
      <c r="L40">
        <v>0.57499999999999996</v>
      </c>
      <c r="M40">
        <v>0.56799999999999995</v>
      </c>
      <c r="N40">
        <v>0.79200000000000004</v>
      </c>
      <c r="O40">
        <v>0.80700000000000005</v>
      </c>
      <c r="P40">
        <v>0.83599999999999997</v>
      </c>
      <c r="Q40">
        <v>0.65800000000000003</v>
      </c>
      <c r="R40">
        <v>0.79400000000000004</v>
      </c>
      <c r="S40">
        <v>0.83399999999999996</v>
      </c>
      <c r="T40">
        <v>0.69599999999999995</v>
      </c>
      <c r="U40">
        <v>0.76400000000000001</v>
      </c>
      <c r="V40">
        <v>0.70799999999999996</v>
      </c>
      <c r="W40">
        <v>0.78100000000000003</v>
      </c>
      <c r="X40">
        <v>0.71799999999999997</v>
      </c>
      <c r="Y40">
        <v>0.628</v>
      </c>
      <c r="Z40">
        <v>0.72299999999999998</v>
      </c>
      <c r="AA40">
        <v>0.5</v>
      </c>
      <c r="AB40">
        <v>0.51800000000000002</v>
      </c>
      <c r="AC40">
        <v>0.79</v>
      </c>
      <c r="AD40">
        <v>0.64500000000000002</v>
      </c>
      <c r="AE40">
        <v>0.89</v>
      </c>
    </row>
    <row r="41" spans="1:32" x14ac:dyDescent="0.2">
      <c r="A41">
        <v>96</v>
      </c>
      <c r="B41">
        <v>0.68200000000000005</v>
      </c>
      <c r="C41">
        <v>0.76400000000000001</v>
      </c>
      <c r="D41">
        <v>0.63200000000000001</v>
      </c>
      <c r="E41">
        <v>0.90500000000000003</v>
      </c>
      <c r="F41">
        <v>0.51400000000000001</v>
      </c>
      <c r="G41">
        <v>0.622</v>
      </c>
      <c r="H41">
        <v>0.71799999999999997</v>
      </c>
      <c r="I41">
        <v>0.61099999999999999</v>
      </c>
      <c r="J41">
        <v>0.77400000000000002</v>
      </c>
      <c r="K41">
        <v>0.69599999999999995</v>
      </c>
      <c r="L41">
        <v>0.58499999999999996</v>
      </c>
      <c r="M41">
        <v>0.501</v>
      </c>
      <c r="N41">
        <v>0.76900000000000002</v>
      </c>
      <c r="O41">
        <v>0.749</v>
      </c>
      <c r="P41">
        <v>0.879</v>
      </c>
      <c r="Q41">
        <v>0.65800000000000003</v>
      </c>
      <c r="R41">
        <v>0.72699999999999998</v>
      </c>
      <c r="S41">
        <v>0.83399999999999996</v>
      </c>
      <c r="T41">
        <v>0.66800000000000004</v>
      </c>
      <c r="U41">
        <v>0.76400000000000001</v>
      </c>
      <c r="V41">
        <v>0.70799999999999996</v>
      </c>
      <c r="W41">
        <v>0.79200000000000004</v>
      </c>
      <c r="X41">
        <v>0.64800000000000002</v>
      </c>
      <c r="Y41">
        <v>0.628</v>
      </c>
      <c r="Z41">
        <v>0.72299999999999998</v>
      </c>
      <c r="AA41">
        <v>0.51400000000000001</v>
      </c>
      <c r="AB41">
        <v>0.51800000000000002</v>
      </c>
      <c r="AC41">
        <v>0.81899999999999995</v>
      </c>
      <c r="AD41">
        <v>0.70599999999999996</v>
      </c>
      <c r="AE41">
        <v>0.89</v>
      </c>
    </row>
    <row r="42" spans="1:32" x14ac:dyDescent="0.2">
      <c r="A42">
        <v>108</v>
      </c>
      <c r="B42">
        <v>0.68700000000000006</v>
      </c>
      <c r="C42">
        <v>0.72499999999999998</v>
      </c>
      <c r="D42">
        <v>0.627</v>
      </c>
      <c r="E42">
        <v>0.91700000000000004</v>
      </c>
      <c r="F42">
        <v>0.51400000000000001</v>
      </c>
      <c r="G42">
        <v>0.58699999999999997</v>
      </c>
      <c r="H42">
        <v>0.69199999999999995</v>
      </c>
      <c r="I42">
        <v>0.61799999999999999</v>
      </c>
      <c r="J42">
        <v>0.77400000000000002</v>
      </c>
      <c r="K42">
        <v>0.69599999999999995</v>
      </c>
      <c r="L42">
        <v>0.57999999999999996</v>
      </c>
      <c r="M42">
        <v>0.501</v>
      </c>
      <c r="N42">
        <v>0.76900000000000002</v>
      </c>
      <c r="O42">
        <v>0.82899999999999996</v>
      </c>
      <c r="P42">
        <v>0.85099999999999998</v>
      </c>
      <c r="Q42">
        <v>0.626</v>
      </c>
      <c r="R42">
        <v>0.748</v>
      </c>
      <c r="S42">
        <v>0.81499999999999995</v>
      </c>
      <c r="T42">
        <v>0.66800000000000004</v>
      </c>
      <c r="U42">
        <v>0.83199999999999996</v>
      </c>
      <c r="V42">
        <v>0.76600000000000001</v>
      </c>
      <c r="W42">
        <v>0.78800000000000003</v>
      </c>
      <c r="X42">
        <v>0.65400000000000003</v>
      </c>
      <c r="Y42">
        <v>0.628</v>
      </c>
      <c r="Z42">
        <v>0.71299999999999997</v>
      </c>
      <c r="AA42">
        <v>0.46600000000000003</v>
      </c>
      <c r="AB42">
        <v>0.53200000000000003</v>
      </c>
      <c r="AC42">
        <v>0.83799999999999997</v>
      </c>
      <c r="AD42">
        <v>0.67700000000000005</v>
      </c>
      <c r="AE42">
        <v>0.89</v>
      </c>
    </row>
    <row r="43" spans="1:32" x14ac:dyDescent="0.2">
      <c r="A43">
        <v>120</v>
      </c>
      <c r="B43">
        <v>0.68700000000000006</v>
      </c>
      <c r="C43">
        <v>0.75600000000000001</v>
      </c>
      <c r="D43">
        <v>0.68700000000000006</v>
      </c>
      <c r="E43">
        <v>0.92</v>
      </c>
      <c r="F43">
        <v>0.503</v>
      </c>
      <c r="G43">
        <v>0.59399999999999997</v>
      </c>
      <c r="H43">
        <v>0.82699999999999996</v>
      </c>
      <c r="I43">
        <v>0.58899999999999997</v>
      </c>
      <c r="J43">
        <v>0.77400000000000002</v>
      </c>
      <c r="K43">
        <v>0.80700000000000005</v>
      </c>
      <c r="L43">
        <v>0.63300000000000001</v>
      </c>
      <c r="M43">
        <v>0.53200000000000003</v>
      </c>
      <c r="N43">
        <v>0.82199999999999995</v>
      </c>
      <c r="O43">
        <v>0.76600000000000001</v>
      </c>
      <c r="P43">
        <v>0.85099999999999998</v>
      </c>
      <c r="Q43">
        <v>0.626</v>
      </c>
      <c r="R43">
        <v>0.83099999999999996</v>
      </c>
      <c r="S43">
        <v>0.83699999999999997</v>
      </c>
      <c r="T43">
        <v>0.70099999999999996</v>
      </c>
      <c r="U43">
        <v>0.83199999999999996</v>
      </c>
      <c r="V43">
        <v>0.77500000000000002</v>
      </c>
      <c r="W43">
        <v>0.76800000000000002</v>
      </c>
      <c r="X43">
        <v>0.70499999999999996</v>
      </c>
      <c r="Y43">
        <v>0.63300000000000001</v>
      </c>
      <c r="Z43">
        <v>0.71299999999999997</v>
      </c>
      <c r="AA43">
        <v>0.48299999999999998</v>
      </c>
      <c r="AB43">
        <v>0.53300000000000003</v>
      </c>
      <c r="AC43">
        <v>0.83799999999999997</v>
      </c>
      <c r="AD43">
        <v>0.78100000000000003</v>
      </c>
      <c r="AE43">
        <v>0.85299999999999998</v>
      </c>
    </row>
    <row r="44" spans="1:32" x14ac:dyDescent="0.2">
      <c r="A44">
        <v>132</v>
      </c>
      <c r="B44">
        <v>0.68700000000000006</v>
      </c>
      <c r="C44">
        <v>0.71799999999999997</v>
      </c>
      <c r="D44">
        <v>0.65200000000000002</v>
      </c>
      <c r="E44">
        <v>0.94099999999999995</v>
      </c>
      <c r="F44">
        <v>0.48699999999999999</v>
      </c>
      <c r="G44">
        <v>0.56100000000000005</v>
      </c>
      <c r="H44">
        <v>0.79900000000000004</v>
      </c>
      <c r="I44">
        <v>0.59499999999999997</v>
      </c>
      <c r="J44">
        <v>0.79800000000000004</v>
      </c>
      <c r="K44">
        <v>0.79300000000000004</v>
      </c>
      <c r="L44">
        <v>0.622</v>
      </c>
      <c r="M44">
        <v>0.54800000000000004</v>
      </c>
      <c r="N44">
        <v>0.82499999999999996</v>
      </c>
      <c r="O44">
        <v>0.76600000000000001</v>
      </c>
      <c r="P44">
        <v>0.86099999999999999</v>
      </c>
      <c r="Q44">
        <v>0.72099999999999997</v>
      </c>
      <c r="R44">
        <v>0.76</v>
      </c>
      <c r="S44">
        <v>0.83699999999999997</v>
      </c>
      <c r="T44">
        <v>0.66600000000000004</v>
      </c>
      <c r="U44">
        <v>0.84899999999999998</v>
      </c>
      <c r="V44">
        <v>0.77500000000000002</v>
      </c>
      <c r="W44">
        <v>0.76800000000000002</v>
      </c>
      <c r="X44">
        <v>0.67800000000000005</v>
      </c>
      <c r="Y44">
        <v>0.621</v>
      </c>
      <c r="Z44">
        <v>0.71299999999999997</v>
      </c>
      <c r="AA44">
        <v>0.52100000000000002</v>
      </c>
      <c r="AB44">
        <v>0.52400000000000002</v>
      </c>
      <c r="AC44">
        <v>0.83</v>
      </c>
      <c r="AD44">
        <v>0.81799999999999995</v>
      </c>
      <c r="AE44">
        <v>0.86099999999999999</v>
      </c>
    </row>
    <row r="45" spans="1:32" x14ac:dyDescent="0.2">
      <c r="A45">
        <v>144</v>
      </c>
      <c r="G45">
        <v>0.56100000000000005</v>
      </c>
      <c r="H45">
        <v>0.78500000000000003</v>
      </c>
      <c r="I45">
        <v>0.59499999999999997</v>
      </c>
      <c r="J45">
        <v>0.78900000000000003</v>
      </c>
      <c r="K45">
        <v>0.79300000000000004</v>
      </c>
      <c r="L45">
        <v>0.63500000000000001</v>
      </c>
      <c r="N45">
        <v>0.80800000000000005</v>
      </c>
      <c r="O45">
        <v>0.8</v>
      </c>
      <c r="P45">
        <v>0.86099999999999999</v>
      </c>
      <c r="Q45">
        <v>0.73499999999999999</v>
      </c>
      <c r="R45">
        <v>0.76200000000000001</v>
      </c>
      <c r="S45">
        <v>0.83399999999999996</v>
      </c>
      <c r="T45">
        <v>0.68600000000000005</v>
      </c>
      <c r="U45">
        <v>0.78600000000000003</v>
      </c>
      <c r="V45">
        <v>0.77500000000000002</v>
      </c>
      <c r="W45">
        <v>0.79100000000000004</v>
      </c>
      <c r="X45">
        <v>0.70299999999999996</v>
      </c>
      <c r="Y45">
        <v>0.56599999999999995</v>
      </c>
      <c r="Z45">
        <v>0.70599999999999996</v>
      </c>
      <c r="AA45">
        <v>0.47699999999999998</v>
      </c>
      <c r="AC45">
        <v>0.82699999999999996</v>
      </c>
      <c r="AD45">
        <v>0.81799999999999995</v>
      </c>
      <c r="AE45">
        <v>0.88700000000000001</v>
      </c>
    </row>
    <row r="47" spans="1:32" x14ac:dyDescent="0.2">
      <c r="A47" t="s">
        <v>142</v>
      </c>
    </row>
    <row r="48" spans="1:32" x14ac:dyDescent="0.2">
      <c r="A48" t="s">
        <v>205</v>
      </c>
      <c r="B48" t="s">
        <v>182</v>
      </c>
      <c r="C48" t="s">
        <v>183</v>
      </c>
      <c r="D48" t="s">
        <v>184</v>
      </c>
      <c r="E48" t="s">
        <v>185</v>
      </c>
      <c r="F48" t="s">
        <v>186</v>
      </c>
      <c r="G48" t="s">
        <v>187</v>
      </c>
      <c r="H48" t="s">
        <v>188</v>
      </c>
      <c r="I48" t="s">
        <v>189</v>
      </c>
      <c r="J48" t="s">
        <v>190</v>
      </c>
      <c r="K48" t="s">
        <v>191</v>
      </c>
      <c r="L48" t="s">
        <v>206</v>
      </c>
      <c r="M48" t="s">
        <v>207</v>
      </c>
      <c r="N48" t="s">
        <v>208</v>
      </c>
      <c r="O48" t="s">
        <v>209</v>
      </c>
      <c r="P48" t="s">
        <v>210</v>
      </c>
      <c r="Q48" t="s">
        <v>211</v>
      </c>
      <c r="R48" t="s">
        <v>212</v>
      </c>
      <c r="S48" t="s">
        <v>213</v>
      </c>
      <c r="T48" t="s">
        <v>214</v>
      </c>
      <c r="U48" t="s">
        <v>215</v>
      </c>
      <c r="V48" t="s">
        <v>216</v>
      </c>
      <c r="W48" t="s">
        <v>217</v>
      </c>
      <c r="X48" t="s">
        <v>218</v>
      </c>
      <c r="Y48" t="s">
        <v>219</v>
      </c>
      <c r="Z48" t="s">
        <v>220</v>
      </c>
      <c r="AA48" t="s">
        <v>221</v>
      </c>
      <c r="AB48" t="s">
        <v>222</v>
      </c>
      <c r="AC48" t="s">
        <v>233</v>
      </c>
      <c r="AD48" t="s">
        <v>234</v>
      </c>
      <c r="AE48" t="s">
        <v>235</v>
      </c>
      <c r="AF48" t="s">
        <v>236</v>
      </c>
    </row>
    <row r="49" spans="1:32" x14ac:dyDescent="0.2">
      <c r="A49">
        <v>0</v>
      </c>
      <c r="B49">
        <v>0.79</v>
      </c>
      <c r="C49">
        <v>0.55600000000000005</v>
      </c>
      <c r="D49">
        <v>0.68600000000000005</v>
      </c>
      <c r="E49">
        <v>0.753</v>
      </c>
      <c r="F49">
        <v>0.83299999999999996</v>
      </c>
      <c r="G49">
        <v>0.78400000000000003</v>
      </c>
      <c r="H49">
        <v>0.68200000000000005</v>
      </c>
      <c r="I49">
        <v>0.77100000000000002</v>
      </c>
      <c r="J49">
        <v>0.83499999999999996</v>
      </c>
      <c r="K49">
        <v>0.79500000000000004</v>
      </c>
      <c r="L49">
        <v>0.877</v>
      </c>
      <c r="M49">
        <v>0.72199999999999998</v>
      </c>
      <c r="N49">
        <v>0.79600000000000004</v>
      </c>
      <c r="O49">
        <v>0.70199999999999996</v>
      </c>
      <c r="P49">
        <v>0.70099999999999996</v>
      </c>
      <c r="Q49">
        <v>0.82</v>
      </c>
      <c r="R49">
        <v>0.66500000000000004</v>
      </c>
      <c r="S49">
        <v>0.73699999999999999</v>
      </c>
      <c r="T49">
        <v>0.67700000000000005</v>
      </c>
      <c r="U49">
        <v>0.81200000000000006</v>
      </c>
      <c r="V49">
        <v>0.84599999999999997</v>
      </c>
      <c r="W49">
        <v>0.79700000000000004</v>
      </c>
      <c r="X49">
        <v>0.71799999999999997</v>
      </c>
      <c r="Y49">
        <v>0.59499999999999997</v>
      </c>
      <c r="Z49">
        <v>0.84</v>
      </c>
      <c r="AA49">
        <v>0.78200000000000003</v>
      </c>
      <c r="AB49">
        <v>0.92700000000000005</v>
      </c>
      <c r="AC49">
        <v>0.82799999999999996</v>
      </c>
      <c r="AD49">
        <v>0.59799999999999998</v>
      </c>
      <c r="AE49">
        <v>0.97199999999999998</v>
      </c>
      <c r="AF49">
        <v>0.746</v>
      </c>
    </row>
    <row r="50" spans="1:32" x14ac:dyDescent="0.2">
      <c r="A50">
        <v>12</v>
      </c>
      <c r="B50">
        <v>0.80200000000000005</v>
      </c>
      <c r="C50">
        <v>0.57099999999999995</v>
      </c>
      <c r="D50">
        <v>0.78500000000000003</v>
      </c>
      <c r="E50">
        <v>0.754</v>
      </c>
      <c r="F50">
        <v>0.82799999999999996</v>
      </c>
      <c r="G50">
        <v>0.76400000000000001</v>
      </c>
      <c r="H50">
        <v>0.69199999999999995</v>
      </c>
      <c r="I50">
        <v>0.78300000000000003</v>
      </c>
      <c r="J50">
        <v>0.82899999999999996</v>
      </c>
      <c r="K50">
        <v>0.82099999999999995</v>
      </c>
      <c r="L50">
        <v>0.82499999999999996</v>
      </c>
      <c r="M50">
        <v>0.73599999999999999</v>
      </c>
      <c r="N50">
        <v>0.751</v>
      </c>
      <c r="O50">
        <v>0.63900000000000001</v>
      </c>
      <c r="P50">
        <v>0.749</v>
      </c>
      <c r="Q50">
        <v>0.75800000000000001</v>
      </c>
      <c r="R50">
        <v>0.57999999999999996</v>
      </c>
      <c r="S50">
        <v>0.83899999999999997</v>
      </c>
      <c r="T50">
        <v>0.72</v>
      </c>
      <c r="U50">
        <v>0.79500000000000004</v>
      </c>
      <c r="V50">
        <v>0.82899999999999996</v>
      </c>
      <c r="W50">
        <v>0.70399999999999996</v>
      </c>
      <c r="X50">
        <v>0.72199999999999998</v>
      </c>
      <c r="Y50">
        <v>0.63600000000000001</v>
      </c>
      <c r="Z50">
        <v>0.83099999999999996</v>
      </c>
      <c r="AA50">
        <v>0.70399999999999996</v>
      </c>
      <c r="AB50">
        <v>0.91500000000000004</v>
      </c>
      <c r="AC50">
        <v>0.76300000000000001</v>
      </c>
      <c r="AD50">
        <v>0.61899999999999999</v>
      </c>
      <c r="AE50">
        <v>0.94</v>
      </c>
      <c r="AF50">
        <v>0.72299999999999998</v>
      </c>
    </row>
    <row r="51" spans="1:32" x14ac:dyDescent="0.2">
      <c r="A51">
        <v>24</v>
      </c>
      <c r="B51">
        <v>0.85399999999999998</v>
      </c>
      <c r="C51">
        <v>0.57599999999999996</v>
      </c>
      <c r="D51">
        <v>0.73599999999999999</v>
      </c>
      <c r="E51">
        <v>0.68200000000000005</v>
      </c>
      <c r="F51">
        <v>0.83799999999999997</v>
      </c>
      <c r="G51">
        <v>0.78800000000000003</v>
      </c>
      <c r="H51">
        <v>0.67</v>
      </c>
      <c r="I51">
        <v>0.75900000000000001</v>
      </c>
      <c r="J51">
        <v>0.80800000000000005</v>
      </c>
      <c r="K51">
        <v>0.83599999999999997</v>
      </c>
      <c r="L51">
        <v>0.82799999999999996</v>
      </c>
      <c r="M51">
        <v>0.68700000000000006</v>
      </c>
      <c r="N51">
        <v>0.72399999999999998</v>
      </c>
      <c r="O51">
        <v>0.621</v>
      </c>
      <c r="P51">
        <v>0.66400000000000003</v>
      </c>
      <c r="Q51">
        <v>0.752</v>
      </c>
      <c r="R51">
        <v>0.61199999999999999</v>
      </c>
      <c r="S51">
        <v>0.79800000000000004</v>
      </c>
      <c r="T51">
        <v>0.72599999999999998</v>
      </c>
      <c r="U51">
        <v>0.81899999999999995</v>
      </c>
      <c r="V51">
        <v>0.85099999999999998</v>
      </c>
      <c r="W51">
        <v>0.79900000000000004</v>
      </c>
      <c r="X51">
        <v>0.70199999999999996</v>
      </c>
      <c r="Y51">
        <v>0.68799999999999994</v>
      </c>
      <c r="Z51">
        <v>0.83599999999999997</v>
      </c>
      <c r="AA51">
        <v>0.753</v>
      </c>
      <c r="AB51">
        <v>0.85799999999999998</v>
      </c>
      <c r="AC51">
        <v>0.74099999999999999</v>
      </c>
      <c r="AD51">
        <v>0.61899999999999999</v>
      </c>
      <c r="AE51">
        <v>0.876</v>
      </c>
      <c r="AF51">
        <v>0.61699999999999999</v>
      </c>
    </row>
    <row r="52" spans="1:32" x14ac:dyDescent="0.2">
      <c r="A52">
        <v>36</v>
      </c>
      <c r="B52">
        <v>0.86199999999999999</v>
      </c>
      <c r="C52">
        <v>0.59599999999999997</v>
      </c>
      <c r="D52">
        <v>0.72799999999999998</v>
      </c>
      <c r="E52">
        <v>0.69599999999999995</v>
      </c>
      <c r="F52">
        <v>0.86499999999999999</v>
      </c>
      <c r="G52">
        <v>0.72799999999999998</v>
      </c>
      <c r="H52">
        <v>0.69299999999999995</v>
      </c>
      <c r="I52">
        <v>0.78600000000000003</v>
      </c>
      <c r="J52">
        <v>0.84299999999999997</v>
      </c>
      <c r="K52">
        <v>0.84499999999999997</v>
      </c>
      <c r="L52">
        <v>0.85399999999999998</v>
      </c>
      <c r="M52">
        <v>0.70699999999999996</v>
      </c>
      <c r="N52">
        <v>0.72799999999999998</v>
      </c>
      <c r="O52">
        <v>0.66800000000000004</v>
      </c>
      <c r="P52">
        <v>0.66800000000000004</v>
      </c>
      <c r="Q52">
        <v>0.72099999999999997</v>
      </c>
      <c r="R52">
        <v>0.82099999999999995</v>
      </c>
      <c r="S52">
        <v>0.82099999999999995</v>
      </c>
      <c r="T52">
        <v>0.71199999999999997</v>
      </c>
      <c r="U52">
        <v>0.82199999999999995</v>
      </c>
      <c r="V52">
        <v>0.82499999999999996</v>
      </c>
      <c r="W52">
        <v>0.8</v>
      </c>
      <c r="X52">
        <v>0.73799999999999999</v>
      </c>
      <c r="Y52">
        <v>0.626</v>
      </c>
      <c r="Z52">
        <v>0.86299999999999999</v>
      </c>
      <c r="AA52">
        <v>0.72199999999999998</v>
      </c>
      <c r="AB52">
        <v>0.83499999999999996</v>
      </c>
      <c r="AC52">
        <v>0.76</v>
      </c>
      <c r="AD52">
        <v>0.61899999999999999</v>
      </c>
      <c r="AE52">
        <v>0.90100000000000002</v>
      </c>
      <c r="AF52">
        <v>0.629</v>
      </c>
    </row>
    <row r="53" spans="1:32" x14ac:dyDescent="0.2">
      <c r="A53">
        <v>48</v>
      </c>
      <c r="B53">
        <v>0.875</v>
      </c>
      <c r="C53">
        <v>0.58099999999999996</v>
      </c>
      <c r="D53">
        <v>0.72599999999999998</v>
      </c>
      <c r="E53">
        <v>0.76300000000000001</v>
      </c>
      <c r="F53">
        <v>0.79200000000000004</v>
      </c>
      <c r="G53">
        <v>0.83499999999999996</v>
      </c>
      <c r="H53">
        <v>0.65100000000000002</v>
      </c>
      <c r="I53">
        <v>0.82099999999999995</v>
      </c>
      <c r="J53">
        <v>0.78</v>
      </c>
      <c r="K53">
        <v>0.84499999999999997</v>
      </c>
      <c r="L53">
        <v>0.84299999999999997</v>
      </c>
      <c r="M53">
        <v>0.75</v>
      </c>
      <c r="N53">
        <v>0.72</v>
      </c>
      <c r="O53">
        <v>0.64700000000000002</v>
      </c>
      <c r="P53">
        <v>0.69699999999999995</v>
      </c>
      <c r="Q53">
        <v>0.69299999999999995</v>
      </c>
      <c r="R53">
        <v>0.83099999999999996</v>
      </c>
      <c r="S53">
        <v>0.88600000000000001</v>
      </c>
      <c r="T53">
        <v>0.72599999999999998</v>
      </c>
      <c r="U53">
        <v>0.81200000000000006</v>
      </c>
      <c r="V53">
        <v>0.81799999999999995</v>
      </c>
      <c r="W53">
        <v>0.72399999999999998</v>
      </c>
      <c r="X53">
        <v>0.754</v>
      </c>
      <c r="Y53">
        <v>0.71199999999999997</v>
      </c>
      <c r="Z53">
        <v>0.88900000000000001</v>
      </c>
      <c r="AA53">
        <v>0.82799999999999996</v>
      </c>
      <c r="AB53">
        <v>0.83499999999999996</v>
      </c>
      <c r="AC53">
        <v>0.754</v>
      </c>
      <c r="AD53">
        <v>0.56299999999999994</v>
      </c>
      <c r="AE53">
        <v>1</v>
      </c>
      <c r="AF53">
        <v>0.90400000000000003</v>
      </c>
    </row>
    <row r="54" spans="1:32" x14ac:dyDescent="0.2">
      <c r="A54">
        <v>72</v>
      </c>
      <c r="B54">
        <v>0.879</v>
      </c>
      <c r="C54">
        <v>0.63600000000000001</v>
      </c>
      <c r="D54">
        <v>0.73299999999999998</v>
      </c>
      <c r="E54">
        <v>0.79900000000000004</v>
      </c>
      <c r="F54">
        <v>0.76600000000000001</v>
      </c>
      <c r="G54">
        <v>0.76500000000000001</v>
      </c>
      <c r="H54">
        <v>0.70199999999999996</v>
      </c>
      <c r="I54">
        <v>0.78900000000000003</v>
      </c>
      <c r="J54">
        <v>0.76100000000000001</v>
      </c>
      <c r="K54">
        <v>0.81799999999999995</v>
      </c>
      <c r="L54">
        <v>0.84499999999999997</v>
      </c>
      <c r="M54">
        <v>0.72</v>
      </c>
      <c r="N54">
        <v>0.66300000000000003</v>
      </c>
      <c r="O54">
        <v>0.65100000000000002</v>
      </c>
      <c r="P54">
        <v>0.65600000000000003</v>
      </c>
      <c r="Q54">
        <v>0.67100000000000004</v>
      </c>
      <c r="R54">
        <v>0.83</v>
      </c>
      <c r="S54">
        <v>0.79900000000000004</v>
      </c>
      <c r="T54">
        <v>0.70499999999999996</v>
      </c>
      <c r="U54">
        <v>0.79100000000000004</v>
      </c>
      <c r="V54">
        <v>0.78500000000000003</v>
      </c>
      <c r="W54">
        <v>0.83599999999999997</v>
      </c>
      <c r="X54">
        <v>0.72499999999999998</v>
      </c>
      <c r="Y54">
        <v>0.77300000000000002</v>
      </c>
      <c r="Z54">
        <v>0.85099999999999998</v>
      </c>
      <c r="AA54">
        <v>0.79700000000000004</v>
      </c>
      <c r="AB54">
        <v>0.80400000000000005</v>
      </c>
      <c r="AC54">
        <v>0.93400000000000005</v>
      </c>
      <c r="AD54">
        <v>0.59</v>
      </c>
      <c r="AF54">
        <v>0.93600000000000005</v>
      </c>
    </row>
    <row r="55" spans="1:32" x14ac:dyDescent="0.2">
      <c r="A55">
        <v>84</v>
      </c>
      <c r="B55">
        <v>0.88</v>
      </c>
      <c r="C55">
        <v>0.66400000000000003</v>
      </c>
      <c r="D55">
        <v>0.73299999999999998</v>
      </c>
      <c r="E55">
        <v>0.749</v>
      </c>
      <c r="F55">
        <v>0.8</v>
      </c>
      <c r="G55">
        <v>0.83299999999999996</v>
      </c>
      <c r="H55">
        <v>0.70199999999999996</v>
      </c>
      <c r="I55">
        <v>0.76600000000000001</v>
      </c>
      <c r="J55">
        <v>0.79700000000000004</v>
      </c>
      <c r="K55">
        <v>0.81699999999999995</v>
      </c>
      <c r="L55">
        <v>0.84499999999999997</v>
      </c>
      <c r="M55">
        <v>0.72</v>
      </c>
      <c r="N55">
        <v>0.68500000000000005</v>
      </c>
      <c r="O55">
        <v>0.60599999999999998</v>
      </c>
      <c r="P55">
        <v>0.67600000000000005</v>
      </c>
      <c r="Q55">
        <v>0.66</v>
      </c>
      <c r="R55">
        <v>0.83199999999999996</v>
      </c>
      <c r="S55">
        <v>0.78500000000000003</v>
      </c>
      <c r="T55">
        <v>0.73499999999999999</v>
      </c>
      <c r="U55">
        <v>0.77900000000000003</v>
      </c>
      <c r="V55">
        <v>0.89100000000000001</v>
      </c>
      <c r="W55">
        <v>0.77300000000000002</v>
      </c>
      <c r="X55">
        <v>0.73899999999999999</v>
      </c>
      <c r="Y55">
        <v>0.73699999999999999</v>
      </c>
      <c r="Z55">
        <v>0.85099999999999998</v>
      </c>
      <c r="AA55">
        <v>0.79700000000000004</v>
      </c>
      <c r="AB55">
        <v>0.81399999999999995</v>
      </c>
      <c r="AC55">
        <v>0.93400000000000005</v>
      </c>
      <c r="AD55">
        <v>0.66500000000000004</v>
      </c>
      <c r="AF55">
        <v>1</v>
      </c>
    </row>
    <row r="56" spans="1:32" x14ac:dyDescent="0.2">
      <c r="A56">
        <v>96</v>
      </c>
      <c r="B56">
        <v>0.84899999999999998</v>
      </c>
      <c r="C56">
        <v>0.69799999999999995</v>
      </c>
      <c r="D56">
        <v>0.73899999999999999</v>
      </c>
      <c r="E56">
        <v>0.67900000000000005</v>
      </c>
      <c r="F56">
        <v>0.89900000000000002</v>
      </c>
      <c r="G56">
        <v>0.88200000000000001</v>
      </c>
      <c r="H56">
        <v>0.68799999999999994</v>
      </c>
      <c r="I56">
        <v>0.82899999999999996</v>
      </c>
      <c r="J56">
        <v>0.74</v>
      </c>
      <c r="K56">
        <v>0.80900000000000005</v>
      </c>
      <c r="L56">
        <v>0.79800000000000004</v>
      </c>
      <c r="M56">
        <v>0.68500000000000005</v>
      </c>
      <c r="N56">
        <v>0.65200000000000002</v>
      </c>
      <c r="O56">
        <v>0.57699999999999996</v>
      </c>
      <c r="P56">
        <v>0.66600000000000004</v>
      </c>
      <c r="Q56">
        <v>0.66</v>
      </c>
      <c r="R56">
        <v>0.81899999999999995</v>
      </c>
      <c r="S56">
        <v>0.748</v>
      </c>
      <c r="T56">
        <v>0.77</v>
      </c>
      <c r="U56">
        <v>0.77900000000000003</v>
      </c>
      <c r="V56">
        <v>0.83899999999999997</v>
      </c>
      <c r="W56">
        <v>0.79800000000000004</v>
      </c>
      <c r="X56">
        <v>0.72299999999999998</v>
      </c>
      <c r="Y56">
        <v>0.65500000000000003</v>
      </c>
      <c r="Z56">
        <v>0.66300000000000003</v>
      </c>
      <c r="AA56">
        <v>0.81100000000000005</v>
      </c>
      <c r="AB56">
        <v>0.82599999999999996</v>
      </c>
      <c r="AC56">
        <v>0.93400000000000005</v>
      </c>
      <c r="AD56">
        <v>0.66</v>
      </c>
    </row>
    <row r="57" spans="1:32" x14ac:dyDescent="0.2">
      <c r="A57">
        <v>108</v>
      </c>
      <c r="B57">
        <v>0.75</v>
      </c>
      <c r="C57">
        <v>0.67600000000000005</v>
      </c>
      <c r="D57">
        <v>0.628</v>
      </c>
      <c r="E57">
        <v>0.76300000000000001</v>
      </c>
      <c r="F57">
        <v>0.82099999999999995</v>
      </c>
      <c r="G57">
        <v>0.873</v>
      </c>
      <c r="H57">
        <v>0.67600000000000005</v>
      </c>
      <c r="I57">
        <v>0.78400000000000003</v>
      </c>
      <c r="J57">
        <v>0.72599999999999998</v>
      </c>
      <c r="K57">
        <v>0.81599999999999995</v>
      </c>
      <c r="L57">
        <v>0.79800000000000004</v>
      </c>
      <c r="M57">
        <v>0.68500000000000005</v>
      </c>
      <c r="N57">
        <v>0.70099999999999996</v>
      </c>
      <c r="O57">
        <v>0.56699999999999995</v>
      </c>
      <c r="P57">
        <v>0.72099999999999997</v>
      </c>
      <c r="Q57">
        <v>0.626</v>
      </c>
      <c r="R57">
        <v>0.72799999999999998</v>
      </c>
      <c r="S57">
        <v>0.85899999999999999</v>
      </c>
      <c r="T57">
        <v>0.746</v>
      </c>
      <c r="U57">
        <v>0.77300000000000002</v>
      </c>
      <c r="V57">
        <v>0.86799999999999999</v>
      </c>
      <c r="W57">
        <v>0.82199999999999995</v>
      </c>
      <c r="X57">
        <v>0.71</v>
      </c>
      <c r="Y57">
        <v>0.74399999999999999</v>
      </c>
      <c r="Z57">
        <v>0.73199999999999998</v>
      </c>
      <c r="AA57">
        <v>0.75800000000000001</v>
      </c>
      <c r="AB57">
        <v>0.82599999999999996</v>
      </c>
      <c r="AC57">
        <v>0.85899999999999999</v>
      </c>
      <c r="AD57">
        <v>0.90400000000000003</v>
      </c>
    </row>
    <row r="58" spans="1:32" x14ac:dyDescent="0.2">
      <c r="A58">
        <v>120</v>
      </c>
      <c r="B58">
        <v>0.82</v>
      </c>
      <c r="C58">
        <v>0.65800000000000003</v>
      </c>
      <c r="D58">
        <v>0.75</v>
      </c>
      <c r="E58">
        <v>0.73</v>
      </c>
      <c r="F58">
        <v>0.85399999999999998</v>
      </c>
      <c r="G58">
        <v>0.878</v>
      </c>
      <c r="H58">
        <v>0.70899999999999996</v>
      </c>
      <c r="I58">
        <v>0.66300000000000003</v>
      </c>
      <c r="J58">
        <v>0.80700000000000005</v>
      </c>
      <c r="K58">
        <v>0.82099999999999995</v>
      </c>
      <c r="L58">
        <v>0.83499999999999996</v>
      </c>
      <c r="M58">
        <v>0.629</v>
      </c>
      <c r="N58">
        <v>0.73799999999999999</v>
      </c>
      <c r="O58">
        <v>0.54</v>
      </c>
      <c r="P58">
        <v>0.71499999999999997</v>
      </c>
      <c r="Q58">
        <v>0.66400000000000003</v>
      </c>
      <c r="R58">
        <v>0.83899999999999997</v>
      </c>
      <c r="S58">
        <v>0.83599999999999997</v>
      </c>
      <c r="T58">
        <v>0.67500000000000004</v>
      </c>
      <c r="U58">
        <v>0.748</v>
      </c>
      <c r="V58">
        <v>0.79800000000000004</v>
      </c>
      <c r="W58">
        <v>0.85899999999999999</v>
      </c>
      <c r="X58">
        <v>0.68200000000000005</v>
      </c>
      <c r="Y58">
        <v>0.76800000000000002</v>
      </c>
      <c r="Z58">
        <v>0.79800000000000004</v>
      </c>
      <c r="AA58">
        <v>0.77</v>
      </c>
      <c r="AB58">
        <v>0.74399999999999999</v>
      </c>
      <c r="AC58">
        <v>1</v>
      </c>
      <c r="AD58">
        <v>0.96899999999999997</v>
      </c>
    </row>
    <row r="59" spans="1:32" x14ac:dyDescent="0.2">
      <c r="A59">
        <v>132</v>
      </c>
      <c r="B59">
        <v>0.77400000000000002</v>
      </c>
      <c r="C59">
        <v>0.61299999999999999</v>
      </c>
      <c r="D59">
        <v>0.77700000000000002</v>
      </c>
      <c r="E59">
        <v>0.69899999999999995</v>
      </c>
      <c r="F59">
        <v>0.70599999999999996</v>
      </c>
      <c r="G59">
        <v>0.82499999999999996</v>
      </c>
      <c r="H59">
        <v>0.65300000000000002</v>
      </c>
      <c r="I59">
        <v>0.56200000000000006</v>
      </c>
      <c r="J59">
        <v>0.83</v>
      </c>
      <c r="K59">
        <v>0.83699999999999997</v>
      </c>
      <c r="L59">
        <v>0.77900000000000003</v>
      </c>
      <c r="M59">
        <v>0.63800000000000001</v>
      </c>
      <c r="N59">
        <v>0.745</v>
      </c>
      <c r="O59">
        <v>0.60699999999999998</v>
      </c>
      <c r="P59">
        <v>0.65900000000000003</v>
      </c>
      <c r="Q59">
        <v>0.57799999999999996</v>
      </c>
      <c r="R59">
        <v>0.82799999999999996</v>
      </c>
      <c r="S59">
        <v>0.83799999999999997</v>
      </c>
      <c r="T59">
        <v>0.72599999999999998</v>
      </c>
      <c r="U59">
        <v>0.629</v>
      </c>
      <c r="V59">
        <v>0.81100000000000005</v>
      </c>
      <c r="W59">
        <v>0.86499999999999999</v>
      </c>
      <c r="X59">
        <v>0.77700000000000002</v>
      </c>
      <c r="Y59">
        <v>0.73699999999999999</v>
      </c>
      <c r="Z59">
        <v>0.78200000000000003</v>
      </c>
      <c r="AA59">
        <v>0.76300000000000001</v>
      </c>
      <c r="AB59">
        <v>0.79</v>
      </c>
      <c r="AD59">
        <v>0.96099999999999997</v>
      </c>
    </row>
    <row r="60" spans="1:32" x14ac:dyDescent="0.2">
      <c r="A60">
        <v>144</v>
      </c>
      <c r="B60">
        <v>0.81</v>
      </c>
      <c r="C60">
        <v>0.67800000000000005</v>
      </c>
      <c r="D60">
        <v>0.77600000000000002</v>
      </c>
      <c r="E60">
        <v>0.59399999999999997</v>
      </c>
      <c r="F60">
        <v>0.80600000000000005</v>
      </c>
      <c r="G60">
        <v>0.83699999999999997</v>
      </c>
      <c r="H60">
        <v>0.71299999999999997</v>
      </c>
      <c r="I60">
        <v>0.54100000000000004</v>
      </c>
      <c r="J60">
        <v>0.84</v>
      </c>
      <c r="K60">
        <v>0.82599999999999996</v>
      </c>
      <c r="L60">
        <v>0.77400000000000002</v>
      </c>
      <c r="M60">
        <v>0.60099999999999998</v>
      </c>
      <c r="N60">
        <v>0.70099999999999996</v>
      </c>
      <c r="O60">
        <v>0.56100000000000005</v>
      </c>
      <c r="P60">
        <v>0.70399999999999996</v>
      </c>
      <c r="Q60">
        <v>0.59599999999999997</v>
      </c>
      <c r="R60">
        <v>0.88300000000000001</v>
      </c>
      <c r="S60">
        <v>0.83499999999999996</v>
      </c>
      <c r="T60">
        <v>0.71799999999999997</v>
      </c>
      <c r="U60">
        <v>0.74199999999999999</v>
      </c>
      <c r="V60">
        <v>0.85399999999999998</v>
      </c>
      <c r="W60">
        <v>0.84599999999999997</v>
      </c>
      <c r="X60">
        <v>0.73</v>
      </c>
      <c r="Y60">
        <v>0.63200000000000001</v>
      </c>
      <c r="Z60">
        <v>0.754</v>
      </c>
      <c r="AA60">
        <v>0.70699999999999996</v>
      </c>
      <c r="AB60">
        <v>0.83099999999999996</v>
      </c>
      <c r="AD60">
        <v>1</v>
      </c>
    </row>
    <row r="61" spans="1:32" x14ac:dyDescent="0.2">
      <c r="A61">
        <v>156</v>
      </c>
      <c r="B61">
        <v>0.79300000000000004</v>
      </c>
      <c r="C61">
        <v>0.64400000000000002</v>
      </c>
      <c r="D61">
        <v>0.79500000000000004</v>
      </c>
      <c r="E61">
        <v>0.66800000000000004</v>
      </c>
      <c r="F61">
        <v>0.83199999999999996</v>
      </c>
      <c r="G61">
        <v>0.84399999999999997</v>
      </c>
      <c r="H61">
        <v>0.69899999999999995</v>
      </c>
      <c r="I61">
        <v>0.54100000000000004</v>
      </c>
      <c r="J61">
        <v>0.84899999999999998</v>
      </c>
      <c r="K61">
        <v>0.84799999999999998</v>
      </c>
      <c r="L61">
        <v>0.85499999999999998</v>
      </c>
      <c r="M61">
        <v>0.74199999999999999</v>
      </c>
      <c r="N61">
        <v>0.72599999999999998</v>
      </c>
      <c r="O61">
        <v>0.55600000000000005</v>
      </c>
      <c r="P61">
        <v>0.74199999999999999</v>
      </c>
      <c r="Q61">
        <v>0.55700000000000005</v>
      </c>
      <c r="R61">
        <v>0.83599999999999997</v>
      </c>
      <c r="S61">
        <v>0.80100000000000005</v>
      </c>
      <c r="T61">
        <v>0.71599999999999997</v>
      </c>
      <c r="U61">
        <v>0.69399999999999995</v>
      </c>
      <c r="V61">
        <v>0.77</v>
      </c>
      <c r="W61">
        <v>0.85199999999999998</v>
      </c>
      <c r="X61">
        <v>0.745</v>
      </c>
      <c r="Y61">
        <v>0.81</v>
      </c>
      <c r="Z61">
        <v>0.83499999999999996</v>
      </c>
      <c r="AA61">
        <v>0.79200000000000004</v>
      </c>
      <c r="AB61">
        <v>0.83099999999999996</v>
      </c>
    </row>
    <row r="62" spans="1:32" x14ac:dyDescent="0.2">
      <c r="A62">
        <v>178</v>
      </c>
      <c r="B62">
        <v>0.80900000000000005</v>
      </c>
      <c r="C62">
        <v>0.69899999999999995</v>
      </c>
      <c r="D62">
        <v>0.753</v>
      </c>
      <c r="E62">
        <v>0.64500000000000002</v>
      </c>
      <c r="F62">
        <v>0.80700000000000005</v>
      </c>
      <c r="G62">
        <v>0.84399999999999997</v>
      </c>
      <c r="H62">
        <v>0.65200000000000002</v>
      </c>
      <c r="I62">
        <v>0.54100000000000004</v>
      </c>
      <c r="J62">
        <v>0.81</v>
      </c>
      <c r="K62">
        <v>0.82099999999999995</v>
      </c>
      <c r="L62">
        <v>0.85499999999999998</v>
      </c>
      <c r="M62">
        <v>0.61099999999999999</v>
      </c>
      <c r="N62">
        <v>0.745</v>
      </c>
      <c r="O62">
        <v>0.52200000000000002</v>
      </c>
      <c r="P62">
        <v>0.7</v>
      </c>
      <c r="Q62">
        <v>0.63800000000000001</v>
      </c>
      <c r="R62">
        <v>0.72699999999999998</v>
      </c>
      <c r="U62">
        <v>0.71199999999999997</v>
      </c>
      <c r="V62">
        <v>0.872</v>
      </c>
      <c r="W62">
        <v>0.877</v>
      </c>
      <c r="X62">
        <v>0.745</v>
      </c>
      <c r="Y62">
        <v>0.91</v>
      </c>
      <c r="Z62">
        <v>0.73099999999999998</v>
      </c>
      <c r="AA62">
        <v>0.81</v>
      </c>
      <c r="AB62">
        <v>0.83099999999999996</v>
      </c>
    </row>
  </sheetData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689ED-6F14-44E6-84FE-828D5176E8F7}">
  <dimension ref="A1:AB207"/>
  <sheetViews>
    <sheetView topLeftCell="N21" workbookViewId="0">
      <selection activeCell="W8" sqref="W8"/>
    </sheetView>
  </sheetViews>
  <sheetFormatPr baseColWidth="10" defaultColWidth="8.83203125" defaultRowHeight="15" x14ac:dyDescent="0.2"/>
  <cols>
    <col min="13" max="13" width="32.5" bestFit="1" customWidth="1"/>
  </cols>
  <sheetData>
    <row r="1" spans="1:28" x14ac:dyDescent="0.2">
      <c r="A1" t="s">
        <v>296</v>
      </c>
      <c r="I1" t="s">
        <v>297</v>
      </c>
      <c r="Q1" t="s">
        <v>298</v>
      </c>
      <c r="W1" t="s">
        <v>299</v>
      </c>
    </row>
    <row r="2" spans="1:28" x14ac:dyDescent="0.2">
      <c r="B2" t="s">
        <v>194</v>
      </c>
      <c r="C2" t="s">
        <v>195</v>
      </c>
      <c r="D2" t="s">
        <v>196</v>
      </c>
      <c r="E2" t="s">
        <v>197</v>
      </c>
      <c r="F2" t="s">
        <v>198</v>
      </c>
      <c r="J2" t="s">
        <v>194</v>
      </c>
      <c r="K2" t="s">
        <v>195</v>
      </c>
      <c r="L2" t="s">
        <v>196</v>
      </c>
      <c r="M2" t="s">
        <v>197</v>
      </c>
      <c r="N2" t="s">
        <v>198</v>
      </c>
      <c r="Q2" t="s">
        <v>194</v>
      </c>
      <c r="R2" t="s">
        <v>195</v>
      </c>
      <c r="S2" t="s">
        <v>196</v>
      </c>
      <c r="T2" t="s">
        <v>197</v>
      </c>
      <c r="U2" t="s">
        <v>198</v>
      </c>
      <c r="X2" t="s">
        <v>194</v>
      </c>
      <c r="Y2" t="s">
        <v>195</v>
      </c>
      <c r="Z2" t="s">
        <v>196</v>
      </c>
      <c r="AA2" t="s">
        <v>197</v>
      </c>
      <c r="AB2" t="s">
        <v>198</v>
      </c>
    </row>
    <row r="3" spans="1:28" x14ac:dyDescent="0.2">
      <c r="A3">
        <v>1</v>
      </c>
      <c r="B3">
        <v>322.64999999999998</v>
      </c>
      <c r="C3">
        <v>0.85399999999999998</v>
      </c>
      <c r="D3">
        <v>1.4390000000000001</v>
      </c>
      <c r="E3">
        <v>0.69499999999999995</v>
      </c>
      <c r="F3">
        <v>1.0009999999999999</v>
      </c>
      <c r="I3">
        <v>1</v>
      </c>
      <c r="J3">
        <v>417.267</v>
      </c>
      <c r="K3">
        <v>0.70499999999999996</v>
      </c>
      <c r="L3">
        <v>1.3009999999999999</v>
      </c>
      <c r="M3">
        <v>0.76900000000000002</v>
      </c>
      <c r="N3">
        <v>0.88500000000000001</v>
      </c>
      <c r="P3">
        <v>1</v>
      </c>
      <c r="Q3">
        <v>352.80900000000003</v>
      </c>
      <c r="R3">
        <v>0.85899999999999999</v>
      </c>
      <c r="S3">
        <v>1.1559999999999999</v>
      </c>
      <c r="T3">
        <v>0.86499999999999999</v>
      </c>
      <c r="U3">
        <v>0.94199999999999995</v>
      </c>
      <c r="W3">
        <v>1</v>
      </c>
      <c r="X3">
        <v>359.03199999999998</v>
      </c>
      <c r="Y3">
        <v>0.70399999999999996</v>
      </c>
      <c r="Z3">
        <v>1.853</v>
      </c>
      <c r="AA3">
        <v>0.54</v>
      </c>
      <c r="AB3">
        <v>0.97</v>
      </c>
    </row>
    <row r="4" spans="1:28" x14ac:dyDescent="0.2">
      <c r="A4">
        <v>2</v>
      </c>
      <c r="B4">
        <v>412.64699999999999</v>
      </c>
      <c r="C4">
        <v>0.88300000000000001</v>
      </c>
      <c r="D4">
        <v>1.2809999999999999</v>
      </c>
      <c r="E4">
        <v>0.78100000000000003</v>
      </c>
      <c r="F4">
        <v>1.0009999999999999</v>
      </c>
      <c r="I4">
        <v>2</v>
      </c>
      <c r="J4">
        <v>384.69600000000003</v>
      </c>
      <c r="K4">
        <v>0.70499999999999996</v>
      </c>
      <c r="L4">
        <v>1.5429999999999999</v>
      </c>
      <c r="M4">
        <v>0.64800000000000002</v>
      </c>
      <c r="N4">
        <v>0.88600000000000001</v>
      </c>
      <c r="P4">
        <v>2</v>
      </c>
      <c r="Q4">
        <v>585.46100000000001</v>
      </c>
      <c r="R4">
        <v>0.89300000000000002</v>
      </c>
      <c r="S4">
        <v>1.109</v>
      </c>
      <c r="T4">
        <v>0.90200000000000002</v>
      </c>
      <c r="U4">
        <v>0.94399999999999995</v>
      </c>
      <c r="W4">
        <v>2</v>
      </c>
      <c r="X4">
        <v>2356.6860000000001</v>
      </c>
      <c r="Y4">
        <v>0.75600000000000001</v>
      </c>
      <c r="Z4">
        <v>1.589</v>
      </c>
      <c r="AA4">
        <v>0.629</v>
      </c>
      <c r="AB4">
        <v>0.95799999999999996</v>
      </c>
    </row>
    <row r="5" spans="1:28" x14ac:dyDescent="0.2">
      <c r="A5">
        <v>3</v>
      </c>
      <c r="B5">
        <v>299.67200000000003</v>
      </c>
      <c r="C5">
        <v>0.79700000000000004</v>
      </c>
      <c r="D5">
        <v>1.488</v>
      </c>
      <c r="E5">
        <v>0.67200000000000004</v>
      </c>
      <c r="F5">
        <v>0.998</v>
      </c>
      <c r="I5">
        <v>3</v>
      </c>
      <c r="J5">
        <v>271.77300000000002</v>
      </c>
      <c r="K5">
        <v>0.73</v>
      </c>
      <c r="L5">
        <v>1.7529999999999999</v>
      </c>
      <c r="M5">
        <v>0.56999999999999995</v>
      </c>
      <c r="N5">
        <v>0.92900000000000005</v>
      </c>
      <c r="P5">
        <v>3</v>
      </c>
      <c r="Q5">
        <v>322.17099999999999</v>
      </c>
      <c r="R5">
        <v>0.75600000000000001</v>
      </c>
      <c r="S5">
        <v>1.7410000000000001</v>
      </c>
      <c r="T5">
        <v>0.57399999999999995</v>
      </c>
      <c r="U5">
        <v>0.89800000000000002</v>
      </c>
      <c r="W5">
        <v>3</v>
      </c>
      <c r="X5">
        <v>1189.114</v>
      </c>
      <c r="Y5">
        <v>0.58699999999999997</v>
      </c>
      <c r="Z5">
        <v>1.466</v>
      </c>
      <c r="AA5">
        <v>0.68200000000000005</v>
      </c>
      <c r="AB5">
        <v>0.82599999999999996</v>
      </c>
    </row>
    <row r="6" spans="1:28" x14ac:dyDescent="0.2">
      <c r="A6">
        <v>4</v>
      </c>
      <c r="B6">
        <v>421.26400000000001</v>
      </c>
      <c r="C6">
        <v>0.86599999999999999</v>
      </c>
      <c r="D6">
        <v>1.294</v>
      </c>
      <c r="E6">
        <v>0.77300000000000002</v>
      </c>
      <c r="F6">
        <v>0.995</v>
      </c>
      <c r="I6">
        <v>4</v>
      </c>
      <c r="J6">
        <v>290.51400000000001</v>
      </c>
      <c r="K6">
        <v>0.89600000000000002</v>
      </c>
      <c r="L6">
        <v>1.331</v>
      </c>
      <c r="M6">
        <v>0.751</v>
      </c>
      <c r="N6">
        <v>0.96599999999999997</v>
      </c>
      <c r="P6">
        <v>4</v>
      </c>
      <c r="Q6">
        <v>541.41999999999996</v>
      </c>
      <c r="R6">
        <v>0.83499999999999996</v>
      </c>
      <c r="S6">
        <v>1.1339999999999999</v>
      </c>
      <c r="T6">
        <v>0.88200000000000001</v>
      </c>
      <c r="U6">
        <v>0.93</v>
      </c>
      <c r="W6">
        <v>4</v>
      </c>
      <c r="X6">
        <v>595.51400000000001</v>
      </c>
      <c r="Y6">
        <v>0.79</v>
      </c>
      <c r="Z6">
        <v>1.1890000000000001</v>
      </c>
      <c r="AA6">
        <v>0.84099999999999997</v>
      </c>
      <c r="AB6">
        <v>0.95099999999999996</v>
      </c>
    </row>
    <row r="7" spans="1:28" x14ac:dyDescent="0.2">
      <c r="A7">
        <v>5</v>
      </c>
      <c r="B7">
        <v>530.88900000000001</v>
      </c>
      <c r="C7">
        <v>0.84799999999999998</v>
      </c>
      <c r="D7">
        <v>1.5049999999999999</v>
      </c>
      <c r="E7">
        <v>0.66400000000000003</v>
      </c>
      <c r="F7">
        <v>0.98799999999999999</v>
      </c>
      <c r="I7">
        <v>5</v>
      </c>
      <c r="J7">
        <v>330.36700000000002</v>
      </c>
      <c r="K7">
        <v>0.879</v>
      </c>
      <c r="L7">
        <v>1.5009999999999999</v>
      </c>
      <c r="M7">
        <v>0.66600000000000004</v>
      </c>
      <c r="N7">
        <v>0.96199999999999997</v>
      </c>
      <c r="P7">
        <v>5</v>
      </c>
      <c r="Q7">
        <v>485.411</v>
      </c>
      <c r="R7">
        <v>0.81599999999999995</v>
      </c>
      <c r="S7">
        <v>1.198</v>
      </c>
      <c r="T7">
        <v>0.83399999999999996</v>
      </c>
      <c r="U7">
        <v>0.92800000000000005</v>
      </c>
      <c r="W7">
        <v>5</v>
      </c>
      <c r="X7">
        <v>1895.21</v>
      </c>
      <c r="Y7">
        <v>0.89400000000000002</v>
      </c>
      <c r="Z7">
        <v>1.298</v>
      </c>
      <c r="AA7">
        <v>0.77100000000000002</v>
      </c>
      <c r="AB7">
        <v>1</v>
      </c>
    </row>
    <row r="8" spans="1:28" x14ac:dyDescent="0.2">
      <c r="A8">
        <v>6</v>
      </c>
      <c r="B8">
        <v>679.76700000000005</v>
      </c>
      <c r="C8">
        <v>0.86199999999999999</v>
      </c>
      <c r="D8">
        <v>1.153</v>
      </c>
      <c r="E8">
        <v>0.86699999999999999</v>
      </c>
      <c r="F8">
        <v>0.99399999999999999</v>
      </c>
      <c r="I8">
        <v>6</v>
      </c>
      <c r="J8">
        <v>838.23900000000003</v>
      </c>
      <c r="K8">
        <v>0.77900000000000003</v>
      </c>
      <c r="L8">
        <v>1.6</v>
      </c>
      <c r="M8">
        <v>0.625</v>
      </c>
      <c r="N8">
        <v>0.92400000000000004</v>
      </c>
      <c r="P8">
        <v>6</v>
      </c>
      <c r="Q8">
        <v>234.56800000000001</v>
      </c>
      <c r="R8">
        <v>0.92600000000000005</v>
      </c>
      <c r="S8">
        <v>1.2430000000000001</v>
      </c>
      <c r="T8">
        <v>0.80500000000000005</v>
      </c>
      <c r="U8">
        <v>0.96199999999999997</v>
      </c>
      <c r="W8">
        <v>6</v>
      </c>
      <c r="X8">
        <v>1366.7149999999999</v>
      </c>
      <c r="Y8">
        <v>0.56299999999999994</v>
      </c>
      <c r="Z8">
        <v>3.2109999999999999</v>
      </c>
      <c r="AA8">
        <v>0.311</v>
      </c>
      <c r="AB8">
        <v>0.92900000000000005</v>
      </c>
    </row>
    <row r="9" spans="1:28" x14ac:dyDescent="0.2">
      <c r="A9">
        <v>7</v>
      </c>
      <c r="B9">
        <v>375.30799999999999</v>
      </c>
      <c r="C9">
        <v>0.83199999999999996</v>
      </c>
      <c r="D9">
        <v>1.4830000000000001</v>
      </c>
      <c r="E9">
        <v>0.67400000000000004</v>
      </c>
      <c r="F9">
        <v>0.998</v>
      </c>
      <c r="I9">
        <v>7</v>
      </c>
      <c r="J9">
        <v>647.80899999999997</v>
      </c>
      <c r="K9">
        <v>0.876</v>
      </c>
      <c r="L9">
        <v>1.1200000000000001</v>
      </c>
      <c r="M9">
        <v>0.89300000000000002</v>
      </c>
      <c r="N9">
        <v>0.95199999999999996</v>
      </c>
      <c r="P9">
        <v>7</v>
      </c>
      <c r="Q9">
        <v>260.89699999999999</v>
      </c>
      <c r="R9">
        <v>0.89500000000000002</v>
      </c>
      <c r="S9">
        <v>1.157</v>
      </c>
      <c r="T9">
        <v>0.86499999999999999</v>
      </c>
      <c r="U9">
        <v>0.96599999999999997</v>
      </c>
      <c r="W9">
        <v>7</v>
      </c>
      <c r="X9">
        <v>573.49400000000003</v>
      </c>
      <c r="Y9">
        <v>0.75800000000000001</v>
      </c>
      <c r="Z9">
        <v>1.835</v>
      </c>
      <c r="AA9">
        <v>0.54500000000000004</v>
      </c>
      <c r="AB9">
        <v>0.97199999999999998</v>
      </c>
    </row>
    <row r="10" spans="1:28" x14ac:dyDescent="0.2">
      <c r="A10">
        <v>8</v>
      </c>
      <c r="B10">
        <v>579.23800000000006</v>
      </c>
      <c r="C10">
        <v>0.88600000000000001</v>
      </c>
      <c r="D10">
        <v>1.119</v>
      </c>
      <c r="E10">
        <v>0.89300000000000002</v>
      </c>
      <c r="F10">
        <v>1.0009999999999999</v>
      </c>
      <c r="I10">
        <v>8</v>
      </c>
      <c r="J10">
        <v>471.20800000000003</v>
      </c>
      <c r="K10">
        <v>0.83</v>
      </c>
      <c r="L10">
        <v>1.3620000000000001</v>
      </c>
      <c r="M10">
        <v>0.73399999999999999</v>
      </c>
      <c r="N10">
        <v>0.95799999999999996</v>
      </c>
      <c r="P10">
        <v>8</v>
      </c>
      <c r="Q10">
        <v>157.97399999999999</v>
      </c>
      <c r="R10">
        <v>0.878</v>
      </c>
      <c r="S10">
        <v>1.196</v>
      </c>
      <c r="T10">
        <v>0.83599999999999997</v>
      </c>
      <c r="U10">
        <v>0.96899999999999997</v>
      </c>
      <c r="W10">
        <v>8</v>
      </c>
      <c r="X10">
        <v>827.21</v>
      </c>
      <c r="Y10">
        <v>0.89</v>
      </c>
      <c r="Z10">
        <v>1.1659999999999999</v>
      </c>
      <c r="AA10">
        <v>0.85799999999999998</v>
      </c>
      <c r="AB10">
        <v>0.96099999999999997</v>
      </c>
    </row>
    <row r="11" spans="1:28" x14ac:dyDescent="0.2">
      <c r="A11">
        <v>9</v>
      </c>
      <c r="B11">
        <v>314.512</v>
      </c>
      <c r="C11">
        <v>0.89600000000000002</v>
      </c>
      <c r="D11">
        <v>1.1639999999999999</v>
      </c>
      <c r="E11">
        <v>0.85899999999999999</v>
      </c>
      <c r="F11">
        <v>0.999</v>
      </c>
      <c r="I11">
        <v>9</v>
      </c>
      <c r="J11">
        <v>678.01</v>
      </c>
      <c r="K11">
        <v>0.77500000000000002</v>
      </c>
      <c r="L11">
        <v>1.204</v>
      </c>
      <c r="M11">
        <v>0.83099999999999996</v>
      </c>
      <c r="N11">
        <v>0.92400000000000004</v>
      </c>
      <c r="P11">
        <v>9</v>
      </c>
      <c r="Q11">
        <v>152.708</v>
      </c>
      <c r="R11">
        <v>0.71799999999999997</v>
      </c>
      <c r="S11">
        <v>1.1539999999999999</v>
      </c>
      <c r="T11">
        <v>0.86699999999999999</v>
      </c>
      <c r="U11">
        <v>0.95199999999999996</v>
      </c>
      <c r="W11">
        <v>9</v>
      </c>
      <c r="X11">
        <v>502.64499999999998</v>
      </c>
      <c r="Y11">
        <v>0.80800000000000005</v>
      </c>
      <c r="Z11">
        <v>1.3280000000000001</v>
      </c>
      <c r="AA11">
        <v>0.753</v>
      </c>
      <c r="AB11">
        <v>0.96199999999999997</v>
      </c>
    </row>
    <row r="12" spans="1:28" x14ac:dyDescent="0.2">
      <c r="A12">
        <v>10</v>
      </c>
      <c r="B12">
        <v>466.26299999999998</v>
      </c>
      <c r="C12">
        <v>0.77800000000000002</v>
      </c>
      <c r="D12">
        <v>1.796</v>
      </c>
      <c r="E12">
        <v>0.55700000000000005</v>
      </c>
      <c r="F12">
        <v>1</v>
      </c>
      <c r="I12">
        <v>10</v>
      </c>
      <c r="J12">
        <v>509.29399999999998</v>
      </c>
      <c r="K12">
        <v>0.86699999999999999</v>
      </c>
      <c r="L12">
        <v>1.1140000000000001</v>
      </c>
      <c r="M12">
        <v>0.89800000000000002</v>
      </c>
      <c r="N12">
        <v>0.96899999999999997</v>
      </c>
      <c r="P12">
        <v>10</v>
      </c>
      <c r="Q12">
        <v>122.55</v>
      </c>
      <c r="R12">
        <v>0.86599999999999999</v>
      </c>
      <c r="S12">
        <v>1.3029999999999999</v>
      </c>
      <c r="T12">
        <v>0.76800000000000002</v>
      </c>
      <c r="U12">
        <v>0.95</v>
      </c>
      <c r="W12">
        <v>10</v>
      </c>
      <c r="X12">
        <v>661.57600000000002</v>
      </c>
      <c r="Y12">
        <v>0.73799999999999999</v>
      </c>
      <c r="Z12">
        <v>1.512</v>
      </c>
      <c r="AA12">
        <v>0.66100000000000003</v>
      </c>
      <c r="AB12">
        <v>0.91</v>
      </c>
    </row>
    <row r="13" spans="1:28" x14ac:dyDescent="0.2">
      <c r="A13">
        <v>11</v>
      </c>
      <c r="B13">
        <v>468.178</v>
      </c>
      <c r="C13">
        <v>0.84799999999999998</v>
      </c>
      <c r="D13">
        <v>1.1279999999999999</v>
      </c>
      <c r="E13">
        <v>0.88700000000000001</v>
      </c>
      <c r="F13">
        <v>1.0009999999999999</v>
      </c>
      <c r="I13">
        <v>11</v>
      </c>
      <c r="J13">
        <v>278.49400000000003</v>
      </c>
      <c r="K13">
        <v>0.69799999999999995</v>
      </c>
      <c r="L13">
        <v>1.5129999999999999</v>
      </c>
      <c r="M13">
        <v>0.66100000000000003</v>
      </c>
      <c r="N13">
        <v>0.874</v>
      </c>
      <c r="P13">
        <v>11</v>
      </c>
      <c r="Q13">
        <v>154.14400000000001</v>
      </c>
      <c r="R13">
        <v>0.86</v>
      </c>
      <c r="S13">
        <v>1.113</v>
      </c>
      <c r="T13">
        <v>0.89900000000000002</v>
      </c>
      <c r="U13">
        <v>0.94699999999999995</v>
      </c>
      <c r="W13">
        <v>11</v>
      </c>
      <c r="X13">
        <v>536.63300000000004</v>
      </c>
      <c r="Y13">
        <v>0.65700000000000003</v>
      </c>
      <c r="Z13">
        <v>2.3719999999999999</v>
      </c>
      <c r="AA13">
        <v>0.42199999999999999</v>
      </c>
      <c r="AB13">
        <v>0.90300000000000002</v>
      </c>
    </row>
    <row r="14" spans="1:28" x14ac:dyDescent="0.2">
      <c r="A14">
        <v>12</v>
      </c>
      <c r="B14">
        <v>515.57000000000005</v>
      </c>
      <c r="C14">
        <v>0.84299999999999997</v>
      </c>
      <c r="D14">
        <v>1.3959999999999999</v>
      </c>
      <c r="E14">
        <v>0.71599999999999997</v>
      </c>
      <c r="F14">
        <v>0.998</v>
      </c>
      <c r="I14">
        <v>12</v>
      </c>
      <c r="J14">
        <v>289.78199999999998</v>
      </c>
      <c r="K14">
        <v>0.84899999999999998</v>
      </c>
      <c r="L14">
        <v>1.4590000000000001</v>
      </c>
      <c r="M14">
        <v>0.68600000000000005</v>
      </c>
      <c r="N14">
        <v>0.95699999999999996</v>
      </c>
      <c r="P14">
        <v>12</v>
      </c>
      <c r="Q14">
        <v>145.52799999999999</v>
      </c>
      <c r="R14">
        <v>0.89</v>
      </c>
      <c r="S14">
        <v>1.44</v>
      </c>
      <c r="T14">
        <v>0.69399999999999995</v>
      </c>
      <c r="U14">
        <v>0.92700000000000005</v>
      </c>
      <c r="W14">
        <v>12</v>
      </c>
      <c r="X14">
        <v>558.654</v>
      </c>
      <c r="Y14">
        <v>0.748</v>
      </c>
      <c r="Z14">
        <v>1.9550000000000001</v>
      </c>
      <c r="AA14">
        <v>0.51100000000000001</v>
      </c>
      <c r="AB14">
        <v>0.94799999999999995</v>
      </c>
    </row>
    <row r="15" spans="1:28" x14ac:dyDescent="0.2">
      <c r="A15">
        <v>13</v>
      </c>
      <c r="B15">
        <v>552.90899999999999</v>
      </c>
      <c r="C15">
        <v>0.81399999999999995</v>
      </c>
      <c r="D15">
        <v>1.462</v>
      </c>
      <c r="E15">
        <v>0.68400000000000005</v>
      </c>
      <c r="F15">
        <v>1</v>
      </c>
      <c r="I15">
        <v>13</v>
      </c>
      <c r="J15">
        <v>582.149</v>
      </c>
      <c r="K15">
        <v>0.79500000000000004</v>
      </c>
      <c r="L15">
        <v>1.1100000000000001</v>
      </c>
      <c r="M15">
        <v>0.90100000000000002</v>
      </c>
      <c r="N15">
        <v>0.92100000000000004</v>
      </c>
      <c r="P15">
        <v>13</v>
      </c>
      <c r="Q15">
        <v>203.45099999999999</v>
      </c>
      <c r="R15">
        <v>0.93899999999999995</v>
      </c>
      <c r="S15">
        <v>1.1200000000000001</v>
      </c>
      <c r="T15">
        <v>0.89300000000000002</v>
      </c>
      <c r="U15">
        <v>0.95499999999999996</v>
      </c>
      <c r="W15">
        <v>13</v>
      </c>
      <c r="X15">
        <v>855.93200000000002</v>
      </c>
      <c r="Y15">
        <v>0.78200000000000003</v>
      </c>
      <c r="Z15">
        <v>2.0409999999999999</v>
      </c>
      <c r="AA15">
        <v>0.49</v>
      </c>
      <c r="AB15">
        <v>0.96199999999999997</v>
      </c>
    </row>
    <row r="16" spans="1:28" x14ac:dyDescent="0.2">
      <c r="A16">
        <v>14</v>
      </c>
      <c r="B16">
        <v>335.57499999999999</v>
      </c>
      <c r="C16">
        <v>0.88700000000000001</v>
      </c>
      <c r="D16">
        <v>1.117</v>
      </c>
      <c r="E16">
        <v>0.89500000000000002</v>
      </c>
      <c r="F16">
        <v>1.0009999999999999</v>
      </c>
      <c r="I16">
        <v>14</v>
      </c>
      <c r="J16">
        <v>373.92500000000001</v>
      </c>
      <c r="K16">
        <v>0.88300000000000001</v>
      </c>
      <c r="L16">
        <v>1.339</v>
      </c>
      <c r="M16">
        <v>0.747</v>
      </c>
      <c r="N16">
        <v>0.97099999999999997</v>
      </c>
      <c r="P16">
        <v>14</v>
      </c>
      <c r="Q16">
        <v>209.196</v>
      </c>
      <c r="R16">
        <v>0.76</v>
      </c>
      <c r="S16">
        <v>1.369</v>
      </c>
      <c r="T16">
        <v>0.73</v>
      </c>
      <c r="U16">
        <v>0.89200000000000002</v>
      </c>
      <c r="W16">
        <v>14</v>
      </c>
      <c r="X16">
        <v>536.63300000000004</v>
      </c>
      <c r="Y16">
        <v>0.85299999999999998</v>
      </c>
      <c r="Z16">
        <v>1.296</v>
      </c>
      <c r="AA16">
        <v>0.77200000000000002</v>
      </c>
      <c r="AB16">
        <v>0.97</v>
      </c>
    </row>
    <row r="17" spans="1:28" x14ac:dyDescent="0.2">
      <c r="A17">
        <v>15</v>
      </c>
      <c r="B17">
        <v>478.709</v>
      </c>
      <c r="C17">
        <v>0.85399999999999998</v>
      </c>
      <c r="D17">
        <v>1.093</v>
      </c>
      <c r="E17">
        <v>0.91500000000000004</v>
      </c>
      <c r="F17">
        <v>0.97499999999999998</v>
      </c>
      <c r="I17">
        <v>15</v>
      </c>
      <c r="J17">
        <v>537.64300000000003</v>
      </c>
      <c r="K17">
        <v>0.84299999999999997</v>
      </c>
      <c r="L17">
        <v>1.1759999999999999</v>
      </c>
      <c r="M17">
        <v>0.85</v>
      </c>
      <c r="N17">
        <v>0.94199999999999995</v>
      </c>
      <c r="P17">
        <v>15</v>
      </c>
      <c r="Q17">
        <v>295.84199999999998</v>
      </c>
      <c r="R17">
        <v>0.74399999999999999</v>
      </c>
      <c r="S17">
        <v>2.1240000000000001</v>
      </c>
      <c r="T17">
        <v>0.47099999999999997</v>
      </c>
      <c r="U17">
        <v>0.93100000000000005</v>
      </c>
      <c r="W17">
        <v>15</v>
      </c>
      <c r="X17">
        <v>1179.54</v>
      </c>
      <c r="Y17">
        <v>0.64</v>
      </c>
      <c r="Z17">
        <v>1.569</v>
      </c>
      <c r="AA17">
        <v>0.63700000000000001</v>
      </c>
      <c r="AB17">
        <v>0.89300000000000002</v>
      </c>
    </row>
    <row r="18" spans="1:28" x14ac:dyDescent="0.2">
      <c r="A18">
        <v>16</v>
      </c>
      <c r="B18">
        <v>379.61599999999999</v>
      </c>
      <c r="C18">
        <v>0.83399999999999996</v>
      </c>
      <c r="D18">
        <v>1.3320000000000001</v>
      </c>
      <c r="E18">
        <v>0.751</v>
      </c>
      <c r="F18">
        <v>0.999</v>
      </c>
      <c r="I18">
        <v>16</v>
      </c>
      <c r="J18">
        <v>733.50199999999995</v>
      </c>
      <c r="K18">
        <v>0.78100000000000003</v>
      </c>
      <c r="L18">
        <v>1.19</v>
      </c>
      <c r="M18">
        <v>0.84099999999999997</v>
      </c>
      <c r="N18">
        <v>0.91900000000000004</v>
      </c>
      <c r="P18">
        <v>16</v>
      </c>
      <c r="Q18">
        <v>223.07900000000001</v>
      </c>
      <c r="R18">
        <v>0.92100000000000004</v>
      </c>
      <c r="S18">
        <v>1.3129999999999999</v>
      </c>
      <c r="T18">
        <v>0.76200000000000001</v>
      </c>
      <c r="U18">
        <v>0.96699999999999997</v>
      </c>
      <c r="W18">
        <v>16</v>
      </c>
      <c r="X18">
        <v>332.70299999999997</v>
      </c>
      <c r="Y18">
        <v>0.78600000000000003</v>
      </c>
      <c r="Z18">
        <v>1.464</v>
      </c>
      <c r="AA18">
        <v>0.68300000000000005</v>
      </c>
      <c r="AB18">
        <v>0.90400000000000003</v>
      </c>
    </row>
    <row r="19" spans="1:28" x14ac:dyDescent="0.2">
      <c r="A19">
        <v>17</v>
      </c>
      <c r="B19">
        <v>563.44100000000003</v>
      </c>
      <c r="C19">
        <v>0.76100000000000001</v>
      </c>
      <c r="D19">
        <v>1.524</v>
      </c>
      <c r="E19">
        <v>0.65600000000000003</v>
      </c>
      <c r="F19">
        <v>0.94599999999999995</v>
      </c>
      <c r="I19">
        <v>17</v>
      </c>
      <c r="J19">
        <v>694.33900000000006</v>
      </c>
      <c r="K19">
        <v>0.747</v>
      </c>
      <c r="L19">
        <v>1.46</v>
      </c>
      <c r="M19">
        <v>0.68500000000000005</v>
      </c>
      <c r="N19">
        <v>0.90500000000000003</v>
      </c>
      <c r="P19">
        <v>17</v>
      </c>
      <c r="Q19">
        <v>306.85300000000001</v>
      </c>
      <c r="R19">
        <v>0.95599999999999996</v>
      </c>
      <c r="S19">
        <v>1.1870000000000001</v>
      </c>
      <c r="T19">
        <v>0.84199999999999997</v>
      </c>
      <c r="U19">
        <v>0.97599999999999998</v>
      </c>
      <c r="W19">
        <v>17</v>
      </c>
      <c r="X19">
        <v>269.99200000000002</v>
      </c>
      <c r="Y19">
        <v>0.82599999999999996</v>
      </c>
      <c r="Z19">
        <v>1.222</v>
      </c>
      <c r="AA19">
        <v>0.81899999999999995</v>
      </c>
      <c r="AB19">
        <v>0.95</v>
      </c>
    </row>
    <row r="20" spans="1:28" x14ac:dyDescent="0.2">
      <c r="A20">
        <v>18</v>
      </c>
      <c r="B20">
        <v>280.524</v>
      </c>
      <c r="C20">
        <v>0.71899999999999997</v>
      </c>
      <c r="D20">
        <v>1.921</v>
      </c>
      <c r="E20">
        <v>0.52</v>
      </c>
      <c r="F20">
        <v>0.90300000000000002</v>
      </c>
      <c r="I20">
        <v>18</v>
      </c>
      <c r="J20">
        <v>684.64499999999998</v>
      </c>
      <c r="K20">
        <v>0.69299999999999995</v>
      </c>
      <c r="L20">
        <v>1.389</v>
      </c>
      <c r="M20">
        <v>0.72</v>
      </c>
      <c r="N20">
        <v>0.88800000000000001</v>
      </c>
      <c r="P20">
        <v>18</v>
      </c>
      <c r="Q20">
        <v>118.241</v>
      </c>
      <c r="R20">
        <v>0.93600000000000005</v>
      </c>
      <c r="S20">
        <v>1.1619999999999999</v>
      </c>
      <c r="T20">
        <v>0.86</v>
      </c>
      <c r="U20">
        <v>0.97399999999999998</v>
      </c>
      <c r="W20">
        <v>18</v>
      </c>
      <c r="X20">
        <v>272.38600000000002</v>
      </c>
      <c r="Y20">
        <v>0.66800000000000004</v>
      </c>
      <c r="Z20">
        <v>1.8759999999999999</v>
      </c>
      <c r="AA20">
        <v>0.53300000000000003</v>
      </c>
      <c r="AB20">
        <v>0.84099999999999997</v>
      </c>
    </row>
    <row r="21" spans="1:28" x14ac:dyDescent="0.2">
      <c r="A21">
        <v>19</v>
      </c>
      <c r="B21">
        <v>602.21600000000001</v>
      </c>
      <c r="C21">
        <v>0.82399999999999995</v>
      </c>
      <c r="D21">
        <v>1.476</v>
      </c>
      <c r="E21">
        <v>0.67700000000000005</v>
      </c>
      <c r="F21">
        <v>0.93500000000000005</v>
      </c>
      <c r="I21">
        <v>19</v>
      </c>
      <c r="J21">
        <v>1014.107</v>
      </c>
      <c r="K21">
        <v>0.83799999999999997</v>
      </c>
      <c r="L21">
        <v>1.39</v>
      </c>
      <c r="M21">
        <v>0.72</v>
      </c>
      <c r="N21">
        <v>0.94799999999999995</v>
      </c>
      <c r="P21">
        <v>19</v>
      </c>
      <c r="Q21">
        <v>329.35199999999998</v>
      </c>
      <c r="R21">
        <v>0.92600000000000005</v>
      </c>
      <c r="S21">
        <v>1.339</v>
      </c>
      <c r="T21">
        <v>0.747</v>
      </c>
      <c r="U21">
        <v>0.98599999999999999</v>
      </c>
      <c r="W21">
        <v>19</v>
      </c>
      <c r="X21">
        <v>343.71300000000002</v>
      </c>
      <c r="Y21">
        <v>0.80900000000000005</v>
      </c>
      <c r="Z21">
        <v>1.6020000000000001</v>
      </c>
      <c r="AA21">
        <v>0.624</v>
      </c>
      <c r="AB21">
        <v>0.93799999999999994</v>
      </c>
    </row>
    <row r="22" spans="1:28" x14ac:dyDescent="0.2">
      <c r="A22">
        <v>20</v>
      </c>
      <c r="B22">
        <v>328.39499999999998</v>
      </c>
      <c r="C22">
        <v>0.78200000000000003</v>
      </c>
      <c r="D22">
        <v>1.849</v>
      </c>
      <c r="E22">
        <v>0.54100000000000004</v>
      </c>
      <c r="F22">
        <v>1.016</v>
      </c>
      <c r="I22">
        <v>20</v>
      </c>
      <c r="J22">
        <v>672.23699999999997</v>
      </c>
      <c r="K22">
        <v>0.92600000000000005</v>
      </c>
      <c r="L22">
        <v>1.171</v>
      </c>
      <c r="M22">
        <v>0.85399999999999998</v>
      </c>
      <c r="N22">
        <v>0.97</v>
      </c>
      <c r="P22">
        <v>20</v>
      </c>
      <c r="Q22">
        <v>288.18299999999999</v>
      </c>
      <c r="R22">
        <v>0.88300000000000001</v>
      </c>
      <c r="S22">
        <v>1.4830000000000001</v>
      </c>
      <c r="T22">
        <v>0.67400000000000004</v>
      </c>
      <c r="U22">
        <v>0.96899999999999997</v>
      </c>
      <c r="W22">
        <v>20</v>
      </c>
      <c r="X22">
        <v>223.07900000000001</v>
      </c>
      <c r="Y22">
        <v>0.88100000000000001</v>
      </c>
      <c r="Z22">
        <v>1.248</v>
      </c>
      <c r="AA22">
        <v>0.80100000000000005</v>
      </c>
      <c r="AB22">
        <v>0.94199999999999995</v>
      </c>
    </row>
    <row r="23" spans="1:28" x14ac:dyDescent="0.2">
      <c r="A23">
        <v>21</v>
      </c>
      <c r="B23">
        <v>365.255</v>
      </c>
      <c r="C23">
        <v>0.83799999999999997</v>
      </c>
      <c r="D23">
        <v>1.534</v>
      </c>
      <c r="E23">
        <v>0.65200000000000002</v>
      </c>
      <c r="F23">
        <v>0.99299999999999999</v>
      </c>
      <c r="I23">
        <v>21</v>
      </c>
      <c r="J23">
        <v>665.38699999999994</v>
      </c>
      <c r="K23">
        <v>0.629</v>
      </c>
      <c r="L23">
        <v>1.494</v>
      </c>
      <c r="M23">
        <v>0.66900000000000004</v>
      </c>
      <c r="N23">
        <v>0.81299999999999994</v>
      </c>
      <c r="P23">
        <v>21</v>
      </c>
      <c r="Q23">
        <v>295.36399999999998</v>
      </c>
      <c r="R23">
        <v>0.75</v>
      </c>
      <c r="S23">
        <v>1.464</v>
      </c>
      <c r="T23">
        <v>0.68300000000000005</v>
      </c>
      <c r="U23">
        <v>0.92300000000000004</v>
      </c>
      <c r="W23">
        <v>21</v>
      </c>
      <c r="X23">
        <v>486.36900000000003</v>
      </c>
      <c r="Y23">
        <v>0.83</v>
      </c>
      <c r="Z23">
        <v>1.1559999999999999</v>
      </c>
      <c r="AA23">
        <v>0.86499999999999999</v>
      </c>
      <c r="AB23">
        <v>0.91</v>
      </c>
    </row>
    <row r="24" spans="1:28" x14ac:dyDescent="0.2">
      <c r="A24">
        <v>22</v>
      </c>
      <c r="B24">
        <v>296.8</v>
      </c>
      <c r="C24">
        <v>0.79100000000000004</v>
      </c>
      <c r="D24">
        <v>1.663</v>
      </c>
      <c r="E24">
        <v>0.60099999999999998</v>
      </c>
      <c r="F24">
        <v>1.0209999999999999</v>
      </c>
      <c r="I24">
        <v>22</v>
      </c>
      <c r="J24">
        <v>467.24400000000003</v>
      </c>
      <c r="K24">
        <v>0.77100000000000002</v>
      </c>
      <c r="L24">
        <v>1.3680000000000001</v>
      </c>
      <c r="M24">
        <v>0.73099999999999998</v>
      </c>
      <c r="N24">
        <v>0.90300000000000002</v>
      </c>
      <c r="P24">
        <v>22</v>
      </c>
      <c r="Q24">
        <v>235.04599999999999</v>
      </c>
      <c r="R24">
        <v>0.89400000000000002</v>
      </c>
      <c r="S24">
        <v>1.1619999999999999</v>
      </c>
      <c r="T24">
        <v>0.86</v>
      </c>
      <c r="U24">
        <v>0.97699999999999998</v>
      </c>
      <c r="W24">
        <v>22</v>
      </c>
      <c r="X24">
        <v>615.14099999999996</v>
      </c>
      <c r="Y24">
        <v>0.85299999999999998</v>
      </c>
      <c r="Z24">
        <v>1.581</v>
      </c>
      <c r="AA24">
        <v>0.63300000000000001</v>
      </c>
      <c r="AB24">
        <v>0.95899999999999996</v>
      </c>
    </row>
    <row r="25" spans="1:28" x14ac:dyDescent="0.2">
      <c r="A25">
        <v>23</v>
      </c>
      <c r="B25">
        <v>417.91300000000001</v>
      </c>
      <c r="C25">
        <v>0.83799999999999997</v>
      </c>
      <c r="D25">
        <v>1.617</v>
      </c>
      <c r="E25">
        <v>0.61799999999999999</v>
      </c>
      <c r="F25">
        <v>0.97399999999999998</v>
      </c>
      <c r="I25">
        <v>23</v>
      </c>
      <c r="J25">
        <v>490.94</v>
      </c>
      <c r="K25">
        <v>0.80500000000000005</v>
      </c>
      <c r="L25">
        <v>1.55</v>
      </c>
      <c r="M25">
        <v>0.64500000000000002</v>
      </c>
      <c r="N25">
        <v>0.93700000000000006</v>
      </c>
      <c r="P25">
        <v>23</v>
      </c>
      <c r="Q25">
        <v>307.81</v>
      </c>
      <c r="R25">
        <v>0.71099999999999997</v>
      </c>
      <c r="S25">
        <v>2.2240000000000002</v>
      </c>
      <c r="T25">
        <v>0.45</v>
      </c>
      <c r="U25">
        <v>0.94699999999999995</v>
      </c>
      <c r="W25">
        <v>23</v>
      </c>
      <c r="X25">
        <v>554.34500000000003</v>
      </c>
      <c r="Y25">
        <v>0.72</v>
      </c>
      <c r="Z25">
        <v>1.591</v>
      </c>
      <c r="AA25">
        <v>0.629</v>
      </c>
      <c r="AB25">
        <v>0.90500000000000003</v>
      </c>
    </row>
    <row r="26" spans="1:28" x14ac:dyDescent="0.2">
      <c r="A26">
        <v>24</v>
      </c>
      <c r="B26">
        <v>458.125</v>
      </c>
      <c r="C26">
        <v>0.89700000000000002</v>
      </c>
      <c r="D26">
        <v>1.101</v>
      </c>
      <c r="E26">
        <v>0.90800000000000003</v>
      </c>
      <c r="F26">
        <v>0.99299999999999999</v>
      </c>
      <c r="I26">
        <v>24</v>
      </c>
      <c r="J26">
        <v>353.63200000000001</v>
      </c>
      <c r="K26">
        <v>0.88500000000000001</v>
      </c>
      <c r="L26">
        <v>1.081</v>
      </c>
      <c r="M26">
        <v>0.92500000000000004</v>
      </c>
      <c r="N26">
        <v>0.95899999999999996</v>
      </c>
      <c r="P26">
        <v>24</v>
      </c>
      <c r="Q26">
        <v>143.613</v>
      </c>
      <c r="R26">
        <v>0.76200000000000001</v>
      </c>
      <c r="S26">
        <v>1.446</v>
      </c>
      <c r="T26">
        <v>0.69199999999999995</v>
      </c>
      <c r="U26">
        <v>0.90100000000000002</v>
      </c>
      <c r="W26">
        <v>24</v>
      </c>
      <c r="X26">
        <v>1419.373</v>
      </c>
      <c r="Y26">
        <v>0.80800000000000005</v>
      </c>
      <c r="Z26">
        <v>1.4710000000000001</v>
      </c>
      <c r="AA26">
        <v>0.68</v>
      </c>
      <c r="AB26">
        <v>0.94699999999999995</v>
      </c>
    </row>
    <row r="27" spans="1:28" x14ac:dyDescent="0.2">
      <c r="A27">
        <v>25</v>
      </c>
      <c r="B27">
        <v>414.56200000000001</v>
      </c>
      <c r="C27">
        <v>0.72699999999999998</v>
      </c>
      <c r="D27">
        <v>1.57</v>
      </c>
      <c r="E27">
        <v>0.63700000000000001</v>
      </c>
      <c r="F27">
        <v>0.92100000000000004</v>
      </c>
      <c r="I27">
        <v>25</v>
      </c>
      <c r="J27">
        <v>1262.701</v>
      </c>
      <c r="K27">
        <v>0.77600000000000002</v>
      </c>
      <c r="L27">
        <v>1.2669999999999999</v>
      </c>
      <c r="M27">
        <v>0.78900000000000003</v>
      </c>
      <c r="N27">
        <v>0.90700000000000003</v>
      </c>
      <c r="P27">
        <v>25</v>
      </c>
      <c r="Q27">
        <v>384.404</v>
      </c>
      <c r="R27">
        <v>0.73299999999999998</v>
      </c>
      <c r="S27">
        <v>1.238</v>
      </c>
      <c r="T27">
        <v>0.80800000000000005</v>
      </c>
      <c r="U27">
        <v>0.89200000000000002</v>
      </c>
      <c r="W27">
        <v>25</v>
      </c>
      <c r="X27">
        <v>471.529</v>
      </c>
      <c r="Y27">
        <v>0.73199999999999998</v>
      </c>
      <c r="Z27">
        <v>1.69</v>
      </c>
      <c r="AA27">
        <v>0.59199999999999997</v>
      </c>
      <c r="AB27">
        <v>0.92400000000000004</v>
      </c>
    </row>
    <row r="28" spans="1:28" x14ac:dyDescent="0.2">
      <c r="A28">
        <v>26</v>
      </c>
      <c r="B28">
        <v>397.80700000000002</v>
      </c>
      <c r="C28">
        <v>0.76</v>
      </c>
      <c r="D28">
        <v>1.7929999999999999</v>
      </c>
      <c r="E28">
        <v>0.55800000000000005</v>
      </c>
      <c r="F28">
        <v>0.97799999999999998</v>
      </c>
      <c r="I28">
        <v>26</v>
      </c>
      <c r="J28">
        <v>612.99699999999996</v>
      </c>
      <c r="K28">
        <v>0.81899999999999995</v>
      </c>
      <c r="L28">
        <v>1.262</v>
      </c>
      <c r="M28">
        <v>0.79200000000000004</v>
      </c>
      <c r="N28">
        <v>0.94199999999999995</v>
      </c>
      <c r="P28">
        <v>26</v>
      </c>
      <c r="Q28">
        <v>292.49099999999999</v>
      </c>
      <c r="R28">
        <v>0.82199999999999995</v>
      </c>
      <c r="S28">
        <v>1.669</v>
      </c>
      <c r="T28">
        <v>0.59899999999999998</v>
      </c>
      <c r="U28">
        <v>0.97299999999999998</v>
      </c>
      <c r="W28">
        <v>26</v>
      </c>
      <c r="X28">
        <v>806.14599999999996</v>
      </c>
      <c r="Y28">
        <v>0.624</v>
      </c>
      <c r="Z28">
        <v>2.3029999999999999</v>
      </c>
      <c r="AA28">
        <v>0.434</v>
      </c>
      <c r="AB28">
        <v>0.91</v>
      </c>
    </row>
    <row r="29" spans="1:28" x14ac:dyDescent="0.2">
      <c r="A29">
        <v>27</v>
      </c>
      <c r="B29">
        <v>711.36199999999997</v>
      </c>
      <c r="C29">
        <v>0.86699999999999999</v>
      </c>
      <c r="D29">
        <v>1.419</v>
      </c>
      <c r="E29">
        <v>0.70499999999999996</v>
      </c>
      <c r="F29">
        <v>1.0009999999999999</v>
      </c>
      <c r="I29">
        <v>27</v>
      </c>
      <c r="J29">
        <v>546.17399999999998</v>
      </c>
      <c r="K29">
        <v>0.84499999999999997</v>
      </c>
      <c r="L29">
        <v>1.2689999999999999</v>
      </c>
      <c r="M29">
        <v>0.78800000000000003</v>
      </c>
      <c r="N29">
        <v>0.94299999999999995</v>
      </c>
      <c r="P29">
        <v>27</v>
      </c>
      <c r="Q29">
        <v>182.86699999999999</v>
      </c>
      <c r="R29">
        <v>0.83399999999999996</v>
      </c>
      <c r="S29">
        <v>1.3640000000000001</v>
      </c>
      <c r="T29">
        <v>0.73299999999999998</v>
      </c>
      <c r="U29">
        <v>0.97599999999999998</v>
      </c>
      <c r="W29">
        <v>27</v>
      </c>
      <c r="X29">
        <v>913.85599999999999</v>
      </c>
      <c r="Y29">
        <v>0.88200000000000001</v>
      </c>
      <c r="Z29">
        <v>1.1910000000000001</v>
      </c>
      <c r="AA29">
        <v>0.84</v>
      </c>
      <c r="AB29">
        <v>0.95699999999999996</v>
      </c>
    </row>
    <row r="30" spans="1:28" x14ac:dyDescent="0.2">
      <c r="A30">
        <v>28</v>
      </c>
      <c r="B30">
        <v>568.70699999999999</v>
      </c>
      <c r="C30">
        <v>0.79100000000000004</v>
      </c>
      <c r="D30">
        <v>1.6339999999999999</v>
      </c>
      <c r="E30">
        <v>0.61199999999999999</v>
      </c>
      <c r="F30">
        <v>0.995</v>
      </c>
      <c r="I30">
        <v>28</v>
      </c>
      <c r="J30">
        <v>2089.9540000000002</v>
      </c>
      <c r="K30">
        <v>0.56899999999999995</v>
      </c>
      <c r="L30">
        <v>2.1440000000000001</v>
      </c>
      <c r="M30">
        <v>0.46600000000000003</v>
      </c>
      <c r="N30">
        <v>0.83799999999999997</v>
      </c>
      <c r="P30">
        <v>28</v>
      </c>
      <c r="Q30">
        <v>272.38600000000002</v>
      </c>
      <c r="R30">
        <v>0.84699999999999998</v>
      </c>
      <c r="S30">
        <v>1.429</v>
      </c>
      <c r="T30">
        <v>0.7</v>
      </c>
      <c r="U30">
        <v>0.94699999999999995</v>
      </c>
      <c r="W30">
        <v>28</v>
      </c>
      <c r="X30">
        <v>475.83699999999999</v>
      </c>
      <c r="Y30">
        <v>0.75</v>
      </c>
      <c r="Z30">
        <v>1.579</v>
      </c>
      <c r="AA30">
        <v>0.63300000000000001</v>
      </c>
      <c r="AB30">
        <v>0.93500000000000005</v>
      </c>
    </row>
    <row r="31" spans="1:28" x14ac:dyDescent="0.2">
      <c r="A31">
        <v>29</v>
      </c>
      <c r="B31">
        <v>457.16699999999997</v>
      </c>
      <c r="C31">
        <v>0.80700000000000005</v>
      </c>
      <c r="D31">
        <v>1.302</v>
      </c>
      <c r="E31">
        <v>0.76800000000000002</v>
      </c>
      <c r="F31">
        <v>1.0049999999999999</v>
      </c>
      <c r="I31">
        <v>29</v>
      </c>
      <c r="J31">
        <v>484.392</v>
      </c>
      <c r="K31">
        <v>0.73599999999999999</v>
      </c>
      <c r="L31">
        <v>1.8069999999999999</v>
      </c>
      <c r="M31">
        <v>0.55300000000000005</v>
      </c>
      <c r="N31">
        <v>0.91300000000000003</v>
      </c>
      <c r="P31">
        <v>29</v>
      </c>
      <c r="Q31">
        <v>244.142</v>
      </c>
      <c r="R31">
        <v>0.72299999999999998</v>
      </c>
      <c r="S31">
        <v>2.2029999999999998</v>
      </c>
      <c r="T31">
        <v>0.45400000000000001</v>
      </c>
      <c r="U31">
        <v>0.95099999999999996</v>
      </c>
      <c r="W31">
        <v>29</v>
      </c>
      <c r="X31">
        <v>595.03599999999994</v>
      </c>
      <c r="Y31">
        <v>0.80300000000000005</v>
      </c>
      <c r="Z31">
        <v>1.1890000000000001</v>
      </c>
      <c r="AA31">
        <v>0.84099999999999997</v>
      </c>
      <c r="AB31">
        <v>0.91400000000000003</v>
      </c>
    </row>
    <row r="32" spans="1:28" x14ac:dyDescent="0.2">
      <c r="A32">
        <v>30</v>
      </c>
      <c r="B32">
        <v>398.76499999999999</v>
      </c>
      <c r="C32">
        <v>0.86</v>
      </c>
      <c r="D32">
        <v>1.2330000000000001</v>
      </c>
      <c r="E32">
        <v>0.81100000000000005</v>
      </c>
      <c r="F32">
        <v>1.0009999999999999</v>
      </c>
      <c r="I32">
        <v>30</v>
      </c>
      <c r="J32">
        <v>618.94200000000001</v>
      </c>
      <c r="K32">
        <v>0.70199999999999996</v>
      </c>
      <c r="L32">
        <v>1.2569999999999999</v>
      </c>
      <c r="M32">
        <v>0.79500000000000004</v>
      </c>
      <c r="N32">
        <v>0.88600000000000001</v>
      </c>
      <c r="P32">
        <v>30</v>
      </c>
      <c r="Q32">
        <v>145.04900000000001</v>
      </c>
      <c r="R32">
        <v>0.93899999999999995</v>
      </c>
      <c r="S32">
        <v>1.101</v>
      </c>
      <c r="T32">
        <v>0.90800000000000003</v>
      </c>
      <c r="U32">
        <v>0.97599999999999998</v>
      </c>
      <c r="W32">
        <v>30</v>
      </c>
      <c r="X32">
        <v>410.733</v>
      </c>
      <c r="Y32">
        <v>0.84</v>
      </c>
      <c r="Z32">
        <v>1.619</v>
      </c>
      <c r="AA32">
        <v>0.61799999999999999</v>
      </c>
      <c r="AB32">
        <v>0.94599999999999995</v>
      </c>
    </row>
    <row r="33" spans="1:28" x14ac:dyDescent="0.2">
      <c r="A33">
        <v>31</v>
      </c>
      <c r="B33">
        <v>415.99799999999999</v>
      </c>
      <c r="C33">
        <v>0.79</v>
      </c>
      <c r="D33">
        <v>1.304</v>
      </c>
      <c r="E33">
        <v>0.76700000000000002</v>
      </c>
      <c r="F33">
        <v>0.95599999999999996</v>
      </c>
      <c r="I33">
        <v>31</v>
      </c>
      <c r="J33">
        <v>437.54</v>
      </c>
      <c r="K33">
        <v>0.81899999999999995</v>
      </c>
      <c r="L33">
        <v>1.228</v>
      </c>
      <c r="M33">
        <v>0.81399999999999995</v>
      </c>
      <c r="N33">
        <v>0.92</v>
      </c>
      <c r="P33">
        <v>31</v>
      </c>
      <c r="Q33">
        <v>210.15299999999999</v>
      </c>
      <c r="R33">
        <v>0.872</v>
      </c>
      <c r="S33">
        <v>1.43</v>
      </c>
      <c r="T33">
        <v>0.69899999999999995</v>
      </c>
      <c r="U33">
        <v>0.96399999999999997</v>
      </c>
      <c r="W33">
        <v>31</v>
      </c>
      <c r="X33">
        <v>524.66499999999996</v>
      </c>
      <c r="Y33">
        <v>0.76100000000000001</v>
      </c>
      <c r="Z33">
        <v>1.494</v>
      </c>
      <c r="AA33">
        <v>0.66900000000000004</v>
      </c>
      <c r="AB33">
        <v>0.92800000000000005</v>
      </c>
    </row>
    <row r="34" spans="1:28" x14ac:dyDescent="0.2">
      <c r="A34">
        <v>32</v>
      </c>
      <c r="B34">
        <v>598.86500000000001</v>
      </c>
      <c r="C34">
        <v>0.86299999999999999</v>
      </c>
      <c r="D34">
        <v>1.091</v>
      </c>
      <c r="E34">
        <v>0.91600000000000004</v>
      </c>
      <c r="F34">
        <v>0.99399999999999999</v>
      </c>
      <c r="I34">
        <v>32</v>
      </c>
      <c r="J34">
        <v>504.32</v>
      </c>
      <c r="K34">
        <v>0.66900000000000004</v>
      </c>
      <c r="L34">
        <v>1.929</v>
      </c>
      <c r="M34">
        <v>0.51800000000000002</v>
      </c>
      <c r="N34">
        <v>0.88900000000000001</v>
      </c>
      <c r="P34">
        <v>32</v>
      </c>
      <c r="Q34">
        <v>146.964</v>
      </c>
      <c r="R34">
        <v>0.91900000000000004</v>
      </c>
      <c r="S34">
        <v>1.2589999999999999</v>
      </c>
      <c r="T34">
        <v>0.79400000000000004</v>
      </c>
      <c r="U34">
        <v>0.96499999999999997</v>
      </c>
      <c r="W34">
        <v>32</v>
      </c>
      <c r="X34">
        <v>464.827</v>
      </c>
      <c r="Y34">
        <v>0.79</v>
      </c>
      <c r="Z34">
        <v>1.452</v>
      </c>
      <c r="AA34">
        <v>0.68899999999999995</v>
      </c>
      <c r="AB34">
        <v>0.92700000000000005</v>
      </c>
    </row>
    <row r="35" spans="1:28" x14ac:dyDescent="0.2">
      <c r="A35">
        <v>33</v>
      </c>
      <c r="B35">
        <v>470.57100000000003</v>
      </c>
      <c r="C35">
        <v>0.91200000000000003</v>
      </c>
      <c r="D35">
        <v>1.113</v>
      </c>
      <c r="E35">
        <v>0.89800000000000002</v>
      </c>
      <c r="F35">
        <v>1.0069999999999999</v>
      </c>
      <c r="I35">
        <v>33</v>
      </c>
      <c r="J35">
        <v>1237.463</v>
      </c>
      <c r="K35">
        <v>0.86299999999999999</v>
      </c>
      <c r="L35">
        <v>1.26</v>
      </c>
      <c r="M35">
        <v>0.79400000000000004</v>
      </c>
      <c r="N35">
        <v>0.96599999999999997</v>
      </c>
      <c r="P35">
        <v>33</v>
      </c>
      <c r="Q35">
        <v>193.399</v>
      </c>
      <c r="R35">
        <v>0.69699999999999995</v>
      </c>
      <c r="S35">
        <v>2.0219999999999998</v>
      </c>
      <c r="T35">
        <v>0.49399999999999999</v>
      </c>
      <c r="U35">
        <v>0.89400000000000002</v>
      </c>
      <c r="W35">
        <v>33</v>
      </c>
      <c r="X35">
        <v>443.28500000000003</v>
      </c>
      <c r="Y35">
        <v>0.86</v>
      </c>
      <c r="Z35">
        <v>1.3029999999999999</v>
      </c>
      <c r="AA35">
        <v>0.76800000000000002</v>
      </c>
      <c r="AB35">
        <v>0.94199999999999995</v>
      </c>
    </row>
    <row r="36" spans="1:28" x14ac:dyDescent="0.2">
      <c r="A36">
        <v>34</v>
      </c>
      <c r="B36">
        <v>362.38299999999998</v>
      </c>
      <c r="C36">
        <v>0.77400000000000002</v>
      </c>
      <c r="D36">
        <v>1.7190000000000001</v>
      </c>
      <c r="E36">
        <v>0.58199999999999996</v>
      </c>
      <c r="F36">
        <v>0.98099999999999998</v>
      </c>
      <c r="I36">
        <v>34</v>
      </c>
      <c r="J36">
        <v>641.71</v>
      </c>
      <c r="K36">
        <v>0.749</v>
      </c>
      <c r="L36">
        <v>1.2689999999999999</v>
      </c>
      <c r="M36">
        <v>0.78800000000000003</v>
      </c>
      <c r="N36">
        <v>0.88400000000000001</v>
      </c>
      <c r="P36">
        <v>34</v>
      </c>
      <c r="Q36">
        <v>176.16499999999999</v>
      </c>
      <c r="R36">
        <v>0.85199999999999998</v>
      </c>
      <c r="S36">
        <v>1.383</v>
      </c>
      <c r="T36">
        <v>0.72299999999999998</v>
      </c>
      <c r="U36">
        <v>0.95799999999999996</v>
      </c>
      <c r="W36">
        <v>34</v>
      </c>
      <c r="X36">
        <v>414.56200000000001</v>
      </c>
      <c r="Y36">
        <v>0.69299999999999995</v>
      </c>
      <c r="Z36">
        <v>1.3340000000000001</v>
      </c>
      <c r="AA36">
        <v>0.75</v>
      </c>
      <c r="AB36">
        <v>0.84399999999999997</v>
      </c>
    </row>
    <row r="37" spans="1:28" x14ac:dyDescent="0.2">
      <c r="A37">
        <v>35</v>
      </c>
      <c r="B37">
        <v>448.072</v>
      </c>
      <c r="C37">
        <v>0.82899999999999996</v>
      </c>
      <c r="D37">
        <v>1.5349999999999999</v>
      </c>
      <c r="E37">
        <v>0.65100000000000002</v>
      </c>
      <c r="F37">
        <v>0.996</v>
      </c>
      <c r="I37">
        <v>35</v>
      </c>
      <c r="J37">
        <v>556.97799999999995</v>
      </c>
      <c r="K37">
        <v>0.621</v>
      </c>
      <c r="L37">
        <v>1.1579999999999999</v>
      </c>
      <c r="M37">
        <v>0.86299999999999999</v>
      </c>
      <c r="N37">
        <v>0.82</v>
      </c>
      <c r="P37">
        <v>35</v>
      </c>
      <c r="Q37">
        <v>97.656999999999996</v>
      </c>
      <c r="R37">
        <v>0.69699999999999995</v>
      </c>
      <c r="S37">
        <v>1.6140000000000001</v>
      </c>
      <c r="T37">
        <v>0.62</v>
      </c>
      <c r="U37">
        <v>0.91900000000000004</v>
      </c>
      <c r="W37">
        <v>35</v>
      </c>
      <c r="X37">
        <v>445.2</v>
      </c>
      <c r="Y37">
        <v>0.69799999999999995</v>
      </c>
      <c r="Z37">
        <v>1.897</v>
      </c>
      <c r="AA37">
        <v>0.52700000000000002</v>
      </c>
      <c r="AB37">
        <v>0.88900000000000001</v>
      </c>
    </row>
    <row r="38" spans="1:28" x14ac:dyDescent="0.2">
      <c r="A38">
        <v>36</v>
      </c>
      <c r="B38">
        <v>598.38699999999994</v>
      </c>
      <c r="C38">
        <v>0.81599999999999995</v>
      </c>
      <c r="D38">
        <v>1.526</v>
      </c>
      <c r="E38">
        <v>0.65500000000000003</v>
      </c>
      <c r="F38">
        <v>0.998</v>
      </c>
      <c r="I38">
        <v>36</v>
      </c>
      <c r="J38">
        <v>545.13</v>
      </c>
      <c r="K38">
        <v>0.67900000000000005</v>
      </c>
      <c r="L38">
        <v>1.502</v>
      </c>
      <c r="M38">
        <v>0.66600000000000004</v>
      </c>
      <c r="N38">
        <v>0.86299999999999999</v>
      </c>
      <c r="P38">
        <v>36</v>
      </c>
      <c r="Q38">
        <v>138.34700000000001</v>
      </c>
      <c r="R38">
        <v>0.871</v>
      </c>
      <c r="S38">
        <v>1.57</v>
      </c>
      <c r="T38">
        <v>0.63700000000000001</v>
      </c>
      <c r="U38">
        <v>0.98099999999999998</v>
      </c>
      <c r="W38">
        <v>36</v>
      </c>
      <c r="X38">
        <v>581.63199999999995</v>
      </c>
      <c r="Y38">
        <v>0.82899999999999996</v>
      </c>
      <c r="Z38">
        <v>1.429</v>
      </c>
      <c r="AA38">
        <v>0.7</v>
      </c>
      <c r="AB38">
        <v>0.93300000000000005</v>
      </c>
    </row>
    <row r="39" spans="1:28" x14ac:dyDescent="0.2">
      <c r="A39">
        <v>37</v>
      </c>
      <c r="B39">
        <v>421.74299999999999</v>
      </c>
      <c r="C39">
        <v>0.86399999999999999</v>
      </c>
      <c r="D39">
        <v>1.3340000000000001</v>
      </c>
      <c r="E39">
        <v>0.749</v>
      </c>
      <c r="F39">
        <v>0.98699999999999999</v>
      </c>
      <c r="I39">
        <v>37</v>
      </c>
      <c r="J39">
        <v>381.17200000000003</v>
      </c>
      <c r="K39">
        <v>0.879</v>
      </c>
      <c r="L39">
        <v>1.121</v>
      </c>
      <c r="M39">
        <v>0.89200000000000002</v>
      </c>
      <c r="N39">
        <v>0.96899999999999997</v>
      </c>
      <c r="P39">
        <v>37</v>
      </c>
      <c r="Q39">
        <v>173.29300000000001</v>
      </c>
      <c r="R39">
        <v>0.95899999999999996</v>
      </c>
      <c r="S39">
        <v>1.1220000000000001</v>
      </c>
      <c r="T39">
        <v>0.89200000000000002</v>
      </c>
      <c r="U39">
        <v>0.99299999999999999</v>
      </c>
      <c r="W39">
        <v>37</v>
      </c>
      <c r="X39">
        <v>1662.079</v>
      </c>
      <c r="Y39">
        <v>0.77300000000000002</v>
      </c>
      <c r="Z39">
        <v>1.369</v>
      </c>
      <c r="AA39">
        <v>0.73099999999999998</v>
      </c>
      <c r="AB39">
        <v>0.91800000000000004</v>
      </c>
    </row>
    <row r="40" spans="1:28" x14ac:dyDescent="0.2">
      <c r="A40">
        <v>38</v>
      </c>
      <c r="B40">
        <v>344.67099999999999</v>
      </c>
      <c r="C40">
        <v>0.85499999999999998</v>
      </c>
      <c r="D40">
        <v>1.365</v>
      </c>
      <c r="E40">
        <v>0.73199999999999998</v>
      </c>
      <c r="F40">
        <v>0.97599999999999998</v>
      </c>
      <c r="I40">
        <v>38</v>
      </c>
      <c r="J40">
        <v>972.25900000000001</v>
      </c>
      <c r="K40">
        <v>0.78600000000000003</v>
      </c>
      <c r="L40">
        <v>1.794</v>
      </c>
      <c r="M40">
        <v>0.55700000000000005</v>
      </c>
      <c r="N40">
        <v>0.96799999999999997</v>
      </c>
      <c r="P40">
        <v>38</v>
      </c>
      <c r="Q40">
        <v>170.42</v>
      </c>
      <c r="R40">
        <v>0.94199999999999995</v>
      </c>
      <c r="S40">
        <v>1.1850000000000001</v>
      </c>
      <c r="T40">
        <v>0.84399999999999997</v>
      </c>
      <c r="U40">
        <v>0.98099999999999998</v>
      </c>
      <c r="W40">
        <v>38</v>
      </c>
      <c r="X40">
        <v>490.19799999999998</v>
      </c>
      <c r="Y40">
        <v>0.72099999999999997</v>
      </c>
      <c r="Z40">
        <v>1.2529999999999999</v>
      </c>
      <c r="AA40">
        <v>0.79800000000000004</v>
      </c>
      <c r="AB40">
        <v>0.879</v>
      </c>
    </row>
    <row r="41" spans="1:28" x14ac:dyDescent="0.2">
      <c r="A41">
        <v>39</v>
      </c>
      <c r="B41">
        <v>504.56</v>
      </c>
      <c r="C41">
        <v>0.84499999999999997</v>
      </c>
      <c r="D41">
        <v>1.5309999999999999</v>
      </c>
      <c r="E41">
        <v>0.65300000000000002</v>
      </c>
      <c r="F41">
        <v>0.99299999999999999</v>
      </c>
      <c r="I41">
        <v>39</v>
      </c>
      <c r="J41">
        <v>438.73700000000002</v>
      </c>
      <c r="K41">
        <v>0.69199999999999995</v>
      </c>
      <c r="L41">
        <v>1.304</v>
      </c>
      <c r="M41">
        <v>0.76700000000000002</v>
      </c>
      <c r="N41">
        <v>0.89</v>
      </c>
      <c r="P41">
        <v>39</v>
      </c>
      <c r="Q41">
        <v>202.01499999999999</v>
      </c>
      <c r="R41">
        <v>0.97499999999999998</v>
      </c>
      <c r="S41">
        <v>1.0349999999999999</v>
      </c>
      <c r="T41">
        <v>0.96599999999999997</v>
      </c>
      <c r="U41">
        <v>0.98699999999999999</v>
      </c>
      <c r="W41">
        <v>39</v>
      </c>
      <c r="X41">
        <v>348.5</v>
      </c>
      <c r="Y41">
        <v>0.621</v>
      </c>
      <c r="Z41">
        <v>1.9279999999999999</v>
      </c>
      <c r="AA41">
        <v>0.51900000000000002</v>
      </c>
      <c r="AB41">
        <v>0.81200000000000006</v>
      </c>
    </row>
    <row r="42" spans="1:28" x14ac:dyDescent="0.2">
      <c r="A42">
        <v>40</v>
      </c>
      <c r="B42">
        <v>354.72399999999999</v>
      </c>
      <c r="C42">
        <v>0.877</v>
      </c>
      <c r="D42">
        <v>1.0449999999999999</v>
      </c>
      <c r="E42">
        <v>0.95699999999999996</v>
      </c>
      <c r="F42">
        <v>1.0049999999999999</v>
      </c>
      <c r="I42">
        <v>40</v>
      </c>
      <c r="J42">
        <v>725.96299999999997</v>
      </c>
      <c r="K42">
        <v>0.79200000000000004</v>
      </c>
      <c r="L42">
        <v>1.1579999999999999</v>
      </c>
      <c r="M42">
        <v>0.86299999999999999</v>
      </c>
      <c r="N42">
        <v>0.94899999999999995</v>
      </c>
      <c r="P42">
        <v>40</v>
      </c>
      <c r="Q42">
        <v>119.67700000000001</v>
      </c>
      <c r="R42">
        <v>0.95399999999999996</v>
      </c>
      <c r="S42">
        <v>1.2609999999999999</v>
      </c>
      <c r="T42">
        <v>0.79300000000000004</v>
      </c>
      <c r="U42">
        <v>0.97299999999999998</v>
      </c>
      <c r="W42">
        <v>40</v>
      </c>
      <c r="X42">
        <v>282.91699999999997</v>
      </c>
      <c r="Y42">
        <v>0.78500000000000003</v>
      </c>
      <c r="Z42">
        <v>1.2470000000000001</v>
      </c>
      <c r="AA42">
        <v>0.80200000000000005</v>
      </c>
      <c r="AB42">
        <v>0.93700000000000006</v>
      </c>
    </row>
    <row r="43" spans="1:28" x14ac:dyDescent="0.2">
      <c r="A43">
        <v>41</v>
      </c>
      <c r="B43">
        <v>378.18</v>
      </c>
      <c r="C43">
        <v>0.71499999999999997</v>
      </c>
      <c r="D43">
        <v>1.1919999999999999</v>
      </c>
      <c r="E43">
        <v>0.83899999999999997</v>
      </c>
      <c r="F43">
        <v>0.89</v>
      </c>
      <c r="I43">
        <v>41</v>
      </c>
      <c r="J43">
        <v>453.33800000000002</v>
      </c>
      <c r="K43">
        <v>0.91600000000000004</v>
      </c>
      <c r="L43">
        <v>1.1819999999999999</v>
      </c>
      <c r="M43">
        <v>0.84599999999999997</v>
      </c>
      <c r="N43">
        <v>0.98199999999999998</v>
      </c>
      <c r="P43">
        <v>41</v>
      </c>
      <c r="Q43">
        <v>88.082999999999998</v>
      </c>
      <c r="R43">
        <v>0.90400000000000003</v>
      </c>
      <c r="S43">
        <v>1.2509999999999999</v>
      </c>
      <c r="T43">
        <v>0.8</v>
      </c>
      <c r="U43">
        <v>0.98099999999999998</v>
      </c>
      <c r="W43">
        <v>41</v>
      </c>
      <c r="X43">
        <v>488.762</v>
      </c>
      <c r="Y43">
        <v>0.70899999999999996</v>
      </c>
      <c r="Z43">
        <v>1.1140000000000001</v>
      </c>
      <c r="AA43">
        <v>0.89800000000000002</v>
      </c>
      <c r="AB43">
        <v>0.89600000000000002</v>
      </c>
    </row>
    <row r="44" spans="1:28" x14ac:dyDescent="0.2">
      <c r="A44">
        <v>42</v>
      </c>
      <c r="B44">
        <v>331.74599999999998</v>
      </c>
      <c r="C44">
        <v>0.80300000000000005</v>
      </c>
      <c r="D44">
        <v>1.337</v>
      </c>
      <c r="E44">
        <v>0.748</v>
      </c>
      <c r="F44">
        <v>1.0069999999999999</v>
      </c>
      <c r="I44">
        <v>42</v>
      </c>
      <c r="J44">
        <v>556.14</v>
      </c>
      <c r="K44">
        <v>0.68700000000000006</v>
      </c>
      <c r="L44">
        <v>1.212</v>
      </c>
      <c r="M44">
        <v>0.82499999999999996</v>
      </c>
      <c r="N44">
        <v>0.86499999999999999</v>
      </c>
      <c r="P44">
        <v>42</v>
      </c>
      <c r="Q44">
        <v>125.422</v>
      </c>
      <c r="R44">
        <v>0.89400000000000002</v>
      </c>
      <c r="S44">
        <v>1.3320000000000001</v>
      </c>
      <c r="T44">
        <v>0.751</v>
      </c>
      <c r="U44">
        <v>0.97199999999999998</v>
      </c>
      <c r="W44">
        <v>42</v>
      </c>
      <c r="X44">
        <v>304.459</v>
      </c>
      <c r="Y44">
        <v>0.74099999999999999</v>
      </c>
      <c r="Z44">
        <v>1.2350000000000001</v>
      </c>
      <c r="AA44">
        <v>0.81</v>
      </c>
      <c r="AB44">
        <v>0.92800000000000005</v>
      </c>
    </row>
    <row r="45" spans="1:28" x14ac:dyDescent="0.2">
      <c r="A45">
        <v>43</v>
      </c>
      <c r="B45">
        <v>636.68299999999999</v>
      </c>
      <c r="C45">
        <v>0.86599999999999999</v>
      </c>
      <c r="D45">
        <v>1.4810000000000001</v>
      </c>
      <c r="E45">
        <v>0.67500000000000004</v>
      </c>
      <c r="F45">
        <v>0.996</v>
      </c>
      <c r="I45">
        <v>43</v>
      </c>
      <c r="J45">
        <v>690.41800000000001</v>
      </c>
      <c r="K45">
        <v>0.69</v>
      </c>
      <c r="L45">
        <v>2.0059999999999998</v>
      </c>
      <c r="M45">
        <v>0.498</v>
      </c>
      <c r="N45">
        <v>0.90400000000000003</v>
      </c>
      <c r="P45">
        <v>43</v>
      </c>
      <c r="Q45">
        <v>124.943</v>
      </c>
      <c r="R45">
        <v>0.92800000000000005</v>
      </c>
      <c r="S45">
        <v>1.254</v>
      </c>
      <c r="T45">
        <v>0.79800000000000004</v>
      </c>
      <c r="U45">
        <v>0.96299999999999997</v>
      </c>
      <c r="W45">
        <v>43</v>
      </c>
      <c r="X45">
        <v>452.85899999999998</v>
      </c>
      <c r="Y45">
        <v>0.78</v>
      </c>
      <c r="Z45">
        <v>1.6020000000000001</v>
      </c>
      <c r="AA45">
        <v>0.624</v>
      </c>
      <c r="AB45">
        <v>0.999</v>
      </c>
    </row>
    <row r="46" spans="1:28" x14ac:dyDescent="0.2">
      <c r="A46">
        <v>44</v>
      </c>
      <c r="B46">
        <v>760.66899999999998</v>
      </c>
      <c r="C46">
        <v>0.83</v>
      </c>
      <c r="D46">
        <v>1.5660000000000001</v>
      </c>
      <c r="E46">
        <v>0.63800000000000001</v>
      </c>
      <c r="F46">
        <v>1.0029999999999999</v>
      </c>
      <c r="I46">
        <v>44</v>
      </c>
      <c r="J46">
        <v>706.45500000000004</v>
      </c>
      <c r="K46">
        <v>0.82</v>
      </c>
      <c r="L46">
        <v>1.2210000000000001</v>
      </c>
      <c r="M46">
        <v>0.81899999999999995</v>
      </c>
      <c r="N46">
        <v>0.93500000000000005</v>
      </c>
      <c r="P46">
        <v>44</v>
      </c>
      <c r="Q46">
        <v>104.35899999999999</v>
      </c>
      <c r="R46">
        <v>0.873</v>
      </c>
      <c r="S46">
        <v>1.389</v>
      </c>
      <c r="T46">
        <v>0.72</v>
      </c>
      <c r="U46">
        <v>0.96499999999999997</v>
      </c>
      <c r="W46">
        <v>44</v>
      </c>
      <c r="X46">
        <v>327.916</v>
      </c>
      <c r="Y46">
        <v>0.71699999999999997</v>
      </c>
      <c r="Z46">
        <v>1.806</v>
      </c>
      <c r="AA46">
        <v>0.55400000000000005</v>
      </c>
      <c r="AB46">
        <v>1.0129999999999999</v>
      </c>
    </row>
    <row r="47" spans="1:28" x14ac:dyDescent="0.2">
      <c r="A47">
        <v>45</v>
      </c>
      <c r="B47">
        <v>517.00599999999997</v>
      </c>
      <c r="C47">
        <v>0.88400000000000001</v>
      </c>
      <c r="D47">
        <v>1.1819999999999999</v>
      </c>
      <c r="E47">
        <v>0.84599999999999997</v>
      </c>
      <c r="F47">
        <v>0.98699999999999999</v>
      </c>
      <c r="I47">
        <v>45</v>
      </c>
      <c r="J47">
        <v>424.017</v>
      </c>
      <c r="K47">
        <v>0.76200000000000001</v>
      </c>
      <c r="L47">
        <v>1.0780000000000001</v>
      </c>
      <c r="M47">
        <v>0.92800000000000005</v>
      </c>
      <c r="N47">
        <v>0.89800000000000002</v>
      </c>
      <c r="P47">
        <v>45</v>
      </c>
      <c r="Q47">
        <v>220.685</v>
      </c>
      <c r="R47">
        <v>0.92800000000000005</v>
      </c>
      <c r="S47">
        <v>1.198</v>
      </c>
      <c r="T47">
        <v>0.83499999999999996</v>
      </c>
      <c r="U47">
        <v>0.99399999999999999</v>
      </c>
      <c r="W47">
        <v>45</v>
      </c>
      <c r="X47">
        <v>371.95699999999999</v>
      </c>
      <c r="Y47">
        <v>0.75600000000000001</v>
      </c>
      <c r="Z47">
        <v>1.56</v>
      </c>
      <c r="AA47">
        <v>0.64100000000000001</v>
      </c>
      <c r="AB47">
        <v>0.94299999999999995</v>
      </c>
    </row>
    <row r="48" spans="1:28" x14ac:dyDescent="0.2">
      <c r="A48">
        <v>46</v>
      </c>
      <c r="B48">
        <v>813.327</v>
      </c>
      <c r="C48">
        <v>0.89200000000000002</v>
      </c>
      <c r="D48">
        <v>1.242</v>
      </c>
      <c r="E48">
        <v>0.80500000000000005</v>
      </c>
      <c r="F48">
        <v>1</v>
      </c>
      <c r="I48">
        <v>46</v>
      </c>
      <c r="J48">
        <v>352.68900000000002</v>
      </c>
      <c r="K48">
        <v>0.73</v>
      </c>
      <c r="L48">
        <v>1.2909999999999999</v>
      </c>
      <c r="M48">
        <v>0.77400000000000002</v>
      </c>
      <c r="N48">
        <v>0.89900000000000002</v>
      </c>
      <c r="P48">
        <v>46</v>
      </c>
      <c r="Q48">
        <v>267.12</v>
      </c>
      <c r="R48">
        <v>0.86199999999999999</v>
      </c>
      <c r="S48">
        <v>1.204</v>
      </c>
      <c r="T48">
        <v>0.83099999999999996</v>
      </c>
      <c r="U48">
        <v>0.94499999999999995</v>
      </c>
      <c r="W48">
        <v>46</v>
      </c>
      <c r="X48">
        <v>422.7</v>
      </c>
      <c r="Y48">
        <v>0.76500000000000001</v>
      </c>
      <c r="Z48">
        <v>1.488</v>
      </c>
      <c r="AA48">
        <v>0.67200000000000004</v>
      </c>
      <c r="AB48">
        <v>0.9</v>
      </c>
    </row>
    <row r="49" spans="1:28" x14ac:dyDescent="0.2">
      <c r="A49">
        <v>47</v>
      </c>
      <c r="B49">
        <v>492.59199999999998</v>
      </c>
      <c r="C49">
        <v>0.871</v>
      </c>
      <c r="D49">
        <v>1.242</v>
      </c>
      <c r="E49">
        <v>0.80500000000000005</v>
      </c>
      <c r="F49">
        <v>0.98799999999999999</v>
      </c>
      <c r="I49">
        <v>47</v>
      </c>
      <c r="J49">
        <v>414.32299999999998</v>
      </c>
      <c r="K49">
        <v>0.90600000000000003</v>
      </c>
      <c r="L49">
        <v>1.2529999999999999</v>
      </c>
      <c r="M49">
        <v>0.79800000000000004</v>
      </c>
      <c r="N49">
        <v>0.97499999999999998</v>
      </c>
      <c r="P49">
        <v>47</v>
      </c>
      <c r="Q49">
        <v>348.97899999999998</v>
      </c>
      <c r="R49">
        <v>0.57399999999999995</v>
      </c>
      <c r="S49">
        <v>2.6339999999999999</v>
      </c>
      <c r="T49">
        <v>0.38</v>
      </c>
      <c r="U49">
        <v>0.89400000000000002</v>
      </c>
      <c r="W49">
        <v>47</v>
      </c>
      <c r="X49">
        <v>970.822</v>
      </c>
      <c r="Y49">
        <v>0.83</v>
      </c>
      <c r="Z49">
        <v>1.175</v>
      </c>
      <c r="AA49">
        <v>0.85099999999999998</v>
      </c>
      <c r="AB49">
        <v>0.96399999999999997</v>
      </c>
    </row>
    <row r="50" spans="1:28" x14ac:dyDescent="0.2">
      <c r="A50">
        <v>48</v>
      </c>
      <c r="B50">
        <v>384.404</v>
      </c>
      <c r="C50">
        <v>0.70699999999999996</v>
      </c>
      <c r="D50">
        <v>2.3250000000000002</v>
      </c>
      <c r="E50">
        <v>0.43</v>
      </c>
      <c r="F50">
        <v>0.997</v>
      </c>
      <c r="I50">
        <v>48</v>
      </c>
      <c r="J50">
        <v>505.75599999999997</v>
      </c>
      <c r="K50">
        <v>0.79900000000000004</v>
      </c>
      <c r="L50">
        <v>1.5860000000000001</v>
      </c>
      <c r="M50">
        <v>0.63</v>
      </c>
      <c r="N50">
        <v>0.95</v>
      </c>
      <c r="P50">
        <v>48</v>
      </c>
      <c r="Q50">
        <v>298.23599999999999</v>
      </c>
      <c r="R50">
        <v>0.70699999999999996</v>
      </c>
      <c r="S50">
        <v>1.33</v>
      </c>
      <c r="T50">
        <v>0.752</v>
      </c>
      <c r="U50">
        <v>0.88900000000000001</v>
      </c>
      <c r="W50">
        <v>48</v>
      </c>
      <c r="X50">
        <v>529.93100000000004</v>
      </c>
      <c r="Y50">
        <v>0.70899999999999996</v>
      </c>
      <c r="Z50">
        <v>1.7130000000000001</v>
      </c>
      <c r="AA50">
        <v>0.58399999999999996</v>
      </c>
      <c r="AB50">
        <v>0.85199999999999998</v>
      </c>
    </row>
    <row r="51" spans="1:28" x14ac:dyDescent="0.2">
      <c r="A51">
        <v>49</v>
      </c>
      <c r="B51">
        <v>307.33100000000002</v>
      </c>
      <c r="C51">
        <v>0.82199999999999995</v>
      </c>
      <c r="D51">
        <v>1.4279999999999999</v>
      </c>
      <c r="E51">
        <v>0.7</v>
      </c>
      <c r="F51">
        <v>0.99099999999999999</v>
      </c>
      <c r="I51">
        <v>49</v>
      </c>
      <c r="J51">
        <v>330.07</v>
      </c>
      <c r="K51">
        <v>0.81</v>
      </c>
      <c r="L51">
        <v>1.2809999999999999</v>
      </c>
      <c r="M51">
        <v>0.78</v>
      </c>
      <c r="N51">
        <v>0.93600000000000005</v>
      </c>
      <c r="P51">
        <v>49</v>
      </c>
      <c r="Q51">
        <v>206.32400000000001</v>
      </c>
      <c r="R51">
        <v>0.89100000000000001</v>
      </c>
      <c r="S51">
        <v>1.4750000000000001</v>
      </c>
      <c r="T51">
        <v>0.67800000000000005</v>
      </c>
      <c r="U51">
        <v>0.98299999999999998</v>
      </c>
      <c r="W51">
        <v>49</v>
      </c>
      <c r="X51">
        <v>327.43700000000001</v>
      </c>
      <c r="Y51">
        <v>0.73299999999999998</v>
      </c>
      <c r="Z51">
        <v>1.4219999999999999</v>
      </c>
      <c r="AA51">
        <v>0.70299999999999996</v>
      </c>
      <c r="AB51">
        <v>0.88700000000000001</v>
      </c>
    </row>
    <row r="52" spans="1:28" x14ac:dyDescent="0.2">
      <c r="A52">
        <v>50</v>
      </c>
      <c r="B52">
        <v>351.851</v>
      </c>
      <c r="C52">
        <v>0.81100000000000005</v>
      </c>
      <c r="D52">
        <v>1.5029999999999999</v>
      </c>
      <c r="E52">
        <v>0.66500000000000004</v>
      </c>
      <c r="F52">
        <v>1.0169999999999999</v>
      </c>
      <c r="I52">
        <v>50</v>
      </c>
      <c r="J52">
        <v>312.358</v>
      </c>
      <c r="K52">
        <v>0.73299999999999998</v>
      </c>
      <c r="L52">
        <v>1.4550000000000001</v>
      </c>
      <c r="M52">
        <v>0.68799999999999994</v>
      </c>
      <c r="N52">
        <v>0.92800000000000005</v>
      </c>
      <c r="P52">
        <v>50</v>
      </c>
      <c r="Q52">
        <v>268.077</v>
      </c>
      <c r="R52">
        <v>0.92300000000000004</v>
      </c>
      <c r="S52">
        <v>1.2569999999999999</v>
      </c>
      <c r="T52">
        <v>0.79500000000000004</v>
      </c>
      <c r="U52">
        <v>0.97499999999999998</v>
      </c>
      <c r="W52">
        <v>50</v>
      </c>
      <c r="X52">
        <v>663.49099999999999</v>
      </c>
      <c r="Y52">
        <v>0.752</v>
      </c>
      <c r="Z52">
        <v>1.1659999999999999</v>
      </c>
      <c r="AA52">
        <v>0.85799999999999998</v>
      </c>
      <c r="AB52">
        <v>0.90200000000000002</v>
      </c>
    </row>
    <row r="53" spans="1:28" x14ac:dyDescent="0.2">
      <c r="A53">
        <v>51</v>
      </c>
      <c r="B53">
        <v>214.46199999999999</v>
      </c>
      <c r="C53">
        <v>0.60099999999999998</v>
      </c>
      <c r="D53">
        <v>2.2290000000000001</v>
      </c>
      <c r="E53">
        <v>0.44900000000000001</v>
      </c>
      <c r="F53">
        <v>0.997</v>
      </c>
      <c r="I53">
        <v>51</v>
      </c>
      <c r="J53">
        <v>396.012</v>
      </c>
      <c r="K53">
        <v>0.89200000000000002</v>
      </c>
      <c r="L53">
        <v>1.2070000000000001</v>
      </c>
      <c r="M53">
        <v>0.82799999999999996</v>
      </c>
      <c r="N53">
        <v>0.96699999999999997</v>
      </c>
      <c r="P53">
        <v>51</v>
      </c>
      <c r="Q53">
        <v>492.113</v>
      </c>
      <c r="R53">
        <v>0.89300000000000002</v>
      </c>
      <c r="S53">
        <v>1.296</v>
      </c>
      <c r="T53">
        <v>0.77100000000000002</v>
      </c>
      <c r="U53">
        <v>0.96099999999999997</v>
      </c>
      <c r="W53">
        <v>51</v>
      </c>
      <c r="X53">
        <v>787.47699999999998</v>
      </c>
      <c r="Y53">
        <v>0.747</v>
      </c>
      <c r="Z53">
        <v>1.9430000000000001</v>
      </c>
      <c r="AA53">
        <v>0.51500000000000001</v>
      </c>
      <c r="AB53">
        <v>0.94399999999999995</v>
      </c>
    </row>
    <row r="54" spans="1:28" x14ac:dyDescent="0.2">
      <c r="A54">
        <v>52</v>
      </c>
      <c r="B54">
        <v>472.48599999999999</v>
      </c>
      <c r="C54">
        <v>0.76800000000000002</v>
      </c>
      <c r="D54">
        <v>1.1879999999999999</v>
      </c>
      <c r="E54">
        <v>0.84199999999999997</v>
      </c>
      <c r="F54">
        <v>0.92400000000000004</v>
      </c>
      <c r="I54">
        <v>52</v>
      </c>
      <c r="J54">
        <v>531.24800000000005</v>
      </c>
      <c r="K54">
        <v>0.65500000000000003</v>
      </c>
      <c r="L54">
        <v>1.794</v>
      </c>
      <c r="M54">
        <v>0.55800000000000005</v>
      </c>
      <c r="N54">
        <v>0.88</v>
      </c>
      <c r="P54">
        <v>52</v>
      </c>
      <c r="Q54">
        <v>248.45</v>
      </c>
      <c r="R54">
        <v>0.76600000000000001</v>
      </c>
      <c r="S54">
        <v>1.4430000000000001</v>
      </c>
      <c r="T54">
        <v>0.69299999999999995</v>
      </c>
      <c r="U54">
        <v>0.91</v>
      </c>
      <c r="W54">
        <v>52</v>
      </c>
      <c r="X54">
        <v>651.52300000000002</v>
      </c>
      <c r="Y54">
        <v>0.68200000000000005</v>
      </c>
      <c r="Z54">
        <v>1.9390000000000001</v>
      </c>
      <c r="AA54">
        <v>0.51600000000000001</v>
      </c>
      <c r="AB54">
        <v>0.88600000000000001</v>
      </c>
    </row>
    <row r="55" spans="1:28" x14ac:dyDescent="0.2">
      <c r="A55">
        <v>53</v>
      </c>
      <c r="B55">
        <v>409.29599999999999</v>
      </c>
      <c r="C55">
        <v>0.84399999999999997</v>
      </c>
      <c r="D55">
        <v>1.171</v>
      </c>
      <c r="E55">
        <v>0.85399999999999998</v>
      </c>
      <c r="F55">
        <v>0.99099999999999999</v>
      </c>
      <c r="I55">
        <v>53</v>
      </c>
      <c r="J55">
        <v>480.50400000000002</v>
      </c>
      <c r="K55">
        <v>0.89800000000000002</v>
      </c>
      <c r="L55">
        <v>1.159</v>
      </c>
      <c r="M55">
        <v>0.86199999999999999</v>
      </c>
      <c r="N55">
        <v>0.96899999999999997</v>
      </c>
      <c r="P55">
        <v>53</v>
      </c>
      <c r="Q55">
        <v>195.792</v>
      </c>
      <c r="R55">
        <v>0.94299999999999995</v>
      </c>
      <c r="S55">
        <v>1.1479999999999999</v>
      </c>
      <c r="T55">
        <v>0.871</v>
      </c>
      <c r="U55">
        <v>0.98099999999999998</v>
      </c>
      <c r="W55">
        <v>53</v>
      </c>
      <c r="X55">
        <v>462.91199999999998</v>
      </c>
      <c r="Y55">
        <v>0.72299999999999998</v>
      </c>
      <c r="Z55">
        <v>2.1920000000000002</v>
      </c>
      <c r="AA55">
        <v>0.45600000000000002</v>
      </c>
      <c r="AB55">
        <v>0.93500000000000005</v>
      </c>
    </row>
    <row r="56" spans="1:28" x14ac:dyDescent="0.2">
      <c r="A56">
        <v>54</v>
      </c>
      <c r="B56">
        <v>291.53399999999999</v>
      </c>
      <c r="C56">
        <v>0.81100000000000005</v>
      </c>
      <c r="D56">
        <v>1.772</v>
      </c>
      <c r="E56">
        <v>0.56399999999999995</v>
      </c>
      <c r="F56">
        <v>1.014</v>
      </c>
      <c r="I56">
        <v>54</v>
      </c>
      <c r="J56">
        <v>460.399</v>
      </c>
      <c r="K56">
        <v>0.78200000000000003</v>
      </c>
      <c r="L56">
        <v>1.651</v>
      </c>
      <c r="M56">
        <v>0.60599999999999998</v>
      </c>
      <c r="N56">
        <v>0.91900000000000004</v>
      </c>
      <c r="P56">
        <v>54</v>
      </c>
      <c r="Q56">
        <v>317.863</v>
      </c>
      <c r="R56">
        <v>0.95399999999999996</v>
      </c>
      <c r="S56">
        <v>1.1779999999999999</v>
      </c>
      <c r="T56">
        <v>0.84899999999999998</v>
      </c>
      <c r="U56">
        <v>0.98499999999999999</v>
      </c>
      <c r="W56">
        <v>54</v>
      </c>
      <c r="X56">
        <v>313.55500000000001</v>
      </c>
      <c r="Y56">
        <v>0.80900000000000005</v>
      </c>
      <c r="Z56">
        <v>1.534</v>
      </c>
      <c r="AA56">
        <v>0.65200000000000002</v>
      </c>
      <c r="AB56">
        <v>0.89700000000000002</v>
      </c>
    </row>
    <row r="57" spans="1:28" x14ac:dyDescent="0.2">
      <c r="A57">
        <v>55</v>
      </c>
      <c r="B57">
        <v>258.50299999999999</v>
      </c>
      <c r="C57">
        <v>0.71399999999999997</v>
      </c>
      <c r="D57">
        <v>1.6639999999999999</v>
      </c>
      <c r="E57">
        <v>0.60099999999999998</v>
      </c>
      <c r="F57">
        <v>0.98399999999999999</v>
      </c>
      <c r="I57">
        <v>55</v>
      </c>
      <c r="J57">
        <v>495.34399999999999</v>
      </c>
      <c r="K57">
        <v>0.76400000000000001</v>
      </c>
      <c r="L57">
        <v>1.3320000000000001</v>
      </c>
      <c r="M57">
        <v>0.751</v>
      </c>
      <c r="N57">
        <v>0.91100000000000003</v>
      </c>
      <c r="P57">
        <v>55</v>
      </c>
      <c r="Q57">
        <v>170.42</v>
      </c>
      <c r="R57">
        <v>0.86099999999999999</v>
      </c>
      <c r="S57">
        <v>1.524</v>
      </c>
      <c r="T57">
        <v>0.65600000000000003</v>
      </c>
      <c r="U57">
        <v>0.98799999999999999</v>
      </c>
      <c r="W57">
        <v>55</v>
      </c>
      <c r="X57">
        <v>648.17200000000003</v>
      </c>
      <c r="Y57">
        <v>0.77600000000000002</v>
      </c>
      <c r="Z57">
        <v>1.4370000000000001</v>
      </c>
      <c r="AA57">
        <v>0.69599999999999995</v>
      </c>
      <c r="AB57">
        <v>0.94399999999999995</v>
      </c>
    </row>
    <row r="58" spans="1:28" x14ac:dyDescent="0.2">
      <c r="A58">
        <v>56</v>
      </c>
      <c r="B58">
        <v>273.34300000000002</v>
      </c>
      <c r="C58">
        <v>0.80400000000000005</v>
      </c>
      <c r="D58">
        <v>1.2070000000000001</v>
      </c>
      <c r="E58">
        <v>0.82899999999999996</v>
      </c>
      <c r="F58">
        <v>0.99099999999999999</v>
      </c>
      <c r="I58">
        <v>56</v>
      </c>
      <c r="J58">
        <v>680.60500000000002</v>
      </c>
      <c r="K58">
        <v>0.79200000000000004</v>
      </c>
      <c r="L58">
        <v>1.806</v>
      </c>
      <c r="M58">
        <v>0.55400000000000005</v>
      </c>
      <c r="N58">
        <v>0.94899999999999995</v>
      </c>
      <c r="P58">
        <v>56</v>
      </c>
      <c r="Q58">
        <v>298.23599999999999</v>
      </c>
      <c r="R58">
        <v>0.88300000000000001</v>
      </c>
      <c r="S58">
        <v>1.6579999999999999</v>
      </c>
      <c r="T58">
        <v>0.60299999999999998</v>
      </c>
      <c r="U58">
        <v>0.97599999999999998</v>
      </c>
      <c r="W58">
        <v>56</v>
      </c>
      <c r="X58">
        <v>698.91600000000005</v>
      </c>
      <c r="Y58">
        <v>0.78200000000000003</v>
      </c>
      <c r="Z58">
        <v>1.115</v>
      </c>
      <c r="AA58">
        <v>0.89700000000000002</v>
      </c>
      <c r="AB58">
        <v>0.92600000000000005</v>
      </c>
    </row>
    <row r="59" spans="1:28" x14ac:dyDescent="0.2">
      <c r="A59">
        <v>57</v>
      </c>
      <c r="B59">
        <v>428.44499999999999</v>
      </c>
      <c r="C59">
        <v>0.84599999999999997</v>
      </c>
      <c r="D59">
        <v>1.3440000000000001</v>
      </c>
      <c r="E59">
        <v>0.74399999999999999</v>
      </c>
      <c r="F59">
        <v>0.998</v>
      </c>
      <c r="I59">
        <v>57</v>
      </c>
      <c r="J59">
        <v>557.21799999999996</v>
      </c>
      <c r="K59">
        <v>0.81599999999999995</v>
      </c>
      <c r="L59">
        <v>1.4119999999999999</v>
      </c>
      <c r="M59">
        <v>0.70799999999999996</v>
      </c>
      <c r="N59">
        <v>0.94199999999999995</v>
      </c>
      <c r="P59">
        <v>57</v>
      </c>
      <c r="Q59">
        <v>248.929</v>
      </c>
      <c r="R59">
        <v>0.82</v>
      </c>
      <c r="S59">
        <v>1.4910000000000001</v>
      </c>
      <c r="T59">
        <v>0.67100000000000004</v>
      </c>
      <c r="U59">
        <v>0.96099999999999997</v>
      </c>
      <c r="W59">
        <v>57</v>
      </c>
      <c r="X59">
        <v>857.36800000000005</v>
      </c>
      <c r="Y59">
        <v>0.87</v>
      </c>
      <c r="Z59">
        <v>1.286</v>
      </c>
      <c r="AA59">
        <v>0.77800000000000002</v>
      </c>
      <c r="AB59">
        <v>0.94399999999999995</v>
      </c>
    </row>
    <row r="60" spans="1:28" x14ac:dyDescent="0.2">
      <c r="A60">
        <v>58</v>
      </c>
      <c r="B60">
        <v>450.94400000000002</v>
      </c>
      <c r="C60">
        <v>0.85599999999999998</v>
      </c>
      <c r="D60">
        <v>1.3720000000000001</v>
      </c>
      <c r="E60">
        <v>0.72899999999999998</v>
      </c>
      <c r="F60">
        <v>0.98299999999999998</v>
      </c>
      <c r="I60">
        <v>58</v>
      </c>
      <c r="J60">
        <v>421.26400000000001</v>
      </c>
      <c r="K60">
        <v>0.79400000000000004</v>
      </c>
      <c r="L60">
        <v>1.82</v>
      </c>
      <c r="M60">
        <v>0.54900000000000004</v>
      </c>
      <c r="N60">
        <v>0.96099999999999997</v>
      </c>
      <c r="P60">
        <v>58</v>
      </c>
      <c r="Q60">
        <v>275.73700000000002</v>
      </c>
      <c r="R60">
        <v>0.86099999999999999</v>
      </c>
      <c r="S60">
        <v>1.3220000000000001</v>
      </c>
      <c r="T60">
        <v>0.75700000000000001</v>
      </c>
      <c r="U60">
        <v>0.96799999999999997</v>
      </c>
      <c r="W60">
        <v>58</v>
      </c>
      <c r="X60">
        <v>1142.2</v>
      </c>
      <c r="Y60">
        <v>0.60599999999999998</v>
      </c>
      <c r="Z60">
        <v>2.9089999999999998</v>
      </c>
      <c r="AA60">
        <v>0.34399999999999997</v>
      </c>
      <c r="AB60">
        <v>0.92600000000000005</v>
      </c>
    </row>
    <row r="61" spans="1:28" x14ac:dyDescent="0.2">
      <c r="A61">
        <v>59</v>
      </c>
      <c r="B61">
        <v>665.88499999999999</v>
      </c>
      <c r="C61">
        <v>0.81100000000000005</v>
      </c>
      <c r="D61">
        <v>1.5309999999999999</v>
      </c>
      <c r="E61">
        <v>0.65300000000000002</v>
      </c>
      <c r="F61">
        <v>0.98799999999999999</v>
      </c>
      <c r="I61">
        <v>59</v>
      </c>
      <c r="J61">
        <v>724.16700000000003</v>
      </c>
      <c r="K61">
        <v>0.74199999999999999</v>
      </c>
      <c r="L61">
        <v>1.972</v>
      </c>
      <c r="M61">
        <v>0.50700000000000001</v>
      </c>
      <c r="N61">
        <v>0.92800000000000005</v>
      </c>
      <c r="P61">
        <v>59</v>
      </c>
      <c r="Q61">
        <v>336.05399999999997</v>
      </c>
      <c r="R61">
        <v>0.94099999999999995</v>
      </c>
      <c r="S61">
        <v>1.1559999999999999</v>
      </c>
      <c r="T61">
        <v>0.86499999999999999</v>
      </c>
      <c r="U61">
        <v>0.97499999999999998</v>
      </c>
      <c r="W61">
        <v>59</v>
      </c>
      <c r="X61">
        <v>379.13799999999998</v>
      </c>
      <c r="Y61">
        <v>0.86</v>
      </c>
      <c r="Z61">
        <v>1.0880000000000001</v>
      </c>
      <c r="AA61">
        <v>0.91900000000000004</v>
      </c>
      <c r="AB61">
        <v>0.94699999999999995</v>
      </c>
    </row>
    <row r="62" spans="1:28" x14ac:dyDescent="0.2">
      <c r="A62">
        <v>60</v>
      </c>
      <c r="B62">
        <v>293.92700000000002</v>
      </c>
      <c r="C62">
        <v>0.80400000000000005</v>
      </c>
      <c r="D62">
        <v>1.671</v>
      </c>
      <c r="E62">
        <v>0.59799999999999998</v>
      </c>
      <c r="F62">
        <v>0.98899999999999999</v>
      </c>
      <c r="I62">
        <v>60</v>
      </c>
      <c r="J62">
        <v>441.96800000000002</v>
      </c>
      <c r="K62">
        <v>0.74399999999999999</v>
      </c>
      <c r="L62">
        <v>1.6739999999999999</v>
      </c>
      <c r="M62">
        <v>0.59699999999999998</v>
      </c>
      <c r="N62">
        <v>0.91600000000000004</v>
      </c>
      <c r="P62">
        <v>60</v>
      </c>
      <c r="Q62">
        <v>159.41</v>
      </c>
      <c r="R62">
        <v>0.92100000000000004</v>
      </c>
      <c r="S62">
        <v>1.2430000000000001</v>
      </c>
      <c r="T62">
        <v>0.80500000000000005</v>
      </c>
      <c r="U62">
        <v>0.97799999999999998</v>
      </c>
      <c r="W62">
        <v>60</v>
      </c>
      <c r="X62">
        <v>534.24</v>
      </c>
      <c r="Y62">
        <v>0.76600000000000001</v>
      </c>
      <c r="Z62">
        <v>1.9379999999999999</v>
      </c>
      <c r="AA62">
        <v>0.51600000000000001</v>
      </c>
      <c r="AB62">
        <v>0.95199999999999996</v>
      </c>
    </row>
    <row r="63" spans="1:28" x14ac:dyDescent="0.2">
      <c r="A63">
        <v>61</v>
      </c>
      <c r="B63">
        <v>632.85400000000004</v>
      </c>
      <c r="C63">
        <v>0.86199999999999999</v>
      </c>
      <c r="D63">
        <v>1.288</v>
      </c>
      <c r="E63">
        <v>0.77700000000000002</v>
      </c>
      <c r="F63">
        <v>1.0029999999999999</v>
      </c>
      <c r="I63">
        <v>61</v>
      </c>
      <c r="J63">
        <v>478.11099999999999</v>
      </c>
      <c r="K63">
        <v>0.71299999999999997</v>
      </c>
      <c r="L63">
        <v>1.4259999999999999</v>
      </c>
      <c r="M63">
        <v>0.70099999999999996</v>
      </c>
      <c r="N63">
        <v>0.88400000000000001</v>
      </c>
      <c r="P63">
        <v>61</v>
      </c>
      <c r="Q63">
        <v>98.614000000000004</v>
      </c>
      <c r="R63">
        <v>0.89600000000000002</v>
      </c>
      <c r="S63">
        <v>1.3129999999999999</v>
      </c>
      <c r="T63">
        <v>0.76100000000000001</v>
      </c>
      <c r="U63">
        <v>0.98599999999999999</v>
      </c>
      <c r="W63">
        <v>61</v>
      </c>
      <c r="X63">
        <v>381.053</v>
      </c>
      <c r="Y63">
        <v>0.748</v>
      </c>
      <c r="Z63">
        <v>1.458</v>
      </c>
      <c r="AA63">
        <v>0.68600000000000005</v>
      </c>
      <c r="AB63">
        <v>0.91500000000000004</v>
      </c>
    </row>
    <row r="64" spans="1:28" x14ac:dyDescent="0.2">
      <c r="A64">
        <v>62</v>
      </c>
      <c r="B64">
        <v>614.18399999999997</v>
      </c>
      <c r="C64">
        <v>0.82799999999999996</v>
      </c>
      <c r="D64">
        <v>1.167</v>
      </c>
      <c r="E64">
        <v>0.85699999999999998</v>
      </c>
      <c r="F64">
        <v>0.96199999999999997</v>
      </c>
      <c r="I64">
        <v>62</v>
      </c>
      <c r="J64">
        <v>759.11300000000006</v>
      </c>
      <c r="K64">
        <v>0.65700000000000003</v>
      </c>
      <c r="L64">
        <v>2.3410000000000002</v>
      </c>
      <c r="M64">
        <v>0.42699999999999999</v>
      </c>
      <c r="N64">
        <v>0.93100000000000005</v>
      </c>
      <c r="P64">
        <v>62</v>
      </c>
      <c r="Q64">
        <v>140.262</v>
      </c>
      <c r="R64">
        <v>0.91600000000000004</v>
      </c>
      <c r="S64">
        <v>1.107</v>
      </c>
      <c r="T64">
        <v>0.90300000000000002</v>
      </c>
      <c r="U64">
        <v>0.99199999999999999</v>
      </c>
      <c r="W64">
        <v>62</v>
      </c>
      <c r="X64">
        <v>773.11500000000001</v>
      </c>
      <c r="Y64">
        <v>0.86199999999999999</v>
      </c>
      <c r="Z64">
        <v>1.3460000000000001</v>
      </c>
      <c r="AA64">
        <v>0.74299999999999999</v>
      </c>
      <c r="AB64">
        <v>0.94399999999999995</v>
      </c>
    </row>
    <row r="65" spans="1:28" x14ac:dyDescent="0.2">
      <c r="A65">
        <v>63</v>
      </c>
      <c r="B65">
        <v>382.01</v>
      </c>
      <c r="C65">
        <v>0.82799999999999996</v>
      </c>
      <c r="D65">
        <v>1.415</v>
      </c>
      <c r="E65">
        <v>0.70699999999999996</v>
      </c>
      <c r="F65">
        <v>0.96699999999999997</v>
      </c>
      <c r="I65">
        <v>63</v>
      </c>
      <c r="J65">
        <v>306.97199999999998</v>
      </c>
      <c r="K65">
        <v>0.78400000000000003</v>
      </c>
      <c r="L65">
        <v>1.712</v>
      </c>
      <c r="M65">
        <v>0.58399999999999996</v>
      </c>
      <c r="N65">
        <v>0.93700000000000006</v>
      </c>
      <c r="P65">
        <v>63</v>
      </c>
      <c r="Q65">
        <v>198.66399999999999</v>
      </c>
      <c r="R65">
        <v>0.88800000000000001</v>
      </c>
      <c r="S65">
        <v>1.1830000000000001</v>
      </c>
      <c r="T65">
        <v>0.84499999999999997</v>
      </c>
      <c r="U65">
        <v>0.97499999999999998</v>
      </c>
      <c r="W65">
        <v>63</v>
      </c>
      <c r="X65">
        <v>345.149</v>
      </c>
      <c r="Y65">
        <v>0.63600000000000001</v>
      </c>
      <c r="Z65">
        <v>1.9550000000000001</v>
      </c>
      <c r="AA65">
        <v>0.51200000000000001</v>
      </c>
      <c r="AB65">
        <v>0.91100000000000003</v>
      </c>
    </row>
    <row r="66" spans="1:28" x14ac:dyDescent="0.2">
      <c r="A66">
        <v>64</v>
      </c>
      <c r="B66">
        <v>348.97899999999998</v>
      </c>
      <c r="C66">
        <v>0.82499999999999996</v>
      </c>
      <c r="D66">
        <v>1.2749999999999999</v>
      </c>
      <c r="E66">
        <v>0.78400000000000003</v>
      </c>
      <c r="F66">
        <v>1.022</v>
      </c>
      <c r="I66">
        <v>64</v>
      </c>
      <c r="J66">
        <v>508.27</v>
      </c>
      <c r="K66">
        <v>0.64800000000000002</v>
      </c>
      <c r="L66">
        <v>1.518</v>
      </c>
      <c r="M66">
        <v>0.65900000000000003</v>
      </c>
      <c r="N66">
        <v>0.83399999999999996</v>
      </c>
      <c r="P66">
        <v>64</v>
      </c>
      <c r="Q66">
        <v>146.964</v>
      </c>
      <c r="R66">
        <v>0.84</v>
      </c>
      <c r="S66">
        <v>1.2509999999999999</v>
      </c>
      <c r="T66">
        <v>0.79900000000000004</v>
      </c>
      <c r="U66">
        <v>0.93899999999999995</v>
      </c>
      <c r="W66">
        <v>64</v>
      </c>
      <c r="X66">
        <v>470.57100000000003</v>
      </c>
      <c r="Y66">
        <v>0.67400000000000004</v>
      </c>
      <c r="Z66">
        <v>1.21</v>
      </c>
      <c r="AA66">
        <v>0.82599999999999996</v>
      </c>
      <c r="AB66">
        <v>0.89900000000000002</v>
      </c>
    </row>
    <row r="67" spans="1:28" x14ac:dyDescent="0.2">
      <c r="A67">
        <v>65</v>
      </c>
      <c r="B67">
        <v>571.1</v>
      </c>
      <c r="C67">
        <v>0.91</v>
      </c>
      <c r="D67">
        <v>1.2549999999999999</v>
      </c>
      <c r="E67">
        <v>0.79700000000000004</v>
      </c>
      <c r="F67">
        <v>1.0069999999999999</v>
      </c>
      <c r="I67">
        <v>65</v>
      </c>
      <c r="J67">
        <v>348.74</v>
      </c>
      <c r="K67">
        <v>0.75</v>
      </c>
      <c r="L67">
        <v>1.325</v>
      </c>
      <c r="M67">
        <v>0.755</v>
      </c>
      <c r="N67">
        <v>0.88900000000000001</v>
      </c>
      <c r="P67">
        <v>65</v>
      </c>
      <c r="Q67">
        <v>436.58300000000003</v>
      </c>
      <c r="R67">
        <v>0.72099999999999997</v>
      </c>
      <c r="S67">
        <v>1.462</v>
      </c>
      <c r="T67">
        <v>0.68400000000000005</v>
      </c>
      <c r="U67">
        <v>0.86299999999999999</v>
      </c>
      <c r="W67">
        <v>65</v>
      </c>
      <c r="X67">
        <v>541.41999999999996</v>
      </c>
      <c r="Y67">
        <v>0.71499999999999997</v>
      </c>
      <c r="Z67">
        <v>1.673</v>
      </c>
      <c r="AA67">
        <v>0.59799999999999998</v>
      </c>
      <c r="AB67">
        <v>0.86599999999999999</v>
      </c>
    </row>
    <row r="68" spans="1:28" x14ac:dyDescent="0.2">
      <c r="A68">
        <v>66</v>
      </c>
      <c r="B68">
        <v>575.40899999999999</v>
      </c>
      <c r="C68">
        <v>0.88300000000000001</v>
      </c>
      <c r="D68">
        <v>1.23</v>
      </c>
      <c r="E68">
        <v>0.81299999999999994</v>
      </c>
      <c r="F68">
        <v>0.998</v>
      </c>
      <c r="I68">
        <v>66</v>
      </c>
      <c r="J68">
        <v>373.274</v>
      </c>
      <c r="K68">
        <v>0.79600000000000004</v>
      </c>
      <c r="L68">
        <v>1.458</v>
      </c>
      <c r="M68">
        <v>0.68600000000000005</v>
      </c>
      <c r="N68">
        <v>0.93799999999999994</v>
      </c>
      <c r="P68">
        <v>66</v>
      </c>
      <c r="Q68">
        <v>303.50200000000001</v>
      </c>
      <c r="R68">
        <v>0.9</v>
      </c>
      <c r="S68">
        <v>1.1279999999999999</v>
      </c>
      <c r="T68">
        <v>0.88600000000000001</v>
      </c>
      <c r="U68">
        <v>0.96299999999999997</v>
      </c>
      <c r="W68">
        <v>66</v>
      </c>
      <c r="X68">
        <v>987.577</v>
      </c>
      <c r="Y68">
        <v>0.82899999999999996</v>
      </c>
      <c r="Z68">
        <v>1.476</v>
      </c>
      <c r="AA68">
        <v>0.67700000000000005</v>
      </c>
      <c r="AB68">
        <v>0.96299999999999997</v>
      </c>
    </row>
    <row r="69" spans="1:28" x14ac:dyDescent="0.2">
      <c r="A69">
        <v>67</v>
      </c>
      <c r="B69">
        <v>706.57500000000005</v>
      </c>
      <c r="C69">
        <v>0.89900000000000002</v>
      </c>
      <c r="D69">
        <v>1.254</v>
      </c>
      <c r="E69">
        <v>0.79800000000000004</v>
      </c>
      <c r="F69">
        <v>0.99299999999999999</v>
      </c>
      <c r="I69">
        <v>67</v>
      </c>
      <c r="J69">
        <v>373.274</v>
      </c>
      <c r="K69">
        <v>0.89600000000000002</v>
      </c>
      <c r="L69">
        <v>1.262</v>
      </c>
      <c r="M69">
        <v>0.79300000000000004</v>
      </c>
      <c r="N69">
        <v>0.97099999999999997</v>
      </c>
      <c r="P69">
        <v>67</v>
      </c>
      <c r="Q69">
        <v>446.15699999999998</v>
      </c>
      <c r="R69">
        <v>0.66900000000000004</v>
      </c>
      <c r="S69">
        <v>1.45</v>
      </c>
      <c r="T69">
        <v>0.69</v>
      </c>
      <c r="U69">
        <v>0.82199999999999995</v>
      </c>
      <c r="W69">
        <v>67</v>
      </c>
      <c r="X69">
        <v>633.33199999999999</v>
      </c>
      <c r="Y69">
        <v>0.60799999999999998</v>
      </c>
      <c r="Z69">
        <v>2.1349999999999998</v>
      </c>
      <c r="AA69">
        <v>0.46800000000000003</v>
      </c>
      <c r="AB69">
        <v>0.89300000000000002</v>
      </c>
    </row>
    <row r="70" spans="1:28" x14ac:dyDescent="0.2">
      <c r="A70">
        <v>68</v>
      </c>
      <c r="B70">
        <v>338.92599999999999</v>
      </c>
      <c r="C70">
        <v>0.73399999999999999</v>
      </c>
      <c r="D70">
        <v>1.7290000000000001</v>
      </c>
      <c r="E70">
        <v>0.57799999999999996</v>
      </c>
      <c r="F70">
        <v>1.018</v>
      </c>
      <c r="I70">
        <v>68</v>
      </c>
      <c r="J70">
        <v>410.49299999999999</v>
      </c>
      <c r="K70">
        <v>0.89900000000000002</v>
      </c>
      <c r="L70">
        <v>1.2370000000000001</v>
      </c>
      <c r="M70">
        <v>0.80800000000000005</v>
      </c>
      <c r="N70">
        <v>0.96899999999999997</v>
      </c>
      <c r="P70">
        <v>68</v>
      </c>
      <c r="Q70">
        <v>194.35599999999999</v>
      </c>
      <c r="R70">
        <v>0.53900000000000003</v>
      </c>
      <c r="S70">
        <v>1.48</v>
      </c>
      <c r="T70">
        <v>0.67500000000000004</v>
      </c>
      <c r="U70">
        <v>0.80200000000000005</v>
      </c>
      <c r="W70">
        <v>68</v>
      </c>
      <c r="X70">
        <v>288.18299999999999</v>
      </c>
      <c r="Y70">
        <v>0.78400000000000003</v>
      </c>
      <c r="Z70">
        <v>1.758</v>
      </c>
      <c r="AA70">
        <v>0.56899999999999995</v>
      </c>
      <c r="AB70">
        <v>0.92800000000000005</v>
      </c>
    </row>
    <row r="71" spans="1:28" x14ac:dyDescent="0.2">
      <c r="A71">
        <v>69</v>
      </c>
      <c r="B71">
        <v>580.19600000000003</v>
      </c>
      <c r="C71">
        <v>0.80100000000000005</v>
      </c>
      <c r="D71">
        <v>1.4670000000000001</v>
      </c>
      <c r="E71">
        <v>0.68200000000000005</v>
      </c>
      <c r="F71">
        <v>0.95099999999999996</v>
      </c>
      <c r="I71">
        <v>69</v>
      </c>
      <c r="J71">
        <v>489.6</v>
      </c>
      <c r="K71">
        <v>0.56899999999999995</v>
      </c>
      <c r="L71">
        <v>1.3959999999999999</v>
      </c>
      <c r="M71">
        <v>0.71599999999999997</v>
      </c>
      <c r="N71">
        <v>0.75900000000000001</v>
      </c>
      <c r="P71">
        <v>69</v>
      </c>
      <c r="Q71">
        <v>128.29400000000001</v>
      </c>
      <c r="R71">
        <v>0.92600000000000005</v>
      </c>
      <c r="S71">
        <v>1.2989999999999999</v>
      </c>
      <c r="T71">
        <v>0.77</v>
      </c>
      <c r="U71">
        <v>0.96399999999999997</v>
      </c>
      <c r="W71">
        <v>69</v>
      </c>
      <c r="X71">
        <v>240.791</v>
      </c>
      <c r="Y71">
        <v>0.66700000000000004</v>
      </c>
      <c r="Z71">
        <v>2.2709999999999999</v>
      </c>
      <c r="AA71">
        <v>0.44</v>
      </c>
      <c r="AB71">
        <v>0.91300000000000003</v>
      </c>
    </row>
    <row r="72" spans="1:28" x14ac:dyDescent="0.2">
      <c r="A72">
        <v>70</v>
      </c>
      <c r="B72">
        <v>743.43499999999995</v>
      </c>
      <c r="C72">
        <v>0.84599999999999997</v>
      </c>
      <c r="D72">
        <v>1.2929999999999999</v>
      </c>
      <c r="E72">
        <v>0.77400000000000002</v>
      </c>
      <c r="F72">
        <v>0.99099999999999999</v>
      </c>
      <c r="I72">
        <v>70</v>
      </c>
      <c r="J72">
        <v>543.57399999999996</v>
      </c>
      <c r="K72">
        <v>0.76700000000000002</v>
      </c>
      <c r="L72">
        <v>1.282</v>
      </c>
      <c r="M72">
        <v>0.78</v>
      </c>
      <c r="N72">
        <v>0.91100000000000003</v>
      </c>
      <c r="P72">
        <v>70</v>
      </c>
      <c r="Q72">
        <v>221.16399999999999</v>
      </c>
      <c r="R72">
        <v>0.88700000000000001</v>
      </c>
      <c r="S72">
        <v>1.2949999999999999</v>
      </c>
      <c r="T72">
        <v>0.77200000000000002</v>
      </c>
      <c r="U72">
        <v>0.97599999999999998</v>
      </c>
      <c r="W72">
        <v>70</v>
      </c>
      <c r="X72">
        <v>987.577</v>
      </c>
      <c r="Y72">
        <v>0.86899999999999999</v>
      </c>
      <c r="Z72">
        <v>1.177</v>
      </c>
      <c r="AA72">
        <v>0.85</v>
      </c>
      <c r="AB72">
        <v>0.95199999999999996</v>
      </c>
    </row>
    <row r="73" spans="1:28" x14ac:dyDescent="0.2">
      <c r="A73">
        <v>71</v>
      </c>
      <c r="B73">
        <v>322.17099999999999</v>
      </c>
      <c r="C73">
        <v>0.77300000000000002</v>
      </c>
      <c r="D73">
        <v>1.548</v>
      </c>
      <c r="E73">
        <v>0.64600000000000002</v>
      </c>
      <c r="F73">
        <v>0.94099999999999995</v>
      </c>
      <c r="I73">
        <v>71</v>
      </c>
      <c r="J73">
        <v>366.21300000000002</v>
      </c>
      <c r="K73">
        <v>0.81899999999999995</v>
      </c>
      <c r="L73">
        <v>1.5469999999999999</v>
      </c>
      <c r="M73">
        <v>0.64700000000000002</v>
      </c>
      <c r="N73">
        <v>0.97</v>
      </c>
      <c r="P73">
        <v>71</v>
      </c>
      <c r="Q73">
        <v>259.45999999999998</v>
      </c>
      <c r="R73">
        <v>0.91600000000000004</v>
      </c>
      <c r="S73">
        <v>1.3120000000000001</v>
      </c>
      <c r="T73">
        <v>0.76200000000000001</v>
      </c>
      <c r="U73">
        <v>0.97299999999999998</v>
      </c>
      <c r="W73">
        <v>71</v>
      </c>
      <c r="X73">
        <v>390.14800000000002</v>
      </c>
      <c r="Y73">
        <v>0.83699999999999997</v>
      </c>
      <c r="Z73">
        <v>1.4510000000000001</v>
      </c>
      <c r="AA73">
        <v>0.68899999999999995</v>
      </c>
      <c r="AB73">
        <v>0.93600000000000005</v>
      </c>
    </row>
    <row r="74" spans="1:28" x14ac:dyDescent="0.2">
      <c r="A74">
        <v>72</v>
      </c>
      <c r="B74">
        <v>387.27600000000001</v>
      </c>
      <c r="C74">
        <v>0.71199999999999997</v>
      </c>
      <c r="D74">
        <v>2.0310000000000001</v>
      </c>
      <c r="E74">
        <v>0.49199999999999999</v>
      </c>
      <c r="F74">
        <v>0.995</v>
      </c>
      <c r="I74">
        <v>72</v>
      </c>
      <c r="J74">
        <v>429.76100000000002</v>
      </c>
      <c r="K74">
        <v>0.84799999999999998</v>
      </c>
      <c r="L74">
        <v>1.2070000000000001</v>
      </c>
      <c r="M74">
        <v>0.82799999999999996</v>
      </c>
      <c r="N74">
        <v>0.98399999999999999</v>
      </c>
      <c r="P74">
        <v>72</v>
      </c>
      <c r="Q74">
        <v>255.15199999999999</v>
      </c>
      <c r="R74">
        <v>0.83699999999999997</v>
      </c>
      <c r="S74">
        <v>1.46</v>
      </c>
      <c r="T74">
        <v>0.68500000000000005</v>
      </c>
      <c r="U74">
        <v>0.95299999999999996</v>
      </c>
      <c r="W74">
        <v>72</v>
      </c>
      <c r="X74">
        <v>147.92099999999999</v>
      </c>
      <c r="Y74">
        <v>0.82299999999999995</v>
      </c>
      <c r="Z74">
        <v>1.484</v>
      </c>
      <c r="AA74">
        <v>0.67400000000000004</v>
      </c>
      <c r="AB74">
        <v>0.93400000000000005</v>
      </c>
    </row>
    <row r="75" spans="1:28" x14ac:dyDescent="0.2">
      <c r="A75">
        <v>73</v>
      </c>
      <c r="B75">
        <v>396.85</v>
      </c>
      <c r="C75">
        <v>0.66400000000000003</v>
      </c>
      <c r="D75">
        <v>2.4470000000000001</v>
      </c>
      <c r="E75">
        <v>0.40899999999999997</v>
      </c>
      <c r="F75">
        <v>0.98</v>
      </c>
      <c r="I75">
        <v>73</v>
      </c>
      <c r="J75">
        <v>568.82600000000002</v>
      </c>
      <c r="K75">
        <v>0.66100000000000003</v>
      </c>
      <c r="L75">
        <v>1.8939999999999999</v>
      </c>
      <c r="M75">
        <v>0.52800000000000002</v>
      </c>
      <c r="N75">
        <v>0.86599999999999999</v>
      </c>
      <c r="P75">
        <v>73</v>
      </c>
      <c r="Q75">
        <v>208.71700000000001</v>
      </c>
      <c r="R75">
        <v>0.89100000000000001</v>
      </c>
      <c r="S75">
        <v>1.177</v>
      </c>
      <c r="T75">
        <v>0.84899999999999998</v>
      </c>
      <c r="U75">
        <v>0.94899999999999995</v>
      </c>
      <c r="W75">
        <v>73</v>
      </c>
      <c r="X75">
        <v>269.99200000000002</v>
      </c>
      <c r="Y75">
        <v>0.89300000000000002</v>
      </c>
      <c r="Z75">
        <v>1.226</v>
      </c>
      <c r="AA75">
        <v>0.81499999999999995</v>
      </c>
      <c r="AB75">
        <v>0.96</v>
      </c>
    </row>
    <row r="76" spans="1:28" x14ac:dyDescent="0.2">
      <c r="A76">
        <v>74</v>
      </c>
      <c r="B76">
        <v>488.28300000000002</v>
      </c>
      <c r="C76">
        <v>0.83699999999999997</v>
      </c>
      <c r="D76">
        <v>1.1910000000000001</v>
      </c>
      <c r="E76">
        <v>0.84</v>
      </c>
      <c r="F76">
        <v>0.97499999999999998</v>
      </c>
      <c r="I76">
        <v>74</v>
      </c>
      <c r="J76">
        <v>570.26199999999994</v>
      </c>
      <c r="K76">
        <v>0.75600000000000001</v>
      </c>
      <c r="L76">
        <v>2.012</v>
      </c>
      <c r="M76">
        <v>0.497</v>
      </c>
      <c r="N76">
        <v>0.94599999999999995</v>
      </c>
      <c r="P76">
        <v>74</v>
      </c>
      <c r="Q76">
        <v>168.506</v>
      </c>
      <c r="R76">
        <v>0.874</v>
      </c>
      <c r="S76">
        <v>1.571</v>
      </c>
      <c r="T76">
        <v>0.63700000000000001</v>
      </c>
      <c r="U76">
        <v>0.96299999999999997</v>
      </c>
      <c r="W76">
        <v>74</v>
      </c>
      <c r="X76">
        <v>318.82</v>
      </c>
      <c r="Y76">
        <v>0.89300000000000002</v>
      </c>
      <c r="Z76">
        <v>1.395</v>
      </c>
      <c r="AA76">
        <v>0.71699999999999997</v>
      </c>
      <c r="AB76">
        <v>0.97599999999999998</v>
      </c>
    </row>
    <row r="77" spans="1:28" x14ac:dyDescent="0.2">
      <c r="A77">
        <v>75</v>
      </c>
      <c r="B77">
        <v>599.34400000000005</v>
      </c>
      <c r="C77">
        <v>0.88600000000000001</v>
      </c>
      <c r="D77">
        <v>1.1339999999999999</v>
      </c>
      <c r="E77">
        <v>0.88200000000000001</v>
      </c>
      <c r="F77">
        <v>1.01</v>
      </c>
      <c r="I77">
        <v>75</v>
      </c>
      <c r="J77">
        <v>403.07299999999998</v>
      </c>
      <c r="K77">
        <v>0.92100000000000004</v>
      </c>
      <c r="L77">
        <v>1.139</v>
      </c>
      <c r="M77">
        <v>0.878</v>
      </c>
      <c r="N77">
        <v>0.97299999999999998</v>
      </c>
      <c r="P77">
        <v>75</v>
      </c>
      <c r="Q77">
        <v>361.904</v>
      </c>
      <c r="R77">
        <v>0.91400000000000003</v>
      </c>
      <c r="S77">
        <v>1.1659999999999999</v>
      </c>
      <c r="T77">
        <v>0.85799999999999998</v>
      </c>
      <c r="U77">
        <v>0.97199999999999998</v>
      </c>
      <c r="W77">
        <v>75</v>
      </c>
      <c r="X77">
        <v>269.99200000000002</v>
      </c>
      <c r="Y77">
        <v>0.77700000000000002</v>
      </c>
      <c r="Z77">
        <v>1.504</v>
      </c>
      <c r="AA77">
        <v>0.66500000000000004</v>
      </c>
      <c r="AB77">
        <v>0.95399999999999996</v>
      </c>
    </row>
    <row r="78" spans="1:28" x14ac:dyDescent="0.2">
      <c r="A78">
        <v>76</v>
      </c>
      <c r="B78">
        <v>495.94299999999998</v>
      </c>
      <c r="C78">
        <v>0.79300000000000004</v>
      </c>
      <c r="D78">
        <v>1.3260000000000001</v>
      </c>
      <c r="E78">
        <v>0.754</v>
      </c>
      <c r="F78">
        <v>0.95899999999999996</v>
      </c>
      <c r="I78">
        <v>76</v>
      </c>
      <c r="J78">
        <v>385.72</v>
      </c>
      <c r="K78">
        <v>0.66700000000000004</v>
      </c>
      <c r="L78">
        <v>2.0910000000000002</v>
      </c>
      <c r="M78">
        <v>0.47799999999999998</v>
      </c>
      <c r="N78">
        <v>0.93899999999999995</v>
      </c>
      <c r="P78">
        <v>76</v>
      </c>
      <c r="Q78">
        <v>181.91</v>
      </c>
      <c r="R78">
        <v>0.82899999999999996</v>
      </c>
      <c r="S78">
        <v>1.611</v>
      </c>
      <c r="T78">
        <v>0.621</v>
      </c>
      <c r="U78">
        <v>0.92700000000000005</v>
      </c>
      <c r="W78">
        <v>76</v>
      </c>
      <c r="X78">
        <v>185.739</v>
      </c>
      <c r="Y78">
        <v>0.66900000000000004</v>
      </c>
      <c r="Z78">
        <v>1.962</v>
      </c>
      <c r="AA78">
        <v>0.51</v>
      </c>
      <c r="AB78">
        <v>0.89300000000000002</v>
      </c>
    </row>
    <row r="79" spans="1:28" x14ac:dyDescent="0.2">
      <c r="A79">
        <v>77</v>
      </c>
      <c r="B79">
        <v>401.637</v>
      </c>
      <c r="C79">
        <v>0.81599999999999995</v>
      </c>
      <c r="D79">
        <v>1.6990000000000001</v>
      </c>
      <c r="E79">
        <v>0.58899999999999997</v>
      </c>
      <c r="F79">
        <v>0.99099999999999999</v>
      </c>
      <c r="I79">
        <v>77</v>
      </c>
      <c r="J79">
        <v>825.41399999999999</v>
      </c>
      <c r="K79">
        <v>0.73</v>
      </c>
      <c r="L79">
        <v>1.3740000000000001</v>
      </c>
      <c r="M79">
        <v>0.72799999999999998</v>
      </c>
      <c r="N79">
        <v>0.89600000000000002</v>
      </c>
      <c r="P79">
        <v>77</v>
      </c>
      <c r="Q79">
        <v>157.017</v>
      </c>
      <c r="R79">
        <v>0.89700000000000002</v>
      </c>
      <c r="S79">
        <v>1.407</v>
      </c>
      <c r="T79">
        <v>0.71099999999999997</v>
      </c>
      <c r="U79">
        <v>0.97499999999999998</v>
      </c>
      <c r="W79">
        <v>77</v>
      </c>
      <c r="X79">
        <v>170.899</v>
      </c>
      <c r="Y79">
        <v>0.751</v>
      </c>
      <c r="Z79">
        <v>1.591</v>
      </c>
      <c r="AA79">
        <v>0.629</v>
      </c>
      <c r="AB79">
        <v>0.89500000000000002</v>
      </c>
    </row>
    <row r="80" spans="1:28" x14ac:dyDescent="0.2">
      <c r="A80">
        <v>78</v>
      </c>
      <c r="B80">
        <v>351.851</v>
      </c>
      <c r="C80">
        <v>0.86399999999999999</v>
      </c>
      <c r="D80">
        <v>1.319</v>
      </c>
      <c r="E80">
        <v>0.75800000000000001</v>
      </c>
      <c r="F80">
        <v>0.996</v>
      </c>
      <c r="I80">
        <v>78</v>
      </c>
      <c r="J80">
        <v>1301.1320000000001</v>
      </c>
      <c r="K80">
        <v>0.66800000000000004</v>
      </c>
      <c r="L80">
        <v>1.232</v>
      </c>
      <c r="M80">
        <v>0.81200000000000006</v>
      </c>
      <c r="N80">
        <v>0.84699999999999998</v>
      </c>
      <c r="P80">
        <v>78</v>
      </c>
      <c r="Q80">
        <v>148.4</v>
      </c>
      <c r="R80">
        <v>0.94599999999999995</v>
      </c>
      <c r="S80">
        <v>1.0760000000000001</v>
      </c>
      <c r="T80">
        <v>0.92900000000000005</v>
      </c>
      <c r="U80">
        <v>0.97</v>
      </c>
      <c r="W80">
        <v>78</v>
      </c>
      <c r="X80">
        <v>377.702</v>
      </c>
      <c r="Y80">
        <v>0.79300000000000004</v>
      </c>
      <c r="Z80">
        <v>1.427</v>
      </c>
      <c r="AA80">
        <v>0.70099999999999996</v>
      </c>
      <c r="AB80">
        <v>0.91200000000000003</v>
      </c>
    </row>
    <row r="81" spans="1:28" x14ac:dyDescent="0.2">
      <c r="A81">
        <v>79</v>
      </c>
      <c r="B81">
        <v>521.31399999999996</v>
      </c>
      <c r="C81">
        <v>0.82899999999999996</v>
      </c>
      <c r="D81">
        <v>1.165</v>
      </c>
      <c r="E81">
        <v>0.85899999999999999</v>
      </c>
      <c r="F81">
        <v>0.99399999999999999</v>
      </c>
      <c r="I81">
        <v>79</v>
      </c>
      <c r="J81">
        <v>978.84100000000001</v>
      </c>
      <c r="K81">
        <v>0.89700000000000002</v>
      </c>
      <c r="L81">
        <v>1.194</v>
      </c>
      <c r="M81">
        <v>0.83699999999999997</v>
      </c>
      <c r="N81">
        <v>0.97299999999999998</v>
      </c>
      <c r="P81">
        <v>79</v>
      </c>
      <c r="Q81">
        <v>166.59100000000001</v>
      </c>
      <c r="R81">
        <v>0.88200000000000001</v>
      </c>
      <c r="S81">
        <v>1.0920000000000001</v>
      </c>
      <c r="T81">
        <v>0.91600000000000004</v>
      </c>
      <c r="U81">
        <v>0.95499999999999996</v>
      </c>
      <c r="W81">
        <v>79</v>
      </c>
      <c r="X81">
        <v>135.953</v>
      </c>
      <c r="Y81">
        <v>0.93500000000000005</v>
      </c>
      <c r="Z81">
        <v>1.2589999999999999</v>
      </c>
      <c r="AA81">
        <v>0.79400000000000004</v>
      </c>
      <c r="AB81">
        <v>0.98099999999999998</v>
      </c>
    </row>
    <row r="82" spans="1:28" x14ac:dyDescent="0.2">
      <c r="A82">
        <v>80</v>
      </c>
      <c r="B82">
        <v>597.42899999999997</v>
      </c>
      <c r="C82">
        <v>0.878</v>
      </c>
      <c r="D82">
        <v>1.2529999999999999</v>
      </c>
      <c r="E82">
        <v>0.79800000000000004</v>
      </c>
      <c r="F82">
        <v>1.0109999999999999</v>
      </c>
      <c r="I82">
        <v>80</v>
      </c>
      <c r="J82">
        <v>603.77200000000005</v>
      </c>
      <c r="K82">
        <v>0.89</v>
      </c>
      <c r="L82">
        <v>1.175</v>
      </c>
      <c r="M82">
        <v>0.85099999999999998</v>
      </c>
      <c r="N82">
        <v>0.97</v>
      </c>
      <c r="P82">
        <v>80</v>
      </c>
      <c r="Q82">
        <v>128.29400000000001</v>
      </c>
      <c r="R82">
        <v>0.872</v>
      </c>
      <c r="S82">
        <v>1.2310000000000001</v>
      </c>
      <c r="T82">
        <v>0.81200000000000006</v>
      </c>
      <c r="U82">
        <v>0.97299999999999998</v>
      </c>
      <c r="W82">
        <v>80</v>
      </c>
      <c r="X82">
        <v>862.63400000000001</v>
      </c>
      <c r="Y82">
        <v>0.68700000000000006</v>
      </c>
      <c r="Z82">
        <v>1.6240000000000001</v>
      </c>
      <c r="AA82">
        <v>0.61599999999999999</v>
      </c>
      <c r="AB82">
        <v>0.85199999999999998</v>
      </c>
    </row>
    <row r="83" spans="1:28" x14ac:dyDescent="0.2">
      <c r="A83">
        <v>81</v>
      </c>
      <c r="B83">
        <v>675.45899999999995</v>
      </c>
      <c r="C83">
        <v>0.80800000000000005</v>
      </c>
      <c r="D83">
        <v>1.474</v>
      </c>
      <c r="E83">
        <v>0.67900000000000005</v>
      </c>
      <c r="F83">
        <v>0.96199999999999997</v>
      </c>
      <c r="I83">
        <v>81</v>
      </c>
      <c r="J83">
        <v>1233.2750000000001</v>
      </c>
      <c r="K83">
        <v>0.84</v>
      </c>
      <c r="L83">
        <v>1.605</v>
      </c>
      <c r="M83">
        <v>0.623</v>
      </c>
      <c r="N83">
        <v>0.96699999999999997</v>
      </c>
      <c r="P83">
        <v>81</v>
      </c>
      <c r="Q83">
        <v>95.263000000000005</v>
      </c>
      <c r="R83">
        <v>0.88500000000000001</v>
      </c>
      <c r="S83">
        <v>1.147</v>
      </c>
      <c r="T83">
        <v>0.872</v>
      </c>
      <c r="U83">
        <v>0.97299999999999998</v>
      </c>
      <c r="W83">
        <v>81</v>
      </c>
      <c r="X83">
        <v>678.81</v>
      </c>
      <c r="Y83">
        <v>0.69099999999999995</v>
      </c>
      <c r="Z83">
        <v>1.829</v>
      </c>
      <c r="AA83">
        <v>0.54700000000000004</v>
      </c>
      <c r="AB83">
        <v>0.85899999999999999</v>
      </c>
    </row>
    <row r="84" spans="1:28" x14ac:dyDescent="0.2">
      <c r="A84">
        <v>82</v>
      </c>
      <c r="B84">
        <v>688.86300000000006</v>
      </c>
      <c r="C84">
        <v>0.83</v>
      </c>
      <c r="D84">
        <v>1.0960000000000001</v>
      </c>
      <c r="E84">
        <v>0.91200000000000003</v>
      </c>
      <c r="F84">
        <v>0.98199999999999998</v>
      </c>
      <c r="I84">
        <v>82</v>
      </c>
      <c r="J84">
        <v>821.34500000000003</v>
      </c>
      <c r="K84">
        <v>0.82</v>
      </c>
      <c r="L84">
        <v>1.125</v>
      </c>
      <c r="M84">
        <v>0.88900000000000001</v>
      </c>
      <c r="N84">
        <v>0.93400000000000005</v>
      </c>
      <c r="P84">
        <v>82</v>
      </c>
      <c r="Q84">
        <v>202.494</v>
      </c>
      <c r="R84">
        <v>0.80100000000000005</v>
      </c>
      <c r="S84">
        <v>1.6579999999999999</v>
      </c>
      <c r="T84">
        <v>0.60299999999999998</v>
      </c>
      <c r="U84">
        <v>0.95199999999999996</v>
      </c>
      <c r="W84">
        <v>82</v>
      </c>
      <c r="X84">
        <v>1044.5440000000001</v>
      </c>
      <c r="Y84">
        <v>0.79400000000000004</v>
      </c>
      <c r="Z84">
        <v>1.4990000000000001</v>
      </c>
      <c r="AA84">
        <v>0.66700000000000004</v>
      </c>
      <c r="AB84">
        <v>0.91800000000000004</v>
      </c>
    </row>
    <row r="85" spans="1:28" x14ac:dyDescent="0.2">
      <c r="A85">
        <v>83</v>
      </c>
      <c r="B85">
        <v>825.29499999999996</v>
      </c>
      <c r="C85">
        <v>0.80200000000000005</v>
      </c>
      <c r="D85">
        <v>1.2</v>
      </c>
      <c r="E85">
        <v>0.83299999999999996</v>
      </c>
      <c r="F85">
        <v>0.98</v>
      </c>
      <c r="I85">
        <v>83</v>
      </c>
      <c r="J85">
        <v>971.18100000000004</v>
      </c>
      <c r="K85">
        <v>0.90800000000000003</v>
      </c>
      <c r="L85">
        <v>1.2030000000000001</v>
      </c>
      <c r="M85">
        <v>0.83099999999999996</v>
      </c>
      <c r="N85">
        <v>0.97799999999999998</v>
      </c>
      <c r="P85">
        <v>83</v>
      </c>
      <c r="Q85">
        <v>170.42</v>
      </c>
      <c r="R85">
        <v>0.79300000000000004</v>
      </c>
      <c r="S85">
        <v>1.548</v>
      </c>
      <c r="T85">
        <v>0.64600000000000002</v>
      </c>
      <c r="U85">
        <v>0.93700000000000006</v>
      </c>
      <c r="W85">
        <v>83</v>
      </c>
      <c r="X85">
        <v>624.71600000000001</v>
      </c>
      <c r="Y85">
        <v>0.79300000000000004</v>
      </c>
      <c r="Z85">
        <v>1.288</v>
      </c>
      <c r="AA85">
        <v>0.77600000000000002</v>
      </c>
      <c r="AB85">
        <v>0.95699999999999996</v>
      </c>
    </row>
    <row r="86" spans="1:28" x14ac:dyDescent="0.2">
      <c r="A86">
        <v>84</v>
      </c>
      <c r="B86">
        <v>583.54700000000003</v>
      </c>
      <c r="C86">
        <v>0.73599999999999999</v>
      </c>
      <c r="D86">
        <v>1.4990000000000001</v>
      </c>
      <c r="E86">
        <v>0.66700000000000004</v>
      </c>
      <c r="F86">
        <v>0.90500000000000003</v>
      </c>
      <c r="I86">
        <v>84</v>
      </c>
      <c r="J86">
        <v>574.57100000000003</v>
      </c>
      <c r="K86">
        <v>0.78500000000000003</v>
      </c>
      <c r="L86">
        <v>1.9810000000000001</v>
      </c>
      <c r="M86">
        <v>0.505</v>
      </c>
      <c r="N86">
        <v>0.96299999999999997</v>
      </c>
      <c r="P86">
        <v>84</v>
      </c>
      <c r="Q86">
        <v>331.267</v>
      </c>
      <c r="R86">
        <v>0.76100000000000001</v>
      </c>
      <c r="S86">
        <v>1.385</v>
      </c>
      <c r="T86">
        <v>0.72199999999999998</v>
      </c>
      <c r="U86">
        <v>0.93500000000000005</v>
      </c>
      <c r="W86">
        <v>84</v>
      </c>
      <c r="X86">
        <v>944.49300000000005</v>
      </c>
      <c r="Y86">
        <v>0.67500000000000004</v>
      </c>
      <c r="Z86">
        <v>1.498</v>
      </c>
      <c r="AA86">
        <v>0.66800000000000004</v>
      </c>
      <c r="AB86">
        <v>0.878</v>
      </c>
    </row>
    <row r="87" spans="1:28" x14ac:dyDescent="0.2">
      <c r="A87">
        <v>85</v>
      </c>
      <c r="B87">
        <v>422.7</v>
      </c>
      <c r="C87">
        <v>0.79800000000000004</v>
      </c>
      <c r="D87">
        <v>1.526</v>
      </c>
      <c r="E87">
        <v>0.65500000000000003</v>
      </c>
      <c r="F87">
        <v>0.95</v>
      </c>
      <c r="I87">
        <v>85</v>
      </c>
      <c r="J87">
        <v>748.82100000000003</v>
      </c>
      <c r="K87">
        <v>0.60299999999999998</v>
      </c>
      <c r="L87">
        <v>1.464</v>
      </c>
      <c r="M87">
        <v>0.68300000000000005</v>
      </c>
      <c r="N87">
        <v>0.82699999999999996</v>
      </c>
      <c r="P87">
        <v>85</v>
      </c>
      <c r="Q87">
        <v>375.30799999999999</v>
      </c>
      <c r="R87">
        <v>0.8</v>
      </c>
      <c r="S87">
        <v>1.4379999999999999</v>
      </c>
      <c r="T87">
        <v>0.69499999999999995</v>
      </c>
      <c r="U87">
        <v>0.96299999999999997</v>
      </c>
      <c r="W87">
        <v>85</v>
      </c>
      <c r="X87">
        <v>699.87300000000005</v>
      </c>
      <c r="Y87">
        <v>0.77400000000000002</v>
      </c>
      <c r="Z87">
        <v>1.4770000000000001</v>
      </c>
      <c r="AA87">
        <v>0.67700000000000005</v>
      </c>
      <c r="AB87">
        <v>0.90600000000000003</v>
      </c>
    </row>
    <row r="88" spans="1:28" x14ac:dyDescent="0.2">
      <c r="A88">
        <v>86</v>
      </c>
      <c r="B88">
        <v>629.024</v>
      </c>
      <c r="C88">
        <v>0.90400000000000003</v>
      </c>
      <c r="D88">
        <v>1.179</v>
      </c>
      <c r="E88">
        <v>0.84799999999999998</v>
      </c>
      <c r="F88">
        <v>0.999</v>
      </c>
      <c r="I88">
        <v>86</v>
      </c>
      <c r="J88">
        <v>594.19799999999998</v>
      </c>
      <c r="K88">
        <v>0.63700000000000001</v>
      </c>
      <c r="L88">
        <v>1.123</v>
      </c>
      <c r="M88">
        <v>0.89</v>
      </c>
      <c r="N88">
        <v>0.84099999999999997</v>
      </c>
      <c r="P88">
        <v>86</v>
      </c>
      <c r="Q88">
        <v>184.78200000000001</v>
      </c>
      <c r="R88">
        <v>0.9</v>
      </c>
      <c r="S88">
        <v>1.2070000000000001</v>
      </c>
      <c r="T88">
        <v>0.82799999999999996</v>
      </c>
      <c r="U88">
        <v>0.97</v>
      </c>
      <c r="W88">
        <v>86</v>
      </c>
      <c r="X88">
        <v>416.47699999999998</v>
      </c>
      <c r="Y88">
        <v>0.80500000000000005</v>
      </c>
      <c r="Z88">
        <v>1.625</v>
      </c>
      <c r="AA88">
        <v>0.61499999999999999</v>
      </c>
      <c r="AB88">
        <v>0.96099999999999997</v>
      </c>
    </row>
    <row r="89" spans="1:28" x14ac:dyDescent="0.2">
      <c r="A89">
        <v>87</v>
      </c>
      <c r="B89">
        <v>711.84100000000001</v>
      </c>
      <c r="C89">
        <v>0.84099999999999997</v>
      </c>
      <c r="D89">
        <v>1.1679999999999999</v>
      </c>
      <c r="E89">
        <v>0.85599999999999998</v>
      </c>
      <c r="F89">
        <v>1.0149999999999999</v>
      </c>
      <c r="I89">
        <v>87</v>
      </c>
      <c r="J89">
        <v>502.64499999999998</v>
      </c>
      <c r="K89">
        <v>0.81799999999999995</v>
      </c>
      <c r="L89">
        <v>1.349</v>
      </c>
      <c r="M89">
        <v>0.74099999999999999</v>
      </c>
      <c r="N89">
        <v>0.92600000000000005</v>
      </c>
      <c r="P89">
        <v>87</v>
      </c>
      <c r="Q89">
        <v>156.53800000000001</v>
      </c>
      <c r="R89">
        <v>0.86899999999999999</v>
      </c>
      <c r="S89">
        <v>1.1619999999999999</v>
      </c>
      <c r="T89">
        <v>0.86099999999999999</v>
      </c>
      <c r="U89">
        <v>0.97599999999999998</v>
      </c>
      <c r="W89">
        <v>87</v>
      </c>
      <c r="X89">
        <v>616.09900000000005</v>
      </c>
      <c r="Y89">
        <v>0.69899999999999995</v>
      </c>
      <c r="Z89">
        <v>2.2149999999999999</v>
      </c>
      <c r="AA89">
        <v>0.45100000000000001</v>
      </c>
      <c r="AB89">
        <v>0.94499999999999995</v>
      </c>
    </row>
    <row r="90" spans="1:28" x14ac:dyDescent="0.2">
      <c r="A90">
        <v>88</v>
      </c>
      <c r="B90">
        <v>484.93200000000002</v>
      </c>
      <c r="C90">
        <v>0.90300000000000002</v>
      </c>
      <c r="D90">
        <v>1.071</v>
      </c>
      <c r="E90">
        <v>0.93300000000000005</v>
      </c>
      <c r="F90">
        <v>1.0109999999999999</v>
      </c>
      <c r="I90">
        <v>88</v>
      </c>
      <c r="J90">
        <v>692.45299999999997</v>
      </c>
      <c r="K90">
        <v>0.70099999999999996</v>
      </c>
      <c r="L90">
        <v>2.2549999999999999</v>
      </c>
      <c r="M90">
        <v>0.443</v>
      </c>
      <c r="N90">
        <v>0.96399999999999997</v>
      </c>
      <c r="P90">
        <v>88</v>
      </c>
      <c r="Q90">
        <v>211.11099999999999</v>
      </c>
      <c r="R90">
        <v>0.92400000000000004</v>
      </c>
      <c r="S90">
        <v>1.379</v>
      </c>
      <c r="T90">
        <v>0.72499999999999998</v>
      </c>
      <c r="U90">
        <v>0.97699999999999998</v>
      </c>
      <c r="W90">
        <v>88</v>
      </c>
      <c r="X90">
        <v>516.04899999999998</v>
      </c>
      <c r="Y90">
        <v>0.89200000000000002</v>
      </c>
      <c r="Z90">
        <v>1.3160000000000001</v>
      </c>
      <c r="AA90">
        <v>0.76</v>
      </c>
      <c r="AB90">
        <v>0.96</v>
      </c>
    </row>
    <row r="91" spans="1:28" x14ac:dyDescent="0.2">
      <c r="A91">
        <v>89</v>
      </c>
      <c r="B91">
        <v>540.46299999999997</v>
      </c>
      <c r="C91">
        <v>0.79800000000000004</v>
      </c>
      <c r="D91">
        <v>1.1719999999999999</v>
      </c>
      <c r="E91">
        <v>0.85299999999999998</v>
      </c>
      <c r="F91">
        <v>0.96699999999999997</v>
      </c>
      <c r="I91">
        <v>89</v>
      </c>
      <c r="J91">
        <v>515.80899999999997</v>
      </c>
      <c r="K91">
        <v>0.86899999999999999</v>
      </c>
      <c r="L91">
        <v>1.395</v>
      </c>
      <c r="M91">
        <v>0.71699999999999997</v>
      </c>
      <c r="N91">
        <v>0.97799999999999998</v>
      </c>
      <c r="P91">
        <v>89</v>
      </c>
      <c r="Q91">
        <v>227.387</v>
      </c>
      <c r="R91">
        <v>0.77500000000000002</v>
      </c>
      <c r="S91">
        <v>1.4870000000000001</v>
      </c>
      <c r="T91">
        <v>0.67200000000000004</v>
      </c>
      <c r="U91">
        <v>0.94399999999999995</v>
      </c>
      <c r="W91">
        <v>89</v>
      </c>
      <c r="X91">
        <v>494.50700000000001</v>
      </c>
      <c r="Y91">
        <v>0.69899999999999995</v>
      </c>
      <c r="Z91">
        <v>1.4039999999999999</v>
      </c>
      <c r="AA91">
        <v>0.71199999999999997</v>
      </c>
      <c r="AB91">
        <v>0.85799999999999998</v>
      </c>
    </row>
    <row r="92" spans="1:28" x14ac:dyDescent="0.2">
      <c r="A92">
        <v>90</v>
      </c>
      <c r="B92">
        <v>388.71199999999999</v>
      </c>
      <c r="C92">
        <v>0.63800000000000001</v>
      </c>
      <c r="D92">
        <v>2.1480000000000001</v>
      </c>
      <c r="E92">
        <v>0.46600000000000003</v>
      </c>
      <c r="F92">
        <v>0.94899999999999995</v>
      </c>
      <c r="I92">
        <v>90</v>
      </c>
      <c r="J92">
        <v>547.16499999999996</v>
      </c>
      <c r="K92">
        <v>0.91400000000000003</v>
      </c>
      <c r="L92">
        <v>1.163</v>
      </c>
      <c r="M92">
        <v>0.86</v>
      </c>
      <c r="N92">
        <v>0.96899999999999997</v>
      </c>
      <c r="P92">
        <v>90</v>
      </c>
      <c r="Q92">
        <v>169.46299999999999</v>
      </c>
      <c r="R92">
        <v>0.71299999999999997</v>
      </c>
      <c r="S92">
        <v>1.595</v>
      </c>
      <c r="T92">
        <v>0.627</v>
      </c>
      <c r="U92">
        <v>0.93500000000000005</v>
      </c>
      <c r="W92">
        <v>90</v>
      </c>
      <c r="X92">
        <v>283.875</v>
      </c>
      <c r="Y92">
        <v>0.70899999999999996</v>
      </c>
      <c r="Z92">
        <v>1.996</v>
      </c>
      <c r="AA92">
        <v>0.501</v>
      </c>
      <c r="AB92">
        <v>0.96</v>
      </c>
    </row>
    <row r="93" spans="1:28" x14ac:dyDescent="0.2">
      <c r="A93">
        <v>91</v>
      </c>
      <c r="B93">
        <v>478.709</v>
      </c>
      <c r="C93">
        <v>0.80300000000000005</v>
      </c>
      <c r="D93">
        <v>1.389</v>
      </c>
      <c r="E93">
        <v>0.72</v>
      </c>
      <c r="F93">
        <v>0.98199999999999998</v>
      </c>
      <c r="I93">
        <v>91</v>
      </c>
      <c r="J93">
        <v>999.42499999999995</v>
      </c>
      <c r="K93">
        <v>0.79800000000000004</v>
      </c>
      <c r="L93">
        <v>1.244</v>
      </c>
      <c r="M93">
        <v>0.80400000000000005</v>
      </c>
      <c r="N93">
        <v>0.93600000000000005</v>
      </c>
      <c r="P93">
        <v>91</v>
      </c>
      <c r="Q93">
        <v>91.433000000000007</v>
      </c>
      <c r="R93">
        <v>0.77500000000000002</v>
      </c>
      <c r="S93">
        <v>1.601</v>
      </c>
      <c r="T93">
        <v>0.625</v>
      </c>
      <c r="U93">
        <v>0.93400000000000005</v>
      </c>
      <c r="W93">
        <v>91</v>
      </c>
      <c r="X93">
        <v>372.91500000000002</v>
      </c>
      <c r="Y93">
        <v>0.85499999999999998</v>
      </c>
      <c r="Z93">
        <v>1.7090000000000001</v>
      </c>
      <c r="AA93">
        <v>0.58499999999999996</v>
      </c>
      <c r="AB93">
        <v>0.98699999999999999</v>
      </c>
    </row>
    <row r="94" spans="1:28" x14ac:dyDescent="0.2">
      <c r="A94">
        <v>92</v>
      </c>
      <c r="B94">
        <v>343.71300000000002</v>
      </c>
      <c r="C94">
        <v>0.83799999999999997</v>
      </c>
      <c r="D94">
        <v>1.373</v>
      </c>
      <c r="E94">
        <v>0.72799999999999998</v>
      </c>
      <c r="F94">
        <v>1.024</v>
      </c>
      <c r="I94">
        <v>92</v>
      </c>
      <c r="J94">
        <v>626.39099999999996</v>
      </c>
      <c r="K94">
        <v>0.67300000000000004</v>
      </c>
      <c r="L94">
        <v>1.5589999999999999</v>
      </c>
      <c r="M94">
        <v>0.64100000000000001</v>
      </c>
      <c r="N94">
        <v>0.85899999999999999</v>
      </c>
      <c r="P94">
        <v>92</v>
      </c>
      <c r="Q94">
        <v>404.03100000000001</v>
      </c>
      <c r="R94">
        <v>0.83</v>
      </c>
      <c r="S94">
        <v>1.3680000000000001</v>
      </c>
      <c r="T94">
        <v>0.73099999999999998</v>
      </c>
      <c r="U94">
        <v>0.93400000000000005</v>
      </c>
      <c r="W94">
        <v>92</v>
      </c>
      <c r="X94">
        <v>377.702</v>
      </c>
      <c r="Y94">
        <v>0.76300000000000001</v>
      </c>
      <c r="Z94">
        <v>1.3129999999999999</v>
      </c>
      <c r="AA94">
        <v>0.76200000000000001</v>
      </c>
      <c r="AB94">
        <v>0.88600000000000001</v>
      </c>
    </row>
    <row r="95" spans="1:28" x14ac:dyDescent="0.2">
      <c r="A95">
        <v>93</v>
      </c>
      <c r="B95">
        <v>365.255</v>
      </c>
      <c r="C95">
        <v>0.80100000000000005</v>
      </c>
      <c r="D95">
        <v>1.4179999999999999</v>
      </c>
      <c r="E95">
        <v>0.70499999999999996</v>
      </c>
      <c r="F95">
        <v>1.0009999999999999</v>
      </c>
      <c r="I95">
        <v>93</v>
      </c>
      <c r="J95">
        <v>947.72500000000002</v>
      </c>
      <c r="K95">
        <v>0.90600000000000003</v>
      </c>
      <c r="L95">
        <v>1.1439999999999999</v>
      </c>
      <c r="M95">
        <v>0.874</v>
      </c>
      <c r="N95">
        <v>0.97</v>
      </c>
      <c r="P95">
        <v>93</v>
      </c>
      <c r="Q95">
        <v>316.90600000000001</v>
      </c>
      <c r="R95">
        <v>0.83799999999999997</v>
      </c>
      <c r="S95">
        <v>1.591</v>
      </c>
      <c r="T95">
        <v>0.629</v>
      </c>
      <c r="U95">
        <v>0.97</v>
      </c>
      <c r="W95">
        <v>93</v>
      </c>
      <c r="X95">
        <v>523.22900000000004</v>
      </c>
      <c r="Y95">
        <v>0.66500000000000004</v>
      </c>
      <c r="Z95">
        <v>1.901</v>
      </c>
      <c r="AA95">
        <v>0.52600000000000002</v>
      </c>
      <c r="AB95">
        <v>0.85399999999999998</v>
      </c>
    </row>
    <row r="96" spans="1:28" x14ac:dyDescent="0.2">
      <c r="A96">
        <v>94</v>
      </c>
      <c r="B96">
        <v>352.80900000000003</v>
      </c>
      <c r="C96">
        <v>0.85299999999999998</v>
      </c>
      <c r="D96">
        <v>1.2929999999999999</v>
      </c>
      <c r="E96">
        <v>0.77400000000000002</v>
      </c>
      <c r="F96">
        <v>0.99</v>
      </c>
      <c r="I96">
        <v>94</v>
      </c>
      <c r="J96">
        <v>856.77</v>
      </c>
      <c r="K96">
        <v>0.66200000000000003</v>
      </c>
      <c r="L96">
        <v>1.266</v>
      </c>
      <c r="M96">
        <v>0.79</v>
      </c>
      <c r="N96">
        <v>0.86099999999999999</v>
      </c>
      <c r="P96">
        <v>94</v>
      </c>
      <c r="Q96">
        <v>399.72199999999998</v>
      </c>
      <c r="R96">
        <v>0.77</v>
      </c>
      <c r="S96">
        <v>1.4970000000000001</v>
      </c>
      <c r="T96">
        <v>0.66800000000000004</v>
      </c>
      <c r="U96">
        <v>0.91600000000000004</v>
      </c>
      <c r="W96">
        <v>94</v>
      </c>
      <c r="X96">
        <v>515.09100000000001</v>
      </c>
      <c r="Y96">
        <v>0.79700000000000004</v>
      </c>
      <c r="Z96">
        <v>1.2290000000000001</v>
      </c>
      <c r="AA96">
        <v>0.81299999999999994</v>
      </c>
      <c r="AB96">
        <v>0.90200000000000002</v>
      </c>
    </row>
    <row r="97" spans="1:28" x14ac:dyDescent="0.2">
      <c r="A97">
        <v>95</v>
      </c>
      <c r="B97">
        <v>461.95400000000001</v>
      </c>
      <c r="C97">
        <v>0.83299999999999996</v>
      </c>
      <c r="D97">
        <v>1.288</v>
      </c>
      <c r="E97">
        <v>0.77700000000000002</v>
      </c>
      <c r="F97">
        <v>0.98</v>
      </c>
      <c r="I97">
        <v>95</v>
      </c>
      <c r="J97">
        <v>737.81100000000004</v>
      </c>
      <c r="K97">
        <v>0.61899999999999999</v>
      </c>
      <c r="L97">
        <v>2.5139999999999998</v>
      </c>
      <c r="M97">
        <v>0.39800000000000002</v>
      </c>
      <c r="N97">
        <v>0.92600000000000005</v>
      </c>
      <c r="P97">
        <v>95</v>
      </c>
      <c r="Q97">
        <v>368.60599999999999</v>
      </c>
      <c r="R97">
        <v>0.86799999999999999</v>
      </c>
      <c r="S97">
        <v>1.5529999999999999</v>
      </c>
      <c r="T97">
        <v>0.64400000000000002</v>
      </c>
      <c r="U97">
        <v>0.97</v>
      </c>
      <c r="W97">
        <v>95</v>
      </c>
      <c r="X97">
        <v>267.59800000000001</v>
      </c>
      <c r="Y97">
        <v>0.60399999999999998</v>
      </c>
      <c r="Z97">
        <v>2.323</v>
      </c>
      <c r="AA97">
        <v>0.43099999999999999</v>
      </c>
      <c r="AB97">
        <v>0.91600000000000004</v>
      </c>
    </row>
    <row r="98" spans="1:28" x14ac:dyDescent="0.2">
      <c r="A98">
        <v>96</v>
      </c>
      <c r="B98">
        <v>541.899</v>
      </c>
      <c r="C98">
        <v>0.84099999999999997</v>
      </c>
      <c r="D98">
        <v>1.1759999999999999</v>
      </c>
      <c r="E98">
        <v>0.85</v>
      </c>
      <c r="F98">
        <v>0.96499999999999997</v>
      </c>
      <c r="I98">
        <v>96</v>
      </c>
      <c r="J98">
        <v>1159.434</v>
      </c>
      <c r="K98">
        <v>0.81399999999999995</v>
      </c>
      <c r="L98">
        <v>1.5740000000000001</v>
      </c>
      <c r="M98">
        <v>0.63500000000000001</v>
      </c>
      <c r="N98">
        <v>0.94799999999999995</v>
      </c>
      <c r="P98">
        <v>96</v>
      </c>
      <c r="Q98">
        <v>731.46799999999996</v>
      </c>
      <c r="R98">
        <v>0.78600000000000003</v>
      </c>
      <c r="S98">
        <v>1.298</v>
      </c>
      <c r="T98">
        <v>0.77100000000000002</v>
      </c>
      <c r="U98">
        <v>0.93100000000000005</v>
      </c>
      <c r="W98">
        <v>96</v>
      </c>
      <c r="X98">
        <v>480.62400000000002</v>
      </c>
      <c r="Y98">
        <v>0.71199999999999997</v>
      </c>
      <c r="Z98">
        <v>1.9730000000000001</v>
      </c>
      <c r="AA98">
        <v>0.50700000000000001</v>
      </c>
      <c r="AB98">
        <v>0.90800000000000003</v>
      </c>
    </row>
    <row r="99" spans="1:28" x14ac:dyDescent="0.2">
      <c r="A99">
        <v>97</v>
      </c>
      <c r="B99">
        <v>369.56400000000002</v>
      </c>
      <c r="C99">
        <v>0.85599999999999998</v>
      </c>
      <c r="D99">
        <v>1.341</v>
      </c>
      <c r="E99">
        <v>0.746</v>
      </c>
      <c r="F99">
        <v>0.98799999999999999</v>
      </c>
      <c r="I99">
        <v>97</v>
      </c>
      <c r="J99">
        <v>939.22799999999995</v>
      </c>
      <c r="K99">
        <v>0.92600000000000005</v>
      </c>
      <c r="L99">
        <v>1.1140000000000001</v>
      </c>
      <c r="M99">
        <v>0.89700000000000002</v>
      </c>
      <c r="N99">
        <v>0.97599999999999998</v>
      </c>
      <c r="P99">
        <v>97</v>
      </c>
      <c r="Q99">
        <v>125.901</v>
      </c>
      <c r="R99">
        <v>0.82599999999999996</v>
      </c>
      <c r="S99">
        <v>1.8779999999999999</v>
      </c>
      <c r="T99">
        <v>0.53200000000000003</v>
      </c>
      <c r="U99">
        <v>0.98299999999999998</v>
      </c>
      <c r="W99">
        <v>97</v>
      </c>
      <c r="X99">
        <v>323.60700000000003</v>
      </c>
      <c r="Y99">
        <v>0.73</v>
      </c>
      <c r="Z99">
        <v>1.1830000000000001</v>
      </c>
      <c r="AA99">
        <v>0.84499999999999997</v>
      </c>
      <c r="AB99">
        <v>0.86299999999999999</v>
      </c>
    </row>
    <row r="100" spans="1:28" x14ac:dyDescent="0.2">
      <c r="A100">
        <v>98</v>
      </c>
      <c r="B100">
        <v>323.60700000000003</v>
      </c>
      <c r="C100">
        <v>0.88900000000000001</v>
      </c>
      <c r="D100">
        <v>1.264</v>
      </c>
      <c r="E100">
        <v>0.79100000000000004</v>
      </c>
      <c r="F100">
        <v>1.0109999999999999</v>
      </c>
      <c r="I100">
        <v>98</v>
      </c>
      <c r="J100">
        <v>1137.653</v>
      </c>
      <c r="K100">
        <v>0.81899999999999995</v>
      </c>
      <c r="L100">
        <v>1.498</v>
      </c>
      <c r="M100">
        <v>0.66800000000000004</v>
      </c>
      <c r="N100">
        <v>0.93300000000000005</v>
      </c>
      <c r="P100">
        <v>98</v>
      </c>
      <c r="Q100">
        <v>115.369</v>
      </c>
      <c r="R100">
        <v>0.94799999999999995</v>
      </c>
      <c r="S100">
        <v>1.208</v>
      </c>
      <c r="T100">
        <v>0.82799999999999996</v>
      </c>
      <c r="U100">
        <v>0.96199999999999997</v>
      </c>
      <c r="W100">
        <v>98</v>
      </c>
      <c r="X100">
        <v>499.29399999999998</v>
      </c>
      <c r="Y100">
        <v>0.63900000000000001</v>
      </c>
      <c r="Z100">
        <v>1.7450000000000001</v>
      </c>
      <c r="AA100">
        <v>0.57299999999999995</v>
      </c>
      <c r="AB100">
        <v>0.84599999999999997</v>
      </c>
    </row>
    <row r="101" spans="1:28" x14ac:dyDescent="0.2">
      <c r="A101">
        <v>99</v>
      </c>
      <c r="B101">
        <v>540.94100000000003</v>
      </c>
      <c r="C101">
        <v>0.76700000000000002</v>
      </c>
      <c r="D101">
        <v>1.95</v>
      </c>
      <c r="E101">
        <v>0.51300000000000001</v>
      </c>
      <c r="F101">
        <v>0.996</v>
      </c>
      <c r="I101">
        <v>99</v>
      </c>
      <c r="J101">
        <v>478.23099999999999</v>
      </c>
      <c r="K101">
        <v>0.89700000000000002</v>
      </c>
      <c r="L101">
        <v>1.3140000000000001</v>
      </c>
      <c r="M101">
        <v>0.76100000000000001</v>
      </c>
      <c r="N101">
        <v>0.97599999999999998</v>
      </c>
      <c r="P101">
        <v>99</v>
      </c>
      <c r="Q101">
        <v>155.58099999999999</v>
      </c>
      <c r="R101">
        <v>0.88300000000000001</v>
      </c>
      <c r="S101">
        <v>1.274</v>
      </c>
      <c r="T101">
        <v>0.78500000000000003</v>
      </c>
      <c r="U101">
        <v>0.96199999999999997</v>
      </c>
      <c r="W101">
        <v>99</v>
      </c>
      <c r="X101">
        <v>326.48</v>
      </c>
      <c r="Y101">
        <v>0.68500000000000005</v>
      </c>
      <c r="Z101">
        <v>1.4119999999999999</v>
      </c>
      <c r="AA101">
        <v>0.70799999999999996</v>
      </c>
      <c r="AB101">
        <v>0.81100000000000005</v>
      </c>
    </row>
    <row r="102" spans="1:28" x14ac:dyDescent="0.2">
      <c r="A102">
        <v>100</v>
      </c>
      <c r="B102">
        <v>473.44299999999998</v>
      </c>
      <c r="C102">
        <v>0.68899999999999995</v>
      </c>
      <c r="D102">
        <v>2.16</v>
      </c>
      <c r="E102">
        <v>0.46300000000000002</v>
      </c>
      <c r="F102">
        <v>0.99299999999999999</v>
      </c>
      <c r="I102">
        <v>100</v>
      </c>
      <c r="J102">
        <v>1006.247</v>
      </c>
      <c r="K102">
        <v>0.72299999999999998</v>
      </c>
      <c r="L102">
        <v>1.2230000000000001</v>
      </c>
      <c r="M102">
        <v>0.81699999999999995</v>
      </c>
      <c r="N102">
        <v>0.89500000000000002</v>
      </c>
      <c r="P102">
        <v>100</v>
      </c>
      <c r="Q102">
        <v>248.45</v>
      </c>
      <c r="R102">
        <v>0.81599999999999995</v>
      </c>
      <c r="S102">
        <v>1.4570000000000001</v>
      </c>
      <c r="T102">
        <v>0.68600000000000005</v>
      </c>
      <c r="U102">
        <v>0.94799999999999995</v>
      </c>
      <c r="W102">
        <v>100</v>
      </c>
      <c r="X102">
        <v>287.70400000000001</v>
      </c>
      <c r="Y102">
        <v>0.91700000000000004</v>
      </c>
      <c r="Z102">
        <v>1.3919999999999999</v>
      </c>
      <c r="AA102">
        <v>0.71799999999999997</v>
      </c>
      <c r="AB102">
        <v>0.96699999999999997</v>
      </c>
    </row>
    <row r="105" spans="1:28" x14ac:dyDescent="0.2">
      <c r="I105" t="s">
        <v>195</v>
      </c>
    </row>
    <row r="107" spans="1:28" x14ac:dyDescent="0.2">
      <c r="H107" t="s">
        <v>161</v>
      </c>
      <c r="I107" t="s">
        <v>3</v>
      </c>
      <c r="J107" t="s">
        <v>2</v>
      </c>
      <c r="K107" t="s">
        <v>142</v>
      </c>
      <c r="M107" s="9" t="s">
        <v>167</v>
      </c>
      <c r="N107" s="6"/>
      <c r="O107" s="6"/>
      <c r="P107" s="6"/>
    </row>
    <row r="108" spans="1:28" x14ac:dyDescent="0.2">
      <c r="H108">
        <v>0.60099999999999998</v>
      </c>
      <c r="I108">
        <v>0.56899999999999995</v>
      </c>
      <c r="J108">
        <v>0.53900000000000003</v>
      </c>
      <c r="K108">
        <v>0.56299999999999994</v>
      </c>
      <c r="M108" s="9" t="s">
        <v>168</v>
      </c>
      <c r="N108" s="6" t="s">
        <v>178</v>
      </c>
      <c r="O108" s="6"/>
      <c r="P108" s="6"/>
    </row>
    <row r="109" spans="1:28" x14ac:dyDescent="0.2">
      <c r="H109">
        <v>0.63800000000000001</v>
      </c>
      <c r="I109">
        <v>0.56899999999999995</v>
      </c>
      <c r="J109">
        <v>0.57399999999999995</v>
      </c>
      <c r="K109">
        <v>0.58699999999999997</v>
      </c>
      <c r="M109" s="9" t="s">
        <v>169</v>
      </c>
      <c r="N109" s="6" t="s">
        <v>170</v>
      </c>
      <c r="O109" s="6"/>
      <c r="P109" s="6"/>
    </row>
    <row r="110" spans="1:28" x14ac:dyDescent="0.2">
      <c r="H110">
        <v>0.66400000000000003</v>
      </c>
      <c r="I110">
        <v>0.60299999999999998</v>
      </c>
      <c r="J110">
        <v>0.66900000000000004</v>
      </c>
      <c r="K110">
        <v>0.60399999999999998</v>
      </c>
      <c r="M110" s="9" t="s">
        <v>171</v>
      </c>
      <c r="N110" s="6" t="s">
        <v>27</v>
      </c>
      <c r="O110" s="6"/>
      <c r="P110" s="6"/>
    </row>
    <row r="111" spans="1:28" x14ac:dyDescent="0.2">
      <c r="H111">
        <v>0.68899999999999995</v>
      </c>
      <c r="I111">
        <v>0.61899999999999999</v>
      </c>
      <c r="J111">
        <v>0.69699999999999995</v>
      </c>
      <c r="K111">
        <v>0.60599999999999998</v>
      </c>
      <c r="M111" s="9" t="s">
        <v>172</v>
      </c>
      <c r="N111" s="6" t="s">
        <v>22</v>
      </c>
      <c r="O111" s="6"/>
      <c r="P111" s="6"/>
    </row>
    <row r="112" spans="1:28" x14ac:dyDescent="0.2">
      <c r="H112">
        <v>0.70699999999999996</v>
      </c>
      <c r="I112">
        <v>0.621</v>
      </c>
      <c r="J112">
        <v>0.69699999999999995</v>
      </c>
      <c r="K112">
        <v>0.60799999999999998</v>
      </c>
      <c r="M112" s="9" t="s">
        <v>173</v>
      </c>
      <c r="N112" s="6">
        <v>4</v>
      </c>
      <c r="O112" s="6"/>
      <c r="P112" s="6"/>
    </row>
    <row r="113" spans="8:16" x14ac:dyDescent="0.2">
      <c r="H113">
        <v>0.71199999999999997</v>
      </c>
      <c r="I113">
        <v>0.629</v>
      </c>
      <c r="J113">
        <v>0.70699999999999996</v>
      </c>
      <c r="K113">
        <v>0.621</v>
      </c>
      <c r="M113" s="9" t="s">
        <v>174</v>
      </c>
      <c r="N113" s="6">
        <v>68.63</v>
      </c>
      <c r="O113" s="6"/>
      <c r="P113" s="6"/>
    </row>
    <row r="114" spans="8:16" x14ac:dyDescent="0.2">
      <c r="H114">
        <v>0.71399999999999997</v>
      </c>
      <c r="I114">
        <v>0.63700000000000001</v>
      </c>
      <c r="J114">
        <v>0.71099999999999997</v>
      </c>
      <c r="K114">
        <v>0.624</v>
      </c>
      <c r="M114" s="9"/>
      <c r="N114" s="6"/>
      <c r="O114" s="6"/>
      <c r="P114" s="6"/>
    </row>
    <row r="115" spans="8:16" x14ac:dyDescent="0.2">
      <c r="H115">
        <v>0.71499999999999997</v>
      </c>
      <c r="I115">
        <v>0.64800000000000002</v>
      </c>
      <c r="J115">
        <v>0.71299999999999997</v>
      </c>
      <c r="K115">
        <v>0.63600000000000001</v>
      </c>
      <c r="M115" s="9" t="s">
        <v>175</v>
      </c>
      <c r="N115" s="6" t="s">
        <v>176</v>
      </c>
      <c r="O115" s="6" t="s">
        <v>177</v>
      </c>
      <c r="P115" s="6" t="s">
        <v>18</v>
      </c>
    </row>
    <row r="116" spans="8:16" x14ac:dyDescent="0.2">
      <c r="H116">
        <v>0.71899999999999997</v>
      </c>
      <c r="I116">
        <v>0.65500000000000003</v>
      </c>
      <c r="J116">
        <v>0.71799999999999997</v>
      </c>
      <c r="K116">
        <v>0.63900000000000001</v>
      </c>
      <c r="M116" s="9" t="s">
        <v>199</v>
      </c>
      <c r="N116" s="6">
        <v>49.32</v>
      </c>
      <c r="O116" s="6" t="s">
        <v>22</v>
      </c>
      <c r="P116" s="6" t="s">
        <v>23</v>
      </c>
    </row>
    <row r="117" spans="8:16" x14ac:dyDescent="0.2">
      <c r="H117">
        <v>0.72699999999999998</v>
      </c>
      <c r="I117">
        <v>0.65700000000000003</v>
      </c>
      <c r="J117">
        <v>0.72099999999999997</v>
      </c>
      <c r="K117">
        <v>0.64</v>
      </c>
      <c r="M117" s="9" t="s">
        <v>200</v>
      </c>
      <c r="N117" s="6">
        <v>-46</v>
      </c>
      <c r="O117" s="6" t="s">
        <v>22</v>
      </c>
      <c r="P117" s="6" t="s">
        <v>23</v>
      </c>
    </row>
    <row r="118" spans="8:16" x14ac:dyDescent="0.2">
      <c r="H118">
        <v>0.73399999999999999</v>
      </c>
      <c r="I118">
        <v>0.66100000000000003</v>
      </c>
      <c r="J118">
        <v>0.72299999999999998</v>
      </c>
      <c r="K118">
        <v>0.65700000000000003</v>
      </c>
      <c r="M118" s="9" t="s">
        <v>201</v>
      </c>
      <c r="N118" s="6">
        <v>79.66</v>
      </c>
      <c r="O118" s="6" t="s">
        <v>22</v>
      </c>
      <c r="P118" s="6" t="s">
        <v>27</v>
      </c>
    </row>
    <row r="119" spans="8:16" x14ac:dyDescent="0.2">
      <c r="H119">
        <v>0.73599999999999999</v>
      </c>
      <c r="I119">
        <v>0.66200000000000003</v>
      </c>
      <c r="J119">
        <v>0.73299999999999998</v>
      </c>
      <c r="K119">
        <v>0.66500000000000004</v>
      </c>
      <c r="M119" s="9" t="s">
        <v>202</v>
      </c>
      <c r="N119" s="6">
        <v>-95.32</v>
      </c>
      <c r="O119" s="6" t="s">
        <v>22</v>
      </c>
      <c r="P119" s="6" t="s">
        <v>27</v>
      </c>
    </row>
    <row r="120" spans="8:16" x14ac:dyDescent="0.2">
      <c r="H120">
        <v>0.76</v>
      </c>
      <c r="I120">
        <v>0.66700000000000004</v>
      </c>
      <c r="J120">
        <v>0.74399999999999999</v>
      </c>
      <c r="K120">
        <v>0.66700000000000004</v>
      </c>
      <c r="M120" s="9" t="s">
        <v>203</v>
      </c>
      <c r="N120" s="6">
        <v>30.34</v>
      </c>
      <c r="O120" s="6" t="s">
        <v>36</v>
      </c>
      <c r="P120" s="6" t="s">
        <v>37</v>
      </c>
    </row>
    <row r="121" spans="8:16" x14ac:dyDescent="0.2">
      <c r="H121">
        <v>0.76100000000000001</v>
      </c>
      <c r="I121">
        <v>0.66800000000000004</v>
      </c>
      <c r="J121">
        <v>0.75</v>
      </c>
      <c r="K121">
        <v>0.66800000000000004</v>
      </c>
      <c r="M121" s="9" t="s">
        <v>204</v>
      </c>
      <c r="N121" s="6">
        <v>125.7</v>
      </c>
      <c r="O121" s="6" t="s">
        <v>22</v>
      </c>
      <c r="P121" s="6" t="s">
        <v>27</v>
      </c>
    </row>
    <row r="122" spans="8:16" x14ac:dyDescent="0.2">
      <c r="H122">
        <v>0.76700000000000002</v>
      </c>
      <c r="I122">
        <v>0.66900000000000004</v>
      </c>
      <c r="J122">
        <v>0.75600000000000001</v>
      </c>
      <c r="K122">
        <v>0.66900000000000004</v>
      </c>
    </row>
    <row r="123" spans="8:16" x14ac:dyDescent="0.2">
      <c r="H123">
        <v>0.76800000000000002</v>
      </c>
      <c r="I123">
        <v>0.67300000000000004</v>
      </c>
      <c r="J123">
        <v>0.76</v>
      </c>
      <c r="K123">
        <v>0.67400000000000004</v>
      </c>
    </row>
    <row r="124" spans="8:16" x14ac:dyDescent="0.2">
      <c r="H124">
        <v>0.77300000000000002</v>
      </c>
      <c r="I124">
        <v>0.67900000000000005</v>
      </c>
      <c r="J124">
        <v>0.76100000000000001</v>
      </c>
      <c r="K124">
        <v>0.67500000000000004</v>
      </c>
    </row>
    <row r="125" spans="8:16" x14ac:dyDescent="0.2">
      <c r="H125">
        <v>0.77400000000000002</v>
      </c>
      <c r="I125">
        <v>0.68700000000000006</v>
      </c>
      <c r="J125">
        <v>0.76200000000000001</v>
      </c>
      <c r="K125">
        <v>0.68200000000000005</v>
      </c>
    </row>
    <row r="126" spans="8:16" x14ac:dyDescent="0.2">
      <c r="H126">
        <v>0.77800000000000002</v>
      </c>
      <c r="I126">
        <v>0.69</v>
      </c>
      <c r="J126">
        <v>0.76600000000000001</v>
      </c>
      <c r="K126">
        <v>0.68500000000000005</v>
      </c>
    </row>
    <row r="127" spans="8:16" x14ac:dyDescent="0.2">
      <c r="H127">
        <v>0.78200000000000003</v>
      </c>
      <c r="I127">
        <v>0.69199999999999995</v>
      </c>
      <c r="J127">
        <v>0.77</v>
      </c>
      <c r="K127">
        <v>0.68700000000000006</v>
      </c>
    </row>
    <row r="128" spans="8:16" x14ac:dyDescent="0.2">
      <c r="H128">
        <v>0.79</v>
      </c>
      <c r="I128">
        <v>0.69299999999999995</v>
      </c>
      <c r="J128">
        <v>0.77500000000000002</v>
      </c>
      <c r="K128">
        <v>0.69099999999999995</v>
      </c>
    </row>
    <row r="129" spans="8:11" x14ac:dyDescent="0.2">
      <c r="H129">
        <v>0.79100000000000004</v>
      </c>
      <c r="I129">
        <v>0.69799999999999995</v>
      </c>
      <c r="J129">
        <v>0.77500000000000002</v>
      </c>
      <c r="K129">
        <v>0.69299999999999995</v>
      </c>
    </row>
    <row r="130" spans="8:11" x14ac:dyDescent="0.2">
      <c r="H130">
        <v>0.79100000000000004</v>
      </c>
      <c r="I130">
        <v>0.70099999999999996</v>
      </c>
      <c r="J130">
        <v>0.78600000000000003</v>
      </c>
      <c r="K130">
        <v>0.69799999999999995</v>
      </c>
    </row>
    <row r="131" spans="8:11" x14ac:dyDescent="0.2">
      <c r="H131">
        <v>0.79300000000000004</v>
      </c>
      <c r="I131">
        <v>0.70199999999999996</v>
      </c>
      <c r="J131">
        <v>0.79300000000000004</v>
      </c>
      <c r="K131">
        <v>0.69899999999999995</v>
      </c>
    </row>
    <row r="132" spans="8:11" x14ac:dyDescent="0.2">
      <c r="H132">
        <v>0.79700000000000004</v>
      </c>
      <c r="I132">
        <v>0.70499999999999996</v>
      </c>
      <c r="J132">
        <v>0.8</v>
      </c>
      <c r="K132">
        <v>0.69899999999999995</v>
      </c>
    </row>
    <row r="133" spans="8:11" x14ac:dyDescent="0.2">
      <c r="H133">
        <v>0.79800000000000004</v>
      </c>
      <c r="I133">
        <v>0.70499999999999996</v>
      </c>
      <c r="J133">
        <v>0.80100000000000005</v>
      </c>
      <c r="K133">
        <v>0.70399999999999996</v>
      </c>
    </row>
    <row r="134" spans="8:11" x14ac:dyDescent="0.2">
      <c r="H134">
        <v>0.79800000000000004</v>
      </c>
      <c r="I134">
        <v>0.71299999999999997</v>
      </c>
      <c r="J134">
        <v>0.81599999999999995</v>
      </c>
      <c r="K134">
        <v>0.70899999999999996</v>
      </c>
    </row>
    <row r="135" spans="8:11" x14ac:dyDescent="0.2">
      <c r="H135">
        <v>0.80100000000000005</v>
      </c>
      <c r="I135">
        <v>0.72299999999999998</v>
      </c>
      <c r="J135">
        <v>0.81599999999999995</v>
      </c>
      <c r="K135">
        <v>0.70899999999999996</v>
      </c>
    </row>
    <row r="136" spans="8:11" x14ac:dyDescent="0.2">
      <c r="H136">
        <v>0.80100000000000005</v>
      </c>
      <c r="I136">
        <v>0.73</v>
      </c>
      <c r="J136">
        <v>0.82</v>
      </c>
      <c r="K136">
        <v>0.70899999999999996</v>
      </c>
    </row>
    <row r="137" spans="8:11" x14ac:dyDescent="0.2">
      <c r="H137">
        <v>0.80200000000000005</v>
      </c>
      <c r="I137">
        <v>0.73</v>
      </c>
      <c r="J137">
        <v>0.82199999999999995</v>
      </c>
      <c r="K137">
        <v>0.71199999999999997</v>
      </c>
    </row>
    <row r="138" spans="8:11" x14ac:dyDescent="0.2">
      <c r="H138">
        <v>0.80300000000000005</v>
      </c>
      <c r="I138">
        <v>0.73</v>
      </c>
      <c r="J138">
        <v>0.82599999999999996</v>
      </c>
      <c r="K138">
        <v>0.71499999999999997</v>
      </c>
    </row>
    <row r="139" spans="8:11" x14ac:dyDescent="0.2">
      <c r="H139">
        <v>0.80300000000000005</v>
      </c>
      <c r="I139">
        <v>0.73299999999999998</v>
      </c>
      <c r="J139">
        <v>0.82899999999999996</v>
      </c>
      <c r="K139">
        <v>0.71699999999999997</v>
      </c>
    </row>
    <row r="140" spans="8:11" x14ac:dyDescent="0.2">
      <c r="H140">
        <v>0.80400000000000005</v>
      </c>
      <c r="I140">
        <v>0.73599999999999999</v>
      </c>
      <c r="J140">
        <v>0.83</v>
      </c>
      <c r="K140">
        <v>0.72</v>
      </c>
    </row>
    <row r="141" spans="8:11" x14ac:dyDescent="0.2">
      <c r="H141">
        <v>0.80400000000000005</v>
      </c>
      <c r="I141">
        <v>0.74199999999999999</v>
      </c>
      <c r="J141">
        <v>0.83399999999999996</v>
      </c>
      <c r="K141">
        <v>0.72099999999999997</v>
      </c>
    </row>
    <row r="142" spans="8:11" x14ac:dyDescent="0.2">
      <c r="H142">
        <v>0.80700000000000005</v>
      </c>
      <c r="I142">
        <v>0.74399999999999999</v>
      </c>
      <c r="J142">
        <v>0.83499999999999996</v>
      </c>
      <c r="K142">
        <v>0.72299999999999998</v>
      </c>
    </row>
    <row r="143" spans="8:11" x14ac:dyDescent="0.2">
      <c r="H143">
        <v>0.80800000000000005</v>
      </c>
      <c r="I143">
        <v>0.747</v>
      </c>
      <c r="J143">
        <v>0.83699999999999997</v>
      </c>
      <c r="K143">
        <v>0.73</v>
      </c>
    </row>
    <row r="144" spans="8:11" x14ac:dyDescent="0.2">
      <c r="H144">
        <v>0.81100000000000005</v>
      </c>
      <c r="I144">
        <v>0.749</v>
      </c>
      <c r="J144">
        <v>0.83799999999999997</v>
      </c>
      <c r="K144">
        <v>0.73199999999999998</v>
      </c>
    </row>
    <row r="145" spans="8:11" x14ac:dyDescent="0.2">
      <c r="H145">
        <v>0.81100000000000005</v>
      </c>
      <c r="I145">
        <v>0.75</v>
      </c>
      <c r="J145">
        <v>0.84</v>
      </c>
      <c r="K145">
        <v>0.73299999999999998</v>
      </c>
    </row>
    <row r="146" spans="8:11" x14ac:dyDescent="0.2">
      <c r="H146">
        <v>0.81100000000000005</v>
      </c>
      <c r="I146">
        <v>0.75600000000000001</v>
      </c>
      <c r="J146">
        <v>0.84699999999999998</v>
      </c>
      <c r="K146">
        <v>0.73799999999999999</v>
      </c>
    </row>
    <row r="147" spans="8:11" x14ac:dyDescent="0.2">
      <c r="H147">
        <v>0.81399999999999995</v>
      </c>
      <c r="I147">
        <v>0.76200000000000001</v>
      </c>
      <c r="J147">
        <v>0.85199999999999998</v>
      </c>
      <c r="K147">
        <v>0.74099999999999999</v>
      </c>
    </row>
    <row r="148" spans="8:11" x14ac:dyDescent="0.2">
      <c r="H148">
        <v>0.81599999999999995</v>
      </c>
      <c r="I148">
        <v>0.76400000000000001</v>
      </c>
      <c r="J148">
        <v>0.85899999999999999</v>
      </c>
      <c r="K148">
        <v>0.747</v>
      </c>
    </row>
    <row r="149" spans="8:11" x14ac:dyDescent="0.2">
      <c r="H149">
        <v>0.81599999999999995</v>
      </c>
      <c r="I149">
        <v>0.76700000000000002</v>
      </c>
      <c r="J149">
        <v>0.86</v>
      </c>
      <c r="K149">
        <v>0.748</v>
      </c>
    </row>
    <row r="150" spans="8:11" x14ac:dyDescent="0.2">
      <c r="H150">
        <v>0.82199999999999995</v>
      </c>
      <c r="I150">
        <v>0.77100000000000002</v>
      </c>
      <c r="J150">
        <v>0.86099999999999999</v>
      </c>
      <c r="K150">
        <v>0.748</v>
      </c>
    </row>
    <row r="151" spans="8:11" x14ac:dyDescent="0.2">
      <c r="H151">
        <v>0.82399999999999995</v>
      </c>
      <c r="I151">
        <v>0.77500000000000002</v>
      </c>
      <c r="J151">
        <v>0.86099999999999999</v>
      </c>
      <c r="K151">
        <v>0.75</v>
      </c>
    </row>
    <row r="152" spans="8:11" x14ac:dyDescent="0.2">
      <c r="H152">
        <v>0.82499999999999996</v>
      </c>
      <c r="I152">
        <v>0.77600000000000002</v>
      </c>
      <c r="J152">
        <v>0.86199999999999999</v>
      </c>
      <c r="K152">
        <v>0.751</v>
      </c>
    </row>
    <row r="153" spans="8:11" x14ac:dyDescent="0.2">
      <c r="H153">
        <v>0.82799999999999996</v>
      </c>
      <c r="I153">
        <v>0.77900000000000003</v>
      </c>
      <c r="J153">
        <v>0.86599999999999999</v>
      </c>
      <c r="K153">
        <v>0.752</v>
      </c>
    </row>
    <row r="154" spans="8:11" x14ac:dyDescent="0.2">
      <c r="H154">
        <v>0.82799999999999996</v>
      </c>
      <c r="I154">
        <v>0.78100000000000003</v>
      </c>
      <c r="J154">
        <v>0.86799999999999999</v>
      </c>
      <c r="K154">
        <v>0.75600000000000001</v>
      </c>
    </row>
    <row r="155" spans="8:11" x14ac:dyDescent="0.2">
      <c r="H155">
        <v>0.82899999999999996</v>
      </c>
      <c r="I155">
        <v>0.78200000000000003</v>
      </c>
      <c r="J155">
        <v>0.86899999999999999</v>
      </c>
      <c r="K155">
        <v>0.75600000000000001</v>
      </c>
    </row>
    <row r="156" spans="8:11" x14ac:dyDescent="0.2">
      <c r="H156">
        <v>0.82899999999999996</v>
      </c>
      <c r="I156">
        <v>0.78400000000000003</v>
      </c>
      <c r="J156">
        <v>0.871</v>
      </c>
      <c r="K156">
        <v>0.75800000000000001</v>
      </c>
    </row>
    <row r="157" spans="8:11" x14ac:dyDescent="0.2">
      <c r="H157">
        <v>0.83</v>
      </c>
      <c r="I157">
        <v>0.78500000000000003</v>
      </c>
      <c r="J157">
        <v>0.872</v>
      </c>
      <c r="K157">
        <v>0.76100000000000001</v>
      </c>
    </row>
    <row r="158" spans="8:11" x14ac:dyDescent="0.2">
      <c r="H158">
        <v>0.83</v>
      </c>
      <c r="I158">
        <v>0.78600000000000003</v>
      </c>
      <c r="J158">
        <v>0.872</v>
      </c>
      <c r="K158">
        <v>0.76300000000000001</v>
      </c>
    </row>
    <row r="159" spans="8:11" x14ac:dyDescent="0.2">
      <c r="H159">
        <v>0.83199999999999996</v>
      </c>
      <c r="I159">
        <v>0.79200000000000004</v>
      </c>
      <c r="J159">
        <v>0.873</v>
      </c>
      <c r="K159">
        <v>0.76500000000000001</v>
      </c>
    </row>
    <row r="160" spans="8:11" x14ac:dyDescent="0.2">
      <c r="H160">
        <v>0.83299999999999996</v>
      </c>
      <c r="I160">
        <v>0.79200000000000004</v>
      </c>
      <c r="J160">
        <v>0.874</v>
      </c>
      <c r="K160">
        <v>0.76600000000000001</v>
      </c>
    </row>
    <row r="161" spans="8:11" x14ac:dyDescent="0.2">
      <c r="H161">
        <v>0.83399999999999996</v>
      </c>
      <c r="I161">
        <v>0.79400000000000004</v>
      </c>
      <c r="J161">
        <v>0.878</v>
      </c>
      <c r="K161">
        <v>0.77300000000000002</v>
      </c>
    </row>
    <row r="162" spans="8:11" x14ac:dyDescent="0.2">
      <c r="H162">
        <v>0.83699999999999997</v>
      </c>
      <c r="I162">
        <v>0.79500000000000004</v>
      </c>
      <c r="J162">
        <v>0.88200000000000001</v>
      </c>
      <c r="K162">
        <v>0.77400000000000002</v>
      </c>
    </row>
    <row r="163" spans="8:11" x14ac:dyDescent="0.2">
      <c r="H163">
        <v>0.83799999999999997</v>
      </c>
      <c r="I163">
        <v>0.79600000000000004</v>
      </c>
      <c r="J163">
        <v>0.88300000000000001</v>
      </c>
      <c r="K163">
        <v>0.77600000000000002</v>
      </c>
    </row>
    <row r="164" spans="8:11" x14ac:dyDescent="0.2">
      <c r="H164">
        <v>0.83799999999999997</v>
      </c>
      <c r="I164">
        <v>0.79800000000000004</v>
      </c>
      <c r="J164">
        <v>0.88300000000000001</v>
      </c>
      <c r="K164">
        <v>0.77700000000000002</v>
      </c>
    </row>
    <row r="165" spans="8:11" x14ac:dyDescent="0.2">
      <c r="H165">
        <v>0.83799999999999997</v>
      </c>
      <c r="I165">
        <v>0.79900000000000004</v>
      </c>
      <c r="J165">
        <v>0.88300000000000001</v>
      </c>
      <c r="K165">
        <v>0.78</v>
      </c>
    </row>
    <row r="166" spans="8:11" x14ac:dyDescent="0.2">
      <c r="H166">
        <v>0.84099999999999997</v>
      </c>
      <c r="I166">
        <v>0.80500000000000005</v>
      </c>
      <c r="J166">
        <v>0.88500000000000001</v>
      </c>
      <c r="K166">
        <v>0.78200000000000003</v>
      </c>
    </row>
    <row r="167" spans="8:11" x14ac:dyDescent="0.2">
      <c r="H167">
        <v>0.84099999999999997</v>
      </c>
      <c r="I167">
        <v>0.81</v>
      </c>
      <c r="J167">
        <v>0.88700000000000001</v>
      </c>
      <c r="K167">
        <v>0.78200000000000003</v>
      </c>
    </row>
    <row r="168" spans="8:11" x14ac:dyDescent="0.2">
      <c r="H168">
        <v>0.84299999999999997</v>
      </c>
      <c r="I168">
        <v>0.81399999999999995</v>
      </c>
      <c r="J168">
        <v>0.88800000000000001</v>
      </c>
      <c r="K168">
        <v>0.78400000000000003</v>
      </c>
    </row>
    <row r="169" spans="8:11" x14ac:dyDescent="0.2">
      <c r="H169">
        <v>0.84399999999999997</v>
      </c>
      <c r="I169">
        <v>0.81599999999999995</v>
      </c>
      <c r="J169">
        <v>0.89</v>
      </c>
      <c r="K169">
        <v>0.78500000000000003</v>
      </c>
    </row>
    <row r="170" spans="8:11" x14ac:dyDescent="0.2">
      <c r="H170">
        <v>0.84499999999999997</v>
      </c>
      <c r="I170">
        <v>0.81799999999999995</v>
      </c>
      <c r="J170">
        <v>0.89100000000000001</v>
      </c>
      <c r="K170">
        <v>0.78600000000000003</v>
      </c>
    </row>
    <row r="171" spans="8:11" x14ac:dyDescent="0.2">
      <c r="H171">
        <v>0.84599999999999997</v>
      </c>
      <c r="I171">
        <v>0.81899999999999995</v>
      </c>
      <c r="J171">
        <v>0.89100000000000001</v>
      </c>
      <c r="K171">
        <v>0.79</v>
      </c>
    </row>
    <row r="172" spans="8:11" x14ac:dyDescent="0.2">
      <c r="H172">
        <v>0.84599999999999997</v>
      </c>
      <c r="I172">
        <v>0.81899999999999995</v>
      </c>
      <c r="J172">
        <v>0.89300000000000002</v>
      </c>
      <c r="K172">
        <v>0.79</v>
      </c>
    </row>
    <row r="173" spans="8:11" x14ac:dyDescent="0.2">
      <c r="H173">
        <v>0.84799999999999998</v>
      </c>
      <c r="I173">
        <v>0.81899999999999995</v>
      </c>
      <c r="J173">
        <v>0.89300000000000002</v>
      </c>
      <c r="K173">
        <v>0.79300000000000004</v>
      </c>
    </row>
    <row r="174" spans="8:11" x14ac:dyDescent="0.2">
      <c r="H174">
        <v>0.84799999999999998</v>
      </c>
      <c r="I174">
        <v>0.81899999999999995</v>
      </c>
      <c r="J174">
        <v>0.89400000000000002</v>
      </c>
      <c r="K174">
        <v>0.79300000000000004</v>
      </c>
    </row>
    <row r="175" spans="8:11" x14ac:dyDescent="0.2">
      <c r="H175">
        <v>0.85299999999999998</v>
      </c>
      <c r="I175">
        <v>0.82</v>
      </c>
      <c r="J175">
        <v>0.89400000000000002</v>
      </c>
      <c r="K175">
        <v>0.79400000000000004</v>
      </c>
    </row>
    <row r="176" spans="8:11" x14ac:dyDescent="0.2">
      <c r="H176">
        <v>0.85399999999999998</v>
      </c>
      <c r="I176">
        <v>0.82</v>
      </c>
      <c r="J176">
        <v>0.89500000000000002</v>
      </c>
      <c r="K176">
        <v>0.79700000000000004</v>
      </c>
    </row>
    <row r="177" spans="8:11" x14ac:dyDescent="0.2">
      <c r="H177">
        <v>0.85399999999999998</v>
      </c>
      <c r="I177">
        <v>0.83</v>
      </c>
      <c r="J177">
        <v>0.89600000000000002</v>
      </c>
      <c r="K177">
        <v>0.80300000000000005</v>
      </c>
    </row>
    <row r="178" spans="8:11" x14ac:dyDescent="0.2">
      <c r="H178">
        <v>0.85499999999999998</v>
      </c>
      <c r="I178">
        <v>0.83799999999999997</v>
      </c>
      <c r="J178">
        <v>0.89700000000000002</v>
      </c>
      <c r="K178">
        <v>0.80500000000000005</v>
      </c>
    </row>
    <row r="179" spans="8:11" x14ac:dyDescent="0.2">
      <c r="H179">
        <v>0.85599999999999998</v>
      </c>
      <c r="I179">
        <v>0.84</v>
      </c>
      <c r="J179">
        <v>0.9</v>
      </c>
      <c r="K179">
        <v>0.80800000000000005</v>
      </c>
    </row>
    <row r="180" spans="8:11" x14ac:dyDescent="0.2">
      <c r="H180">
        <v>0.85599999999999998</v>
      </c>
      <c r="I180">
        <v>0.84299999999999997</v>
      </c>
      <c r="J180">
        <v>0.9</v>
      </c>
      <c r="K180">
        <v>0.80800000000000005</v>
      </c>
    </row>
    <row r="181" spans="8:11" x14ac:dyDescent="0.2">
      <c r="H181">
        <v>0.86</v>
      </c>
      <c r="I181">
        <v>0.84499999999999997</v>
      </c>
      <c r="J181">
        <v>0.90400000000000003</v>
      </c>
      <c r="K181">
        <v>0.80900000000000005</v>
      </c>
    </row>
    <row r="182" spans="8:11" x14ac:dyDescent="0.2">
      <c r="H182">
        <v>0.86199999999999999</v>
      </c>
      <c r="I182">
        <v>0.84799999999999998</v>
      </c>
      <c r="J182">
        <v>0.91400000000000003</v>
      </c>
      <c r="K182">
        <v>0.80900000000000005</v>
      </c>
    </row>
    <row r="183" spans="8:11" x14ac:dyDescent="0.2">
      <c r="H183">
        <v>0.86199999999999999</v>
      </c>
      <c r="I183">
        <v>0.84899999999999998</v>
      </c>
      <c r="J183">
        <v>0.91600000000000004</v>
      </c>
      <c r="K183">
        <v>0.82299999999999995</v>
      </c>
    </row>
    <row r="184" spans="8:11" x14ac:dyDescent="0.2">
      <c r="H184">
        <v>0.86299999999999999</v>
      </c>
      <c r="I184">
        <v>0.86299999999999999</v>
      </c>
      <c r="J184">
        <v>0.91600000000000004</v>
      </c>
      <c r="K184">
        <v>0.82599999999999996</v>
      </c>
    </row>
    <row r="185" spans="8:11" x14ac:dyDescent="0.2">
      <c r="H185">
        <v>0.86399999999999999</v>
      </c>
      <c r="I185">
        <v>0.86699999999999999</v>
      </c>
      <c r="J185">
        <v>0.91900000000000004</v>
      </c>
      <c r="K185">
        <v>0.82899999999999996</v>
      </c>
    </row>
    <row r="186" spans="8:11" x14ac:dyDescent="0.2">
      <c r="H186">
        <v>0.86399999999999999</v>
      </c>
      <c r="I186">
        <v>0.86899999999999999</v>
      </c>
      <c r="J186">
        <v>0.92100000000000004</v>
      </c>
      <c r="K186">
        <v>0.82899999999999996</v>
      </c>
    </row>
    <row r="187" spans="8:11" x14ac:dyDescent="0.2">
      <c r="H187">
        <v>0.86599999999999999</v>
      </c>
      <c r="I187">
        <v>0.876</v>
      </c>
      <c r="J187">
        <v>0.92100000000000004</v>
      </c>
      <c r="K187">
        <v>0.83</v>
      </c>
    </row>
    <row r="188" spans="8:11" x14ac:dyDescent="0.2">
      <c r="H188">
        <v>0.86599999999999999</v>
      </c>
      <c r="I188">
        <v>0.879</v>
      </c>
      <c r="J188">
        <v>0.92300000000000004</v>
      </c>
      <c r="K188">
        <v>0.83</v>
      </c>
    </row>
    <row r="189" spans="8:11" x14ac:dyDescent="0.2">
      <c r="H189">
        <v>0.86699999999999999</v>
      </c>
      <c r="I189">
        <v>0.879</v>
      </c>
      <c r="J189">
        <v>0.92400000000000004</v>
      </c>
      <c r="K189">
        <v>0.83699999999999997</v>
      </c>
    </row>
    <row r="190" spans="8:11" x14ac:dyDescent="0.2">
      <c r="H190">
        <v>0.871</v>
      </c>
      <c r="I190">
        <v>0.88300000000000001</v>
      </c>
      <c r="J190">
        <v>0.92600000000000005</v>
      </c>
      <c r="K190">
        <v>0.84</v>
      </c>
    </row>
    <row r="191" spans="8:11" x14ac:dyDescent="0.2">
      <c r="H191">
        <v>0.877</v>
      </c>
      <c r="I191">
        <v>0.88500000000000001</v>
      </c>
      <c r="J191">
        <v>0.92600000000000005</v>
      </c>
      <c r="K191">
        <v>0.85299999999999998</v>
      </c>
    </row>
    <row r="192" spans="8:11" x14ac:dyDescent="0.2">
      <c r="H192">
        <v>0.878</v>
      </c>
      <c r="I192">
        <v>0.89</v>
      </c>
      <c r="J192">
        <v>0.92600000000000005</v>
      </c>
      <c r="K192">
        <v>0.85299999999999998</v>
      </c>
    </row>
    <row r="193" spans="8:11" x14ac:dyDescent="0.2">
      <c r="H193">
        <v>0.88300000000000001</v>
      </c>
      <c r="I193">
        <v>0.89200000000000002</v>
      </c>
      <c r="J193">
        <v>0.92800000000000005</v>
      </c>
      <c r="K193">
        <v>0.85499999999999998</v>
      </c>
    </row>
    <row r="194" spans="8:11" x14ac:dyDescent="0.2">
      <c r="H194">
        <v>0.88300000000000001</v>
      </c>
      <c r="I194">
        <v>0.89600000000000002</v>
      </c>
      <c r="J194">
        <v>0.92800000000000005</v>
      </c>
      <c r="K194">
        <v>0.86</v>
      </c>
    </row>
    <row r="195" spans="8:11" x14ac:dyDescent="0.2">
      <c r="H195">
        <v>0.88400000000000001</v>
      </c>
      <c r="I195">
        <v>0.89600000000000002</v>
      </c>
      <c r="J195">
        <v>0.93600000000000005</v>
      </c>
      <c r="K195">
        <v>0.86</v>
      </c>
    </row>
    <row r="196" spans="8:11" x14ac:dyDescent="0.2">
      <c r="H196">
        <v>0.88600000000000001</v>
      </c>
      <c r="I196">
        <v>0.89700000000000002</v>
      </c>
      <c r="J196">
        <v>0.93899999999999995</v>
      </c>
      <c r="K196">
        <v>0.86199999999999999</v>
      </c>
    </row>
    <row r="197" spans="8:11" x14ac:dyDescent="0.2">
      <c r="H197">
        <v>0.88600000000000001</v>
      </c>
      <c r="I197">
        <v>0.89700000000000002</v>
      </c>
      <c r="J197">
        <v>0.93899999999999995</v>
      </c>
      <c r="K197">
        <v>0.86899999999999999</v>
      </c>
    </row>
    <row r="198" spans="8:11" x14ac:dyDescent="0.2">
      <c r="H198">
        <v>0.88700000000000001</v>
      </c>
      <c r="I198">
        <v>0.89800000000000002</v>
      </c>
      <c r="J198">
        <v>0.94099999999999995</v>
      </c>
      <c r="K198">
        <v>0.87</v>
      </c>
    </row>
    <row r="199" spans="8:11" x14ac:dyDescent="0.2">
      <c r="H199">
        <v>0.88900000000000001</v>
      </c>
      <c r="I199">
        <v>0.89900000000000002</v>
      </c>
      <c r="J199">
        <v>0.94199999999999995</v>
      </c>
      <c r="K199">
        <v>0.88100000000000001</v>
      </c>
    </row>
    <row r="200" spans="8:11" x14ac:dyDescent="0.2">
      <c r="H200">
        <v>0.89200000000000002</v>
      </c>
      <c r="I200">
        <v>0.90600000000000003</v>
      </c>
      <c r="J200">
        <v>0.94299999999999995</v>
      </c>
      <c r="K200">
        <v>0.88200000000000001</v>
      </c>
    </row>
    <row r="201" spans="8:11" x14ac:dyDescent="0.2">
      <c r="H201">
        <v>0.89600000000000002</v>
      </c>
      <c r="I201">
        <v>0.90600000000000003</v>
      </c>
      <c r="J201">
        <v>0.94599999999999995</v>
      </c>
      <c r="K201">
        <v>0.89</v>
      </c>
    </row>
    <row r="202" spans="8:11" x14ac:dyDescent="0.2">
      <c r="H202">
        <v>0.89700000000000002</v>
      </c>
      <c r="I202">
        <v>0.90800000000000003</v>
      </c>
      <c r="J202">
        <v>0.94799999999999995</v>
      </c>
      <c r="K202">
        <v>0.89200000000000002</v>
      </c>
    </row>
    <row r="203" spans="8:11" x14ac:dyDescent="0.2">
      <c r="H203">
        <v>0.89900000000000002</v>
      </c>
      <c r="I203">
        <v>0.91400000000000003</v>
      </c>
      <c r="J203">
        <v>0.95399999999999996</v>
      </c>
      <c r="K203">
        <v>0.89300000000000002</v>
      </c>
    </row>
    <row r="204" spans="8:11" x14ac:dyDescent="0.2">
      <c r="H204">
        <v>0.90300000000000002</v>
      </c>
      <c r="I204">
        <v>0.91600000000000004</v>
      </c>
      <c r="J204">
        <v>0.95399999999999996</v>
      </c>
      <c r="K204">
        <v>0.89300000000000002</v>
      </c>
    </row>
    <row r="205" spans="8:11" x14ac:dyDescent="0.2">
      <c r="H205">
        <v>0.90400000000000003</v>
      </c>
      <c r="I205">
        <v>0.92100000000000004</v>
      </c>
      <c r="J205">
        <v>0.95599999999999996</v>
      </c>
      <c r="K205">
        <v>0.89400000000000002</v>
      </c>
    </row>
    <row r="206" spans="8:11" x14ac:dyDescent="0.2">
      <c r="H206">
        <v>0.91</v>
      </c>
      <c r="I206">
        <v>0.92600000000000005</v>
      </c>
      <c r="J206">
        <v>0.95899999999999996</v>
      </c>
      <c r="K206">
        <v>0.91700000000000004</v>
      </c>
    </row>
    <row r="207" spans="8:11" x14ac:dyDescent="0.2">
      <c r="H207">
        <v>0.91200000000000003</v>
      </c>
      <c r="I207">
        <v>0.92600000000000005</v>
      </c>
      <c r="J207">
        <v>0.97499999999999998</v>
      </c>
      <c r="K207">
        <v>0.935000000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55FEC-C8D3-4C00-8FC1-C130AA04719A}">
  <dimension ref="A1:AY97"/>
  <sheetViews>
    <sheetView topLeftCell="A28" zoomScale="57" workbookViewId="0">
      <selection activeCell="D23" sqref="D23"/>
    </sheetView>
  </sheetViews>
  <sheetFormatPr baseColWidth="10" defaultColWidth="8.83203125" defaultRowHeight="15" x14ac:dyDescent="0.2"/>
  <cols>
    <col min="1" max="1" width="43.33203125" customWidth="1"/>
    <col min="2" max="2" width="32.83203125" bestFit="1" customWidth="1"/>
    <col min="3" max="3" width="13.5" bestFit="1" customWidth="1"/>
    <col min="4" max="4" width="11.5" customWidth="1"/>
    <col min="5" max="5" width="16.5" bestFit="1" customWidth="1"/>
    <col min="8" max="8" width="11" bestFit="1" customWidth="1"/>
    <col min="9" max="9" width="10.5" bestFit="1" customWidth="1"/>
    <col min="10" max="10" width="8.5" bestFit="1" customWidth="1"/>
    <col min="11" max="11" width="16.6640625" bestFit="1" customWidth="1"/>
    <col min="13" max="13" width="32.83203125" bestFit="1" customWidth="1"/>
    <col min="15" max="15" width="13.5" bestFit="1" customWidth="1"/>
    <col min="16" max="16" width="11.5" bestFit="1" customWidth="1"/>
    <col min="17" max="17" width="21.6640625" bestFit="1" customWidth="1"/>
    <col min="21" max="21" width="13.5" bestFit="1" customWidth="1"/>
    <col min="22" max="22" width="11.5" bestFit="1" customWidth="1"/>
    <col min="23" max="23" width="21.6640625" bestFit="1" customWidth="1"/>
  </cols>
  <sheetData>
    <row r="1" spans="1:23" x14ac:dyDescent="0.2">
      <c r="A1" t="s">
        <v>0</v>
      </c>
    </row>
    <row r="2" spans="1:23" x14ac:dyDescent="0.2">
      <c r="A2" s="5" t="s">
        <v>8</v>
      </c>
    </row>
    <row r="3" spans="1:23" ht="24" x14ac:dyDescent="0.3">
      <c r="B3" s="4" t="s">
        <v>6</v>
      </c>
      <c r="H3" s="4" t="s">
        <v>9</v>
      </c>
      <c r="N3" s="4" t="s">
        <v>10</v>
      </c>
    </row>
    <row r="5" spans="1:23" x14ac:dyDescent="0.2">
      <c r="A5" s="3" t="s">
        <v>7</v>
      </c>
      <c r="B5" s="2" t="s">
        <v>1</v>
      </c>
      <c r="C5" s="2" t="s">
        <v>2</v>
      </c>
      <c r="D5" s="2" t="s">
        <v>3</v>
      </c>
      <c r="E5" s="2" t="s">
        <v>5</v>
      </c>
      <c r="H5" s="2" t="s">
        <v>1</v>
      </c>
      <c r="I5" s="2" t="s">
        <v>2</v>
      </c>
      <c r="J5" s="2" t="s">
        <v>3</v>
      </c>
      <c r="K5" s="2" t="s">
        <v>4</v>
      </c>
      <c r="N5" s="2" t="s">
        <v>1</v>
      </c>
      <c r="O5" s="2" t="s">
        <v>2</v>
      </c>
      <c r="P5" s="2" t="s">
        <v>3</v>
      </c>
      <c r="Q5" s="2" t="s">
        <v>4</v>
      </c>
      <c r="T5" s="2" t="s">
        <v>1</v>
      </c>
      <c r="U5" s="2" t="s">
        <v>2</v>
      </c>
      <c r="V5" s="2" t="s">
        <v>3</v>
      </c>
      <c r="W5" s="2" t="s">
        <v>4</v>
      </c>
    </row>
    <row r="6" spans="1:23" x14ac:dyDescent="0.2">
      <c r="A6">
        <v>1</v>
      </c>
      <c r="B6" s="1">
        <v>1</v>
      </c>
      <c r="C6" s="1">
        <v>28</v>
      </c>
      <c r="D6" s="1">
        <v>33</v>
      </c>
      <c r="E6" s="1">
        <v>45</v>
      </c>
      <c r="G6" s="6"/>
      <c r="H6" s="6">
        <v>5</v>
      </c>
      <c r="I6" s="6">
        <v>32</v>
      </c>
      <c r="J6" s="6">
        <v>65</v>
      </c>
      <c r="K6" s="6">
        <v>69</v>
      </c>
      <c r="N6" s="6">
        <v>0</v>
      </c>
      <c r="O6" s="6">
        <v>26</v>
      </c>
      <c r="P6" s="6">
        <v>22</v>
      </c>
      <c r="Q6" s="6">
        <v>64</v>
      </c>
      <c r="T6" s="6">
        <v>1</v>
      </c>
      <c r="U6" s="6">
        <v>36</v>
      </c>
      <c r="V6" s="6">
        <v>14</v>
      </c>
      <c r="W6" s="6">
        <v>48</v>
      </c>
    </row>
    <row r="7" spans="1:23" x14ac:dyDescent="0.2">
      <c r="A7">
        <v>2</v>
      </c>
      <c r="B7" s="1">
        <v>0</v>
      </c>
      <c r="C7" s="1">
        <v>26</v>
      </c>
      <c r="D7" s="1">
        <v>37</v>
      </c>
      <c r="E7" s="1">
        <v>74</v>
      </c>
      <c r="G7" s="6"/>
      <c r="H7" s="6">
        <v>2</v>
      </c>
      <c r="I7" s="6">
        <v>24</v>
      </c>
      <c r="J7" s="6">
        <v>47</v>
      </c>
      <c r="K7" s="6">
        <v>67</v>
      </c>
      <c r="N7" s="6">
        <v>0</v>
      </c>
      <c r="O7" s="6">
        <v>15</v>
      </c>
      <c r="P7" s="6">
        <v>36</v>
      </c>
      <c r="Q7" s="6">
        <v>55</v>
      </c>
      <c r="T7" s="6">
        <v>0</v>
      </c>
      <c r="U7" s="6">
        <v>14</v>
      </c>
      <c r="V7" s="6">
        <v>23</v>
      </c>
      <c r="W7" s="6">
        <v>63</v>
      </c>
    </row>
    <row r="8" spans="1:23" x14ac:dyDescent="0.2">
      <c r="A8">
        <v>3</v>
      </c>
      <c r="B8" s="1">
        <v>1</v>
      </c>
      <c r="C8" s="1">
        <v>20</v>
      </c>
      <c r="D8" s="1">
        <v>40</v>
      </c>
      <c r="E8" s="1">
        <v>60</v>
      </c>
      <c r="G8" s="6"/>
      <c r="H8" s="6">
        <v>0</v>
      </c>
      <c r="I8" s="6">
        <v>18</v>
      </c>
      <c r="J8" s="6">
        <v>51</v>
      </c>
      <c r="K8" s="6">
        <v>66</v>
      </c>
      <c r="N8" s="6">
        <v>0</v>
      </c>
      <c r="O8" s="6">
        <v>10</v>
      </c>
      <c r="P8" s="6">
        <v>32</v>
      </c>
      <c r="Q8" s="6">
        <v>84</v>
      </c>
      <c r="T8" s="6">
        <v>1</v>
      </c>
      <c r="U8" s="6">
        <v>29</v>
      </c>
      <c r="V8" s="6">
        <v>7</v>
      </c>
      <c r="W8" s="6">
        <v>74</v>
      </c>
    </row>
    <row r="9" spans="1:23" x14ac:dyDescent="0.2">
      <c r="A9">
        <v>4</v>
      </c>
      <c r="B9" s="1">
        <v>0</v>
      </c>
      <c r="C9" s="1">
        <v>12</v>
      </c>
      <c r="D9" s="1">
        <v>27</v>
      </c>
      <c r="E9" s="1">
        <v>27</v>
      </c>
      <c r="G9" s="6"/>
      <c r="H9" s="6">
        <v>0</v>
      </c>
      <c r="I9" s="6">
        <v>41</v>
      </c>
      <c r="J9" s="6">
        <v>63</v>
      </c>
      <c r="K9" s="6">
        <v>76</v>
      </c>
      <c r="N9" s="6">
        <v>0</v>
      </c>
      <c r="O9" s="6">
        <v>48</v>
      </c>
      <c r="P9" s="6">
        <v>41</v>
      </c>
      <c r="Q9" s="6">
        <v>66</v>
      </c>
      <c r="T9" s="6">
        <v>0</v>
      </c>
      <c r="U9" s="6">
        <v>21</v>
      </c>
      <c r="V9" s="6">
        <v>21</v>
      </c>
      <c r="W9" s="6">
        <v>65</v>
      </c>
    </row>
    <row r="10" spans="1:23" x14ac:dyDescent="0.2">
      <c r="A10">
        <v>5</v>
      </c>
      <c r="B10" s="1">
        <v>0</v>
      </c>
      <c r="C10" s="1">
        <v>15</v>
      </c>
      <c r="D10" s="1">
        <v>32</v>
      </c>
      <c r="E10" s="1">
        <v>53</v>
      </c>
      <c r="G10" s="6"/>
      <c r="H10" s="6">
        <v>1</v>
      </c>
      <c r="I10" s="6">
        <v>17</v>
      </c>
      <c r="J10" s="6">
        <v>54</v>
      </c>
      <c r="K10" s="6">
        <v>78</v>
      </c>
      <c r="N10" s="6">
        <v>1</v>
      </c>
      <c r="O10" s="6">
        <v>37</v>
      </c>
      <c r="P10" s="6"/>
      <c r="Q10" s="6">
        <v>74</v>
      </c>
      <c r="T10" s="6">
        <v>0</v>
      </c>
      <c r="U10" s="6">
        <v>11</v>
      </c>
      <c r="V10" s="6">
        <v>15</v>
      </c>
      <c r="W10" s="6">
        <v>81</v>
      </c>
    </row>
    <row r="12" spans="1:23" x14ac:dyDescent="0.2">
      <c r="A12" s="5" t="s">
        <v>73</v>
      </c>
    </row>
    <row r="14" spans="1:23" x14ac:dyDescent="0.2">
      <c r="A14" s="3" t="s">
        <v>7</v>
      </c>
      <c r="B14" s="2" t="s">
        <v>1</v>
      </c>
      <c r="C14" s="2" t="s">
        <v>2</v>
      </c>
      <c r="D14" s="2" t="s">
        <v>3</v>
      </c>
      <c r="E14" s="2" t="s">
        <v>5</v>
      </c>
      <c r="H14" s="2" t="s">
        <v>1</v>
      </c>
      <c r="I14" s="2" t="s">
        <v>2</v>
      </c>
      <c r="J14" s="2" t="s">
        <v>3</v>
      </c>
      <c r="K14" s="2" t="s">
        <v>4</v>
      </c>
      <c r="N14" s="2" t="s">
        <v>1</v>
      </c>
      <c r="O14" s="2" t="s">
        <v>2</v>
      </c>
      <c r="P14" s="2" t="s">
        <v>3</v>
      </c>
      <c r="Q14" s="2" t="s">
        <v>4</v>
      </c>
      <c r="T14" s="2" t="s">
        <v>1</v>
      </c>
      <c r="U14" s="2" t="s">
        <v>2</v>
      </c>
      <c r="V14" s="2" t="s">
        <v>3</v>
      </c>
      <c r="W14" s="2" t="s">
        <v>4</v>
      </c>
    </row>
    <row r="15" spans="1:23" x14ac:dyDescent="0.2">
      <c r="A15">
        <v>1</v>
      </c>
      <c r="B15" s="1">
        <f>B6/20</f>
        <v>0.05</v>
      </c>
      <c r="C15" s="1">
        <f t="shared" ref="C15:E15" si="0">C6/20</f>
        <v>1.4</v>
      </c>
      <c r="D15" s="1">
        <f t="shared" si="0"/>
        <v>1.65</v>
      </c>
      <c r="E15" s="1">
        <f t="shared" si="0"/>
        <v>2.25</v>
      </c>
      <c r="G15" s="6"/>
      <c r="H15" s="1">
        <f>H6/20</f>
        <v>0.25</v>
      </c>
      <c r="I15" s="1">
        <f t="shared" ref="I15:K15" si="1">I6/20</f>
        <v>1.6</v>
      </c>
      <c r="J15" s="1">
        <f t="shared" si="1"/>
        <v>3.25</v>
      </c>
      <c r="K15" s="1">
        <f t="shared" si="1"/>
        <v>3.45</v>
      </c>
      <c r="N15" s="1">
        <f>N6/20</f>
        <v>0</v>
      </c>
      <c r="O15" s="1">
        <f t="shared" ref="O15:Q15" si="2">O6/20</f>
        <v>1.3</v>
      </c>
      <c r="P15" s="1">
        <f t="shared" si="2"/>
        <v>1.1000000000000001</v>
      </c>
      <c r="Q15" s="1">
        <f t="shared" si="2"/>
        <v>3.2</v>
      </c>
      <c r="T15" s="1">
        <f>T6/20</f>
        <v>0.05</v>
      </c>
      <c r="U15" s="1">
        <f t="shared" ref="U15:W15" si="3">U6/20</f>
        <v>1.8</v>
      </c>
      <c r="V15" s="1">
        <f t="shared" si="3"/>
        <v>0.7</v>
      </c>
      <c r="W15" s="1">
        <f t="shared" si="3"/>
        <v>2.4</v>
      </c>
    </row>
    <row r="16" spans="1:23" x14ac:dyDescent="0.2">
      <c r="A16">
        <v>2</v>
      </c>
      <c r="B16" s="1">
        <f t="shared" ref="B16:E19" si="4">B7/20</f>
        <v>0</v>
      </c>
      <c r="C16" s="1">
        <f t="shared" si="4"/>
        <v>1.3</v>
      </c>
      <c r="D16" s="1">
        <f t="shared" si="4"/>
        <v>1.85</v>
      </c>
      <c r="E16" s="1">
        <f t="shared" si="4"/>
        <v>3.7</v>
      </c>
      <c r="G16" s="6"/>
      <c r="H16" s="1">
        <f t="shared" ref="H16:K16" si="5">H7/20</f>
        <v>0.1</v>
      </c>
      <c r="I16" s="1">
        <f t="shared" si="5"/>
        <v>1.2</v>
      </c>
      <c r="J16" s="1">
        <f t="shared" si="5"/>
        <v>2.35</v>
      </c>
      <c r="K16" s="1">
        <f t="shared" si="5"/>
        <v>3.35</v>
      </c>
      <c r="N16" s="1">
        <f t="shared" ref="N16:Q16" si="6">N7/20</f>
        <v>0</v>
      </c>
      <c r="O16" s="1">
        <f t="shared" si="6"/>
        <v>0.75</v>
      </c>
      <c r="P16" s="1">
        <f t="shared" si="6"/>
        <v>1.8</v>
      </c>
      <c r="Q16" s="1">
        <f t="shared" si="6"/>
        <v>2.75</v>
      </c>
      <c r="T16" s="1">
        <f t="shared" ref="T16:W16" si="7">T7/20</f>
        <v>0</v>
      </c>
      <c r="U16" s="1">
        <f t="shared" si="7"/>
        <v>0.7</v>
      </c>
      <c r="V16" s="1">
        <f t="shared" si="7"/>
        <v>1.1499999999999999</v>
      </c>
      <c r="W16" s="1">
        <f t="shared" si="7"/>
        <v>3.15</v>
      </c>
    </row>
    <row r="17" spans="1:51" x14ac:dyDescent="0.2">
      <c r="A17">
        <v>3</v>
      </c>
      <c r="B17" s="1">
        <f t="shared" si="4"/>
        <v>0.05</v>
      </c>
      <c r="C17" s="1">
        <f t="shared" si="4"/>
        <v>1</v>
      </c>
      <c r="D17" s="1">
        <f t="shared" si="4"/>
        <v>2</v>
      </c>
      <c r="E17" s="1">
        <f t="shared" si="4"/>
        <v>3</v>
      </c>
      <c r="G17" s="6"/>
      <c r="H17" s="1">
        <f t="shared" ref="H17:K17" si="8">H8/20</f>
        <v>0</v>
      </c>
      <c r="I17" s="1">
        <f t="shared" si="8"/>
        <v>0.9</v>
      </c>
      <c r="J17" s="1">
        <f t="shared" si="8"/>
        <v>2.5499999999999998</v>
      </c>
      <c r="K17" s="1">
        <f t="shared" si="8"/>
        <v>3.3</v>
      </c>
      <c r="N17" s="1">
        <f t="shared" ref="N17:Q17" si="9">N8/20</f>
        <v>0</v>
      </c>
      <c r="O17" s="1">
        <f t="shared" si="9"/>
        <v>0.5</v>
      </c>
      <c r="P17" s="1">
        <f t="shared" si="9"/>
        <v>1.6</v>
      </c>
      <c r="Q17" s="1">
        <f t="shared" si="9"/>
        <v>4.2</v>
      </c>
      <c r="T17" s="1">
        <f t="shared" ref="T17:W17" si="10">T8/20</f>
        <v>0.05</v>
      </c>
      <c r="U17" s="1">
        <f t="shared" si="10"/>
        <v>1.45</v>
      </c>
      <c r="V17" s="1">
        <f t="shared" si="10"/>
        <v>0.35</v>
      </c>
      <c r="W17" s="1">
        <f t="shared" si="10"/>
        <v>3.7</v>
      </c>
    </row>
    <row r="18" spans="1:51" x14ac:dyDescent="0.2">
      <c r="A18">
        <v>4</v>
      </c>
      <c r="B18" s="1">
        <f t="shared" si="4"/>
        <v>0</v>
      </c>
      <c r="C18" s="1">
        <f t="shared" si="4"/>
        <v>0.6</v>
      </c>
      <c r="D18" s="1">
        <f t="shared" si="4"/>
        <v>1.35</v>
      </c>
      <c r="E18" s="1">
        <f t="shared" si="4"/>
        <v>1.35</v>
      </c>
      <c r="G18" s="6"/>
      <c r="H18" s="1">
        <f t="shared" ref="H18:K18" si="11">H9/20</f>
        <v>0</v>
      </c>
      <c r="I18" s="1">
        <f t="shared" si="11"/>
        <v>2.0499999999999998</v>
      </c>
      <c r="J18" s="1">
        <f t="shared" si="11"/>
        <v>3.15</v>
      </c>
      <c r="K18" s="1">
        <f t="shared" si="11"/>
        <v>3.8</v>
      </c>
      <c r="N18" s="1">
        <f t="shared" ref="N18:Q18" si="12">N9/20</f>
        <v>0</v>
      </c>
      <c r="O18" s="1">
        <f t="shared" si="12"/>
        <v>2.4</v>
      </c>
      <c r="P18" s="1">
        <f t="shared" si="12"/>
        <v>2.0499999999999998</v>
      </c>
      <c r="Q18" s="1">
        <f t="shared" si="12"/>
        <v>3.3</v>
      </c>
      <c r="T18" s="1">
        <f t="shared" ref="T18:W18" si="13">T9/20</f>
        <v>0</v>
      </c>
      <c r="U18" s="1">
        <f t="shared" si="13"/>
        <v>1.05</v>
      </c>
      <c r="V18" s="1">
        <f t="shared" si="13"/>
        <v>1.05</v>
      </c>
      <c r="W18" s="1">
        <f t="shared" si="13"/>
        <v>3.25</v>
      </c>
    </row>
    <row r="19" spans="1:51" x14ac:dyDescent="0.2">
      <c r="A19">
        <v>5</v>
      </c>
      <c r="B19" s="1">
        <f t="shared" si="4"/>
        <v>0</v>
      </c>
      <c r="C19" s="1">
        <f t="shared" si="4"/>
        <v>0.75</v>
      </c>
      <c r="D19" s="1">
        <f t="shared" si="4"/>
        <v>1.6</v>
      </c>
      <c r="E19" s="1">
        <f t="shared" si="4"/>
        <v>2.65</v>
      </c>
      <c r="G19" s="6"/>
      <c r="H19" s="1">
        <f t="shared" ref="H19:K19" si="14">H10/20</f>
        <v>0.05</v>
      </c>
      <c r="I19" s="1">
        <f t="shared" si="14"/>
        <v>0.85</v>
      </c>
      <c r="J19" s="1">
        <f t="shared" si="14"/>
        <v>2.7</v>
      </c>
      <c r="K19" s="1">
        <f t="shared" si="14"/>
        <v>3.9</v>
      </c>
      <c r="N19" s="1">
        <f t="shared" ref="N19:Q19" si="15">N10/20</f>
        <v>0.05</v>
      </c>
      <c r="O19" s="1">
        <f t="shared" si="15"/>
        <v>1.85</v>
      </c>
      <c r="P19" s="1">
        <f t="shared" si="15"/>
        <v>0</v>
      </c>
      <c r="Q19" s="1">
        <f t="shared" si="15"/>
        <v>3.7</v>
      </c>
      <c r="T19" s="1">
        <f t="shared" ref="T19:W19" si="16">T10/20</f>
        <v>0</v>
      </c>
      <c r="U19" s="1">
        <f t="shared" si="16"/>
        <v>0.55000000000000004</v>
      </c>
      <c r="V19" s="1">
        <f t="shared" si="16"/>
        <v>0.75</v>
      </c>
      <c r="W19" s="1">
        <f t="shared" si="16"/>
        <v>4.05</v>
      </c>
    </row>
    <row r="29" spans="1:51" x14ac:dyDescent="0.2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</row>
    <row r="30" spans="1:51" x14ac:dyDescent="0.2">
      <c r="A30" s="8" t="s">
        <v>6</v>
      </c>
      <c r="B30" s="8"/>
      <c r="C30" s="8"/>
      <c r="D30" s="8"/>
      <c r="E30" s="8"/>
      <c r="F30" s="8"/>
      <c r="G30" s="8"/>
      <c r="H30" s="8"/>
      <c r="I30" s="8"/>
      <c r="J30" s="8"/>
      <c r="K30" s="8"/>
      <c r="L30" s="8" t="s">
        <v>10</v>
      </c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</row>
    <row r="31" spans="1:51" x14ac:dyDescent="0.2">
      <c r="A31" s="8"/>
      <c r="B31" s="9" t="s">
        <v>11</v>
      </c>
      <c r="C31" s="6">
        <v>1</v>
      </c>
      <c r="D31" s="6"/>
      <c r="E31" s="6"/>
      <c r="F31" s="6"/>
      <c r="G31" s="6"/>
      <c r="H31" s="6"/>
      <c r="I31" s="6"/>
      <c r="J31" s="6"/>
      <c r="K31" s="8"/>
      <c r="L31" s="8"/>
      <c r="M31" s="9" t="s">
        <v>11</v>
      </c>
      <c r="N31" s="6">
        <v>1</v>
      </c>
      <c r="O31" s="6"/>
      <c r="P31" s="6"/>
      <c r="Q31" s="6"/>
      <c r="R31" s="6"/>
      <c r="S31" s="6"/>
      <c r="T31" s="6"/>
      <c r="U31" s="6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</row>
    <row r="32" spans="1:51" x14ac:dyDescent="0.2">
      <c r="A32" s="8"/>
      <c r="B32" s="9" t="s">
        <v>12</v>
      </c>
      <c r="C32" s="6">
        <v>6</v>
      </c>
      <c r="D32" s="6"/>
      <c r="E32" s="6"/>
      <c r="F32" s="6"/>
      <c r="G32" s="6"/>
      <c r="H32" s="6"/>
      <c r="I32" s="6"/>
      <c r="J32" s="6"/>
      <c r="K32" s="8"/>
      <c r="L32" s="8"/>
      <c r="M32" s="9" t="s">
        <v>12</v>
      </c>
      <c r="N32" s="6">
        <v>6</v>
      </c>
      <c r="O32" s="6"/>
      <c r="P32" s="6"/>
      <c r="Q32" s="6"/>
      <c r="R32" s="6"/>
      <c r="S32" s="6"/>
      <c r="T32" s="6"/>
      <c r="U32" s="6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</row>
    <row r="33" spans="1:51" x14ac:dyDescent="0.2">
      <c r="A33" s="8"/>
      <c r="B33" s="9" t="s">
        <v>13</v>
      </c>
      <c r="C33" s="6">
        <v>0.05</v>
      </c>
      <c r="D33" s="6"/>
      <c r="E33" s="6"/>
      <c r="F33" s="6"/>
      <c r="G33" s="6"/>
      <c r="H33" s="6"/>
      <c r="I33" s="6"/>
      <c r="J33" s="6"/>
      <c r="K33" s="8"/>
      <c r="L33" s="8"/>
      <c r="M33" s="9" t="s">
        <v>13</v>
      </c>
      <c r="N33" s="6">
        <v>0.05</v>
      </c>
      <c r="O33" s="6"/>
      <c r="P33" s="6"/>
      <c r="Q33" s="6"/>
      <c r="R33" s="6"/>
      <c r="S33" s="6"/>
      <c r="T33" s="6"/>
      <c r="U33" s="6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</row>
    <row r="34" spans="1:51" x14ac:dyDescent="0.2">
      <c r="A34" s="8"/>
      <c r="B34" s="9"/>
      <c r="C34" s="6"/>
      <c r="D34" s="6"/>
      <c r="E34" s="6"/>
      <c r="F34" s="6"/>
      <c r="G34" s="6"/>
      <c r="H34" s="6"/>
      <c r="I34" s="6"/>
      <c r="J34" s="6"/>
      <c r="K34" s="8"/>
      <c r="L34" s="8"/>
      <c r="M34" s="9"/>
      <c r="N34" s="6"/>
      <c r="O34" s="6"/>
      <c r="P34" s="6"/>
      <c r="Q34" s="6"/>
      <c r="R34" s="6"/>
      <c r="S34" s="6"/>
      <c r="T34" s="6"/>
      <c r="U34" s="6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</row>
    <row r="35" spans="1:51" x14ac:dyDescent="0.2">
      <c r="A35" s="8"/>
      <c r="B35" s="9" t="s">
        <v>14</v>
      </c>
      <c r="C35" s="6" t="s">
        <v>15</v>
      </c>
      <c r="D35" s="6" t="s">
        <v>16</v>
      </c>
      <c r="E35" s="6" t="s">
        <v>17</v>
      </c>
      <c r="F35" s="6" t="s">
        <v>18</v>
      </c>
      <c r="G35" s="6" t="s">
        <v>19</v>
      </c>
      <c r="H35" s="6"/>
      <c r="I35" s="6"/>
      <c r="J35" s="6"/>
      <c r="K35" s="8"/>
      <c r="L35" s="8"/>
      <c r="M35" s="9" t="s">
        <v>14</v>
      </c>
      <c r="N35" s="6" t="s">
        <v>15</v>
      </c>
      <c r="O35" s="6" t="s">
        <v>16</v>
      </c>
      <c r="P35" s="6" t="s">
        <v>17</v>
      </c>
      <c r="Q35" s="6" t="s">
        <v>18</v>
      </c>
      <c r="R35" s="6" t="s">
        <v>19</v>
      </c>
      <c r="S35" s="6"/>
      <c r="T35" s="6"/>
      <c r="U35" s="6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</row>
    <row r="36" spans="1:51" x14ac:dyDescent="0.2">
      <c r="A36" s="8"/>
      <c r="B36" s="9" t="s">
        <v>20</v>
      </c>
      <c r="C36" s="6">
        <v>-19.8</v>
      </c>
      <c r="D36" s="6" t="s">
        <v>21</v>
      </c>
      <c r="E36" s="6" t="s">
        <v>22</v>
      </c>
      <c r="F36" s="6" t="s">
        <v>23</v>
      </c>
      <c r="G36" s="6">
        <v>2.47E-2</v>
      </c>
      <c r="H36" s="6" t="s">
        <v>24</v>
      </c>
      <c r="I36" s="6"/>
      <c r="J36" s="6"/>
      <c r="K36" s="8"/>
      <c r="L36" s="8"/>
      <c r="M36" s="9" t="s">
        <v>20</v>
      </c>
      <c r="N36" s="6">
        <v>-27</v>
      </c>
      <c r="O36" s="6" t="s">
        <v>67</v>
      </c>
      <c r="P36" s="6" t="s">
        <v>22</v>
      </c>
      <c r="Q36" s="6" t="s">
        <v>53</v>
      </c>
      <c r="R36" s="6">
        <v>4.8999999999999998E-3</v>
      </c>
      <c r="S36" s="6" t="s">
        <v>24</v>
      </c>
      <c r="T36" s="6"/>
      <c r="U36" s="6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</row>
    <row r="37" spans="1:51" x14ac:dyDescent="0.2">
      <c r="A37" s="8"/>
      <c r="B37" s="9" t="s">
        <v>25</v>
      </c>
      <c r="C37" s="6">
        <v>-33.4</v>
      </c>
      <c r="D37" s="6" t="s">
        <v>26</v>
      </c>
      <c r="E37" s="6" t="s">
        <v>22</v>
      </c>
      <c r="F37" s="6" t="s">
        <v>27</v>
      </c>
      <c r="G37" s="6">
        <v>2.9999999999999997E-4</v>
      </c>
      <c r="H37" s="6" t="s">
        <v>28</v>
      </c>
      <c r="I37" s="6"/>
      <c r="J37" s="6"/>
      <c r="K37" s="8"/>
      <c r="L37" s="8"/>
      <c r="M37" s="9" t="s">
        <v>25</v>
      </c>
      <c r="N37" s="6">
        <v>-32.549999999999997</v>
      </c>
      <c r="O37" s="6" t="s">
        <v>68</v>
      </c>
      <c r="P37" s="6" t="s">
        <v>22</v>
      </c>
      <c r="Q37" s="6" t="s">
        <v>53</v>
      </c>
      <c r="R37" s="6">
        <v>1.6999999999999999E-3</v>
      </c>
      <c r="S37" s="6" t="s">
        <v>28</v>
      </c>
      <c r="T37" s="6"/>
      <c r="U37" s="6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</row>
    <row r="38" spans="1:51" x14ac:dyDescent="0.2">
      <c r="A38" s="8"/>
      <c r="B38" s="9" t="s">
        <v>29</v>
      </c>
      <c r="C38" s="6">
        <v>-51.4</v>
      </c>
      <c r="D38" s="6" t="s">
        <v>30</v>
      </c>
      <c r="E38" s="6" t="s">
        <v>22</v>
      </c>
      <c r="F38" s="6" t="s">
        <v>31</v>
      </c>
      <c r="G38" s="6" t="s">
        <v>32</v>
      </c>
      <c r="H38" s="6" t="s">
        <v>33</v>
      </c>
      <c r="I38" s="6"/>
      <c r="J38" s="6"/>
      <c r="K38" s="8"/>
      <c r="L38" s="8"/>
      <c r="M38" s="9" t="s">
        <v>29</v>
      </c>
      <c r="N38" s="6">
        <v>-68.400000000000006</v>
      </c>
      <c r="O38" s="6" t="s">
        <v>69</v>
      </c>
      <c r="P38" s="6" t="s">
        <v>22</v>
      </c>
      <c r="Q38" s="6" t="s">
        <v>31</v>
      </c>
      <c r="R38" s="6" t="s">
        <v>32</v>
      </c>
      <c r="S38" s="6" t="s">
        <v>33</v>
      </c>
      <c r="T38" s="6"/>
      <c r="U38" s="6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</row>
    <row r="39" spans="1:51" x14ac:dyDescent="0.2">
      <c r="A39" s="8"/>
      <c r="B39" s="9" t="s">
        <v>34</v>
      </c>
      <c r="C39" s="6">
        <v>-13.6</v>
      </c>
      <c r="D39" s="6" t="s">
        <v>35</v>
      </c>
      <c r="E39" s="6" t="s">
        <v>36</v>
      </c>
      <c r="F39" s="6" t="s">
        <v>37</v>
      </c>
      <c r="G39" s="6">
        <v>0.16200000000000001</v>
      </c>
      <c r="H39" s="6" t="s">
        <v>38</v>
      </c>
      <c r="I39" s="6"/>
      <c r="J39" s="6"/>
      <c r="K39" s="8"/>
      <c r="L39" s="8"/>
      <c r="M39" s="9" t="s">
        <v>34</v>
      </c>
      <c r="N39" s="6">
        <v>-5.55</v>
      </c>
      <c r="O39" s="6" t="s">
        <v>70</v>
      </c>
      <c r="P39" s="6" t="s">
        <v>36</v>
      </c>
      <c r="Q39" s="6" t="s">
        <v>37</v>
      </c>
      <c r="R39" s="6">
        <v>0.85829999999999995</v>
      </c>
      <c r="S39" s="6" t="s">
        <v>38</v>
      </c>
      <c r="T39" s="6"/>
      <c r="U39" s="6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</row>
    <row r="40" spans="1:51" x14ac:dyDescent="0.2">
      <c r="A40" s="8"/>
      <c r="B40" s="9" t="s">
        <v>39</v>
      </c>
      <c r="C40" s="6">
        <v>-31.6</v>
      </c>
      <c r="D40" s="6" t="s">
        <v>40</v>
      </c>
      <c r="E40" s="6" t="s">
        <v>22</v>
      </c>
      <c r="F40" s="6" t="s">
        <v>27</v>
      </c>
      <c r="G40" s="6">
        <v>5.0000000000000001E-4</v>
      </c>
      <c r="H40" s="6" t="s">
        <v>41</v>
      </c>
      <c r="I40" s="6"/>
      <c r="J40" s="6"/>
      <c r="K40" s="8"/>
      <c r="L40" s="8"/>
      <c r="M40" s="9" t="s">
        <v>39</v>
      </c>
      <c r="N40" s="6">
        <v>-41.4</v>
      </c>
      <c r="O40" s="6" t="s">
        <v>71</v>
      </c>
      <c r="P40" s="6" t="s">
        <v>22</v>
      </c>
      <c r="Q40" s="6" t="s">
        <v>31</v>
      </c>
      <c r="R40" s="6" t="s">
        <v>32</v>
      </c>
      <c r="S40" s="6" t="s">
        <v>41</v>
      </c>
      <c r="T40" s="6"/>
      <c r="U40" s="6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</row>
    <row r="41" spans="1:51" x14ac:dyDescent="0.2">
      <c r="A41" s="8"/>
      <c r="B41" s="9" t="s">
        <v>42</v>
      </c>
      <c r="C41" s="6">
        <v>-18</v>
      </c>
      <c r="D41" s="6" t="s">
        <v>43</v>
      </c>
      <c r="E41" s="6" t="s">
        <v>22</v>
      </c>
      <c r="F41" s="6" t="s">
        <v>23</v>
      </c>
      <c r="G41" s="6">
        <v>4.3900000000000002E-2</v>
      </c>
      <c r="H41" s="6" t="s">
        <v>44</v>
      </c>
      <c r="I41" s="6"/>
      <c r="J41" s="6"/>
      <c r="K41" s="8"/>
      <c r="L41" s="8"/>
      <c r="M41" s="9" t="s">
        <v>42</v>
      </c>
      <c r="N41" s="6">
        <v>-35.85</v>
      </c>
      <c r="O41" s="6" t="s">
        <v>72</v>
      </c>
      <c r="P41" s="6" t="s">
        <v>22</v>
      </c>
      <c r="Q41" s="6" t="s">
        <v>27</v>
      </c>
      <c r="R41" s="6">
        <v>6.9999999999999999E-4</v>
      </c>
      <c r="S41" s="6" t="s">
        <v>44</v>
      </c>
      <c r="T41" s="6"/>
      <c r="U41" s="6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</row>
    <row r="42" spans="1:51" x14ac:dyDescent="0.2">
      <c r="A42" s="8"/>
      <c r="B42" s="9"/>
      <c r="C42" s="6"/>
      <c r="D42" s="6"/>
      <c r="E42" s="6"/>
      <c r="F42" s="6"/>
      <c r="G42" s="6"/>
      <c r="H42" s="6"/>
      <c r="I42" s="6"/>
      <c r="J42" s="6"/>
      <c r="K42" s="8"/>
      <c r="L42" s="8"/>
      <c r="M42" s="9"/>
      <c r="N42" s="6"/>
      <c r="O42" s="6"/>
      <c r="P42" s="6"/>
      <c r="Q42" s="6"/>
      <c r="R42" s="6"/>
      <c r="S42" s="6"/>
      <c r="T42" s="6"/>
      <c r="U42" s="6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</row>
    <row r="43" spans="1:51" x14ac:dyDescent="0.2">
      <c r="A43" s="8"/>
      <c r="B43" s="9" t="s">
        <v>45</v>
      </c>
      <c r="C43" s="6" t="s">
        <v>46</v>
      </c>
      <c r="D43" s="6" t="s">
        <v>47</v>
      </c>
      <c r="E43" s="6" t="s">
        <v>15</v>
      </c>
      <c r="F43" s="6" t="s">
        <v>48</v>
      </c>
      <c r="G43" s="6" t="s">
        <v>49</v>
      </c>
      <c r="H43" s="6" t="s">
        <v>50</v>
      </c>
      <c r="I43" s="6" t="s">
        <v>51</v>
      </c>
      <c r="J43" s="6" t="s">
        <v>52</v>
      </c>
      <c r="K43" s="8"/>
      <c r="L43" s="8"/>
      <c r="M43" s="9" t="s">
        <v>45</v>
      </c>
      <c r="N43" s="6" t="s">
        <v>46</v>
      </c>
      <c r="O43" s="6" t="s">
        <v>47</v>
      </c>
      <c r="P43" s="6" t="s">
        <v>15</v>
      </c>
      <c r="Q43" s="6" t="s">
        <v>48</v>
      </c>
      <c r="R43" s="6" t="s">
        <v>49</v>
      </c>
      <c r="S43" s="6" t="s">
        <v>50</v>
      </c>
      <c r="T43" s="6" t="s">
        <v>51</v>
      </c>
      <c r="U43" s="6" t="s">
        <v>52</v>
      </c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</row>
    <row r="44" spans="1:51" x14ac:dyDescent="0.2">
      <c r="A44" s="8"/>
      <c r="B44" s="9" t="s">
        <v>20</v>
      </c>
      <c r="C44" s="6">
        <v>0.4</v>
      </c>
      <c r="D44" s="6">
        <v>20.2</v>
      </c>
      <c r="E44" s="6">
        <v>-19.8</v>
      </c>
      <c r="F44" s="6">
        <v>6.1470000000000002</v>
      </c>
      <c r="G44" s="6">
        <v>5</v>
      </c>
      <c r="H44" s="6">
        <v>5</v>
      </c>
      <c r="I44" s="6">
        <v>4.5549999999999997</v>
      </c>
      <c r="J44" s="6">
        <v>16</v>
      </c>
      <c r="K44" s="8"/>
      <c r="L44" s="8"/>
      <c r="M44" s="9" t="s">
        <v>20</v>
      </c>
      <c r="N44" s="6">
        <v>0.2</v>
      </c>
      <c r="O44" s="6">
        <v>27.2</v>
      </c>
      <c r="P44" s="6">
        <v>-27</v>
      </c>
      <c r="Q44" s="6">
        <v>6.6319999999999997</v>
      </c>
      <c r="R44" s="6">
        <v>5</v>
      </c>
      <c r="S44" s="6">
        <v>5</v>
      </c>
      <c r="T44" s="6">
        <v>5.7569999999999997</v>
      </c>
      <c r="U44" s="6">
        <v>15</v>
      </c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</row>
    <row r="45" spans="1:51" x14ac:dyDescent="0.2">
      <c r="A45" s="8"/>
      <c r="B45" s="9" t="s">
        <v>25</v>
      </c>
      <c r="C45" s="6">
        <v>0.4</v>
      </c>
      <c r="D45" s="6">
        <v>33.799999999999997</v>
      </c>
      <c r="E45" s="6">
        <v>-33.4</v>
      </c>
      <c r="F45" s="6">
        <v>6.1470000000000002</v>
      </c>
      <c r="G45" s="6">
        <v>5</v>
      </c>
      <c r="H45" s="6">
        <v>5</v>
      </c>
      <c r="I45" s="6">
        <v>7.6840000000000002</v>
      </c>
      <c r="J45" s="6">
        <v>16</v>
      </c>
      <c r="K45" s="8"/>
      <c r="L45" s="8"/>
      <c r="M45" s="9" t="s">
        <v>25</v>
      </c>
      <c r="N45" s="6">
        <v>0.2</v>
      </c>
      <c r="O45" s="6">
        <v>32.75</v>
      </c>
      <c r="P45" s="6">
        <v>-32.549999999999997</v>
      </c>
      <c r="Q45" s="6">
        <v>7.0350000000000001</v>
      </c>
      <c r="R45" s="6">
        <v>5</v>
      </c>
      <c r="S45" s="6">
        <v>4</v>
      </c>
      <c r="T45" s="6">
        <v>6.5439999999999996</v>
      </c>
      <c r="U45" s="6">
        <v>15</v>
      </c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</row>
    <row r="46" spans="1:51" x14ac:dyDescent="0.2">
      <c r="A46" s="8"/>
      <c r="B46" s="9" t="s">
        <v>29</v>
      </c>
      <c r="C46" s="6">
        <v>0.4</v>
      </c>
      <c r="D46" s="6">
        <v>51.8</v>
      </c>
      <c r="E46" s="6">
        <v>-51.4</v>
      </c>
      <c r="F46" s="6">
        <v>6.1470000000000002</v>
      </c>
      <c r="G46" s="6">
        <v>5</v>
      </c>
      <c r="H46" s="6">
        <v>5</v>
      </c>
      <c r="I46" s="6">
        <v>11.82</v>
      </c>
      <c r="J46" s="6">
        <v>16</v>
      </c>
      <c r="K46" s="8"/>
      <c r="L46" s="8"/>
      <c r="M46" s="9" t="s">
        <v>29</v>
      </c>
      <c r="N46" s="6">
        <v>0.2</v>
      </c>
      <c r="O46" s="6">
        <v>68.599999999999994</v>
      </c>
      <c r="P46" s="6">
        <v>-68.400000000000006</v>
      </c>
      <c r="Q46" s="6">
        <v>6.6319999999999997</v>
      </c>
      <c r="R46" s="6">
        <v>5</v>
      </c>
      <c r="S46" s="6">
        <v>5</v>
      </c>
      <c r="T46" s="6">
        <v>14.58</v>
      </c>
      <c r="U46" s="6">
        <v>15</v>
      </c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</row>
    <row r="47" spans="1:51" x14ac:dyDescent="0.2">
      <c r="A47" s="8"/>
      <c r="B47" s="9" t="s">
        <v>34</v>
      </c>
      <c r="C47" s="6">
        <v>20.2</v>
      </c>
      <c r="D47" s="6">
        <v>33.799999999999997</v>
      </c>
      <c r="E47" s="6">
        <v>-13.6</v>
      </c>
      <c r="F47" s="6">
        <v>6.1470000000000002</v>
      </c>
      <c r="G47" s="6">
        <v>5</v>
      </c>
      <c r="H47" s="6">
        <v>5</v>
      </c>
      <c r="I47" s="6">
        <v>3.129</v>
      </c>
      <c r="J47" s="6">
        <v>16</v>
      </c>
      <c r="K47" s="8"/>
      <c r="L47" s="8"/>
      <c r="M47" s="9" t="s">
        <v>34</v>
      </c>
      <c r="N47" s="6">
        <v>27.2</v>
      </c>
      <c r="O47" s="6">
        <v>32.75</v>
      </c>
      <c r="P47" s="6">
        <v>-5.55</v>
      </c>
      <c r="Q47" s="6">
        <v>7.0350000000000001</v>
      </c>
      <c r="R47" s="6">
        <v>5</v>
      </c>
      <c r="S47" s="6">
        <v>4</v>
      </c>
      <c r="T47" s="6">
        <v>1.1160000000000001</v>
      </c>
      <c r="U47" s="6">
        <v>15</v>
      </c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</row>
    <row r="48" spans="1:51" x14ac:dyDescent="0.2">
      <c r="A48" s="8"/>
      <c r="B48" s="9" t="s">
        <v>39</v>
      </c>
      <c r="C48" s="6">
        <v>20.2</v>
      </c>
      <c r="D48" s="6">
        <v>51.8</v>
      </c>
      <c r="E48" s="6">
        <v>-31.6</v>
      </c>
      <c r="F48" s="6">
        <v>6.1470000000000002</v>
      </c>
      <c r="G48" s="6">
        <v>5</v>
      </c>
      <c r="H48" s="6">
        <v>5</v>
      </c>
      <c r="I48" s="6">
        <v>7.27</v>
      </c>
      <c r="J48" s="6">
        <v>16</v>
      </c>
      <c r="K48" s="8"/>
      <c r="L48" s="8"/>
      <c r="M48" s="9" t="s">
        <v>39</v>
      </c>
      <c r="N48" s="6">
        <v>27.2</v>
      </c>
      <c r="O48" s="6">
        <v>68.599999999999994</v>
      </c>
      <c r="P48" s="6">
        <v>-41.4</v>
      </c>
      <c r="Q48" s="6">
        <v>6.6319999999999997</v>
      </c>
      <c r="R48" s="6">
        <v>5</v>
      </c>
      <c r="S48" s="6">
        <v>5</v>
      </c>
      <c r="T48" s="6">
        <v>8.8279999999999994</v>
      </c>
      <c r="U48" s="6">
        <v>15</v>
      </c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</row>
    <row r="49" spans="1:51" x14ac:dyDescent="0.2">
      <c r="A49" s="8"/>
      <c r="B49" s="9" t="s">
        <v>42</v>
      </c>
      <c r="C49" s="6">
        <v>33.799999999999997</v>
      </c>
      <c r="D49" s="6">
        <v>51.8</v>
      </c>
      <c r="E49" s="6">
        <v>-18</v>
      </c>
      <c r="F49" s="6">
        <v>6.1470000000000002</v>
      </c>
      <c r="G49" s="6">
        <v>5</v>
      </c>
      <c r="H49" s="6">
        <v>5</v>
      </c>
      <c r="I49" s="6">
        <v>4.141</v>
      </c>
      <c r="J49" s="6">
        <v>16</v>
      </c>
      <c r="K49" s="8"/>
      <c r="L49" s="8"/>
      <c r="M49" s="9" t="s">
        <v>42</v>
      </c>
      <c r="N49" s="6">
        <v>32.75</v>
      </c>
      <c r="O49" s="6">
        <v>68.599999999999994</v>
      </c>
      <c r="P49" s="6">
        <v>-35.85</v>
      </c>
      <c r="Q49" s="6">
        <v>7.0350000000000001</v>
      </c>
      <c r="R49" s="6">
        <v>4</v>
      </c>
      <c r="S49" s="6">
        <v>5</v>
      </c>
      <c r="T49" s="6">
        <v>7.2069999999999999</v>
      </c>
      <c r="U49" s="6">
        <v>15</v>
      </c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</row>
    <row r="50" spans="1:51" x14ac:dyDescent="0.2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</row>
    <row r="51" spans="1:51" x14ac:dyDescent="0.2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</row>
    <row r="52" spans="1:51" x14ac:dyDescent="0.2">
      <c r="A52" s="8" t="s">
        <v>9</v>
      </c>
      <c r="B52" s="8"/>
      <c r="C52" s="8"/>
      <c r="D52" s="8"/>
      <c r="E52" s="8"/>
      <c r="F52" s="8"/>
      <c r="G52" s="8"/>
      <c r="H52" s="8"/>
      <c r="I52" s="8"/>
      <c r="J52" s="8"/>
      <c r="K52" s="8"/>
      <c r="L52" s="8" t="s">
        <v>54</v>
      </c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</row>
    <row r="53" spans="1:51" x14ac:dyDescent="0.2">
      <c r="A53" s="8"/>
      <c r="B53" s="9" t="s">
        <v>11</v>
      </c>
      <c r="C53" s="6">
        <v>1</v>
      </c>
      <c r="D53" s="6"/>
      <c r="E53" s="6"/>
      <c r="F53" s="6"/>
      <c r="G53" s="6"/>
      <c r="H53" s="6"/>
      <c r="I53" s="6"/>
      <c r="J53" s="6"/>
      <c r="K53" s="8"/>
      <c r="L53" s="8"/>
      <c r="M53" s="9" t="s">
        <v>11</v>
      </c>
      <c r="N53" s="6">
        <v>1</v>
      </c>
      <c r="O53" s="6"/>
      <c r="P53" s="6"/>
      <c r="Q53" s="6"/>
      <c r="R53" s="6"/>
      <c r="S53" s="6"/>
      <c r="T53" s="6"/>
      <c r="U53" s="6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</row>
    <row r="54" spans="1:51" x14ac:dyDescent="0.2">
      <c r="A54" s="8"/>
      <c r="B54" s="9" t="s">
        <v>12</v>
      </c>
      <c r="C54" s="6">
        <v>6</v>
      </c>
      <c r="D54" s="6"/>
      <c r="E54" s="6"/>
      <c r="F54" s="6"/>
      <c r="G54" s="6"/>
      <c r="H54" s="6"/>
      <c r="I54" s="6"/>
      <c r="J54" s="6"/>
      <c r="K54" s="8"/>
      <c r="L54" s="8"/>
      <c r="M54" s="9" t="s">
        <v>12</v>
      </c>
      <c r="N54" s="6">
        <v>6</v>
      </c>
      <c r="O54" s="6"/>
      <c r="P54" s="6"/>
      <c r="Q54" s="6"/>
      <c r="R54" s="6"/>
      <c r="S54" s="6"/>
      <c r="T54" s="6"/>
      <c r="U54" s="6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</row>
    <row r="55" spans="1:51" x14ac:dyDescent="0.2">
      <c r="A55" s="8"/>
      <c r="B55" s="9" t="s">
        <v>13</v>
      </c>
      <c r="C55" s="6">
        <v>0.05</v>
      </c>
      <c r="D55" s="6"/>
      <c r="E55" s="6"/>
      <c r="F55" s="6"/>
      <c r="G55" s="6"/>
      <c r="H55" s="6"/>
      <c r="I55" s="6"/>
      <c r="J55" s="6"/>
      <c r="K55" s="8"/>
      <c r="L55" s="8"/>
      <c r="M55" s="9" t="s">
        <v>13</v>
      </c>
      <c r="N55" s="6">
        <v>0.05</v>
      </c>
      <c r="O55" s="6"/>
      <c r="P55" s="6"/>
      <c r="Q55" s="6"/>
      <c r="R55" s="6"/>
      <c r="S55" s="6"/>
      <c r="T55" s="6"/>
      <c r="U55" s="6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</row>
    <row r="56" spans="1:51" x14ac:dyDescent="0.2">
      <c r="A56" s="8"/>
      <c r="B56" s="9"/>
      <c r="C56" s="6"/>
      <c r="D56" s="6"/>
      <c r="E56" s="6"/>
      <c r="F56" s="6"/>
      <c r="G56" s="6"/>
      <c r="H56" s="6"/>
      <c r="I56" s="6"/>
      <c r="J56" s="6"/>
      <c r="K56" s="8"/>
      <c r="L56" s="8"/>
      <c r="M56" s="9"/>
      <c r="N56" s="6"/>
      <c r="O56" s="6"/>
      <c r="P56" s="6"/>
      <c r="Q56" s="6"/>
      <c r="R56" s="6"/>
      <c r="S56" s="6"/>
      <c r="T56" s="6"/>
      <c r="U56" s="6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</row>
    <row r="57" spans="1:51" x14ac:dyDescent="0.2">
      <c r="A57" s="8"/>
      <c r="B57" s="9" t="s">
        <v>14</v>
      </c>
      <c r="C57" s="6" t="s">
        <v>15</v>
      </c>
      <c r="D57" s="6" t="s">
        <v>16</v>
      </c>
      <c r="E57" s="6" t="s">
        <v>17</v>
      </c>
      <c r="F57" s="6" t="s">
        <v>18</v>
      </c>
      <c r="G57" s="6" t="s">
        <v>19</v>
      </c>
      <c r="H57" s="6"/>
      <c r="I57" s="6"/>
      <c r="J57" s="6"/>
      <c r="K57" s="8"/>
      <c r="L57" s="8"/>
      <c r="M57" s="9" t="s">
        <v>14</v>
      </c>
      <c r="N57" s="6" t="s">
        <v>15</v>
      </c>
      <c r="O57" s="6" t="s">
        <v>16</v>
      </c>
      <c r="P57" s="6" t="s">
        <v>17</v>
      </c>
      <c r="Q57" s="6" t="s">
        <v>18</v>
      </c>
      <c r="R57" s="6" t="s">
        <v>19</v>
      </c>
      <c r="S57" s="6"/>
      <c r="T57" s="6"/>
      <c r="U57" s="6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</row>
    <row r="58" spans="1:51" x14ac:dyDescent="0.2">
      <c r="A58" s="8"/>
      <c r="B58" s="9" t="s">
        <v>20</v>
      </c>
      <c r="C58" s="6">
        <v>-24.8</v>
      </c>
      <c r="D58" s="6" t="s">
        <v>55</v>
      </c>
      <c r="E58" s="6" t="s">
        <v>22</v>
      </c>
      <c r="F58" s="6" t="s">
        <v>27</v>
      </c>
      <c r="G58" s="6">
        <v>2.0000000000000001E-4</v>
      </c>
      <c r="H58" s="6" t="s">
        <v>24</v>
      </c>
      <c r="I58" s="6"/>
      <c r="J58" s="6"/>
      <c r="K58" s="8"/>
      <c r="L58" s="8"/>
      <c r="M58" s="9" t="s">
        <v>20</v>
      </c>
      <c r="N58" s="6">
        <v>-21.8</v>
      </c>
      <c r="O58" s="6" t="s">
        <v>61</v>
      </c>
      <c r="P58" s="6" t="s">
        <v>22</v>
      </c>
      <c r="Q58" s="6" t="s">
        <v>53</v>
      </c>
      <c r="R58" s="6">
        <v>5.5999999999999999E-3</v>
      </c>
      <c r="S58" s="6" t="s">
        <v>24</v>
      </c>
      <c r="T58" s="6"/>
      <c r="U58" s="6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</row>
    <row r="59" spans="1:51" x14ac:dyDescent="0.2">
      <c r="A59" s="8"/>
      <c r="B59" s="9" t="s">
        <v>25</v>
      </c>
      <c r="C59" s="6">
        <v>-54.4</v>
      </c>
      <c r="D59" s="6" t="s">
        <v>56</v>
      </c>
      <c r="E59" s="6" t="s">
        <v>22</v>
      </c>
      <c r="F59" s="6" t="s">
        <v>31</v>
      </c>
      <c r="G59" s="6" t="s">
        <v>32</v>
      </c>
      <c r="H59" s="6" t="s">
        <v>28</v>
      </c>
      <c r="I59" s="6"/>
      <c r="J59" s="6"/>
      <c r="K59" s="8"/>
      <c r="L59" s="8"/>
      <c r="M59" s="9" t="s">
        <v>25</v>
      </c>
      <c r="N59" s="6">
        <v>-15.6</v>
      </c>
      <c r="O59" s="6" t="s">
        <v>62</v>
      </c>
      <c r="P59" s="6" t="s">
        <v>36</v>
      </c>
      <c r="Q59" s="6" t="s">
        <v>37</v>
      </c>
      <c r="R59" s="6">
        <v>5.2999999999999999E-2</v>
      </c>
      <c r="S59" s="6" t="s">
        <v>28</v>
      </c>
      <c r="T59" s="6"/>
      <c r="U59" s="6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</row>
    <row r="60" spans="1:51" x14ac:dyDescent="0.2">
      <c r="A60" s="8"/>
      <c r="B60" s="9" t="s">
        <v>29</v>
      </c>
      <c r="C60" s="6">
        <v>-69.599999999999994</v>
      </c>
      <c r="D60" s="6" t="s">
        <v>57</v>
      </c>
      <c r="E60" s="6" t="s">
        <v>22</v>
      </c>
      <c r="F60" s="6" t="s">
        <v>31</v>
      </c>
      <c r="G60" s="6" t="s">
        <v>32</v>
      </c>
      <c r="H60" s="6" t="s">
        <v>33</v>
      </c>
      <c r="I60" s="6"/>
      <c r="J60" s="6"/>
      <c r="K60" s="8"/>
      <c r="L60" s="8"/>
      <c r="M60" s="9" t="s">
        <v>29</v>
      </c>
      <c r="N60" s="6">
        <v>-65.8</v>
      </c>
      <c r="O60" s="6" t="s">
        <v>63</v>
      </c>
      <c r="P60" s="6" t="s">
        <v>22</v>
      </c>
      <c r="Q60" s="6" t="s">
        <v>31</v>
      </c>
      <c r="R60" s="6" t="s">
        <v>32</v>
      </c>
      <c r="S60" s="6" t="s">
        <v>33</v>
      </c>
      <c r="T60" s="6"/>
      <c r="U60" s="6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</row>
    <row r="61" spans="1:51" x14ac:dyDescent="0.2">
      <c r="A61" s="8"/>
      <c r="B61" s="9" t="s">
        <v>34</v>
      </c>
      <c r="C61" s="6">
        <v>-29.6</v>
      </c>
      <c r="D61" s="6" t="s">
        <v>58</v>
      </c>
      <c r="E61" s="6" t="s">
        <v>22</v>
      </c>
      <c r="F61" s="6" t="s">
        <v>31</v>
      </c>
      <c r="G61" s="6" t="s">
        <v>32</v>
      </c>
      <c r="H61" s="6" t="s">
        <v>38</v>
      </c>
      <c r="I61" s="6"/>
      <c r="J61" s="6"/>
      <c r="K61" s="8"/>
      <c r="L61" s="8"/>
      <c r="M61" s="9" t="s">
        <v>34</v>
      </c>
      <c r="N61" s="6">
        <v>6.2</v>
      </c>
      <c r="O61" s="6" t="s">
        <v>64</v>
      </c>
      <c r="P61" s="6" t="s">
        <v>36</v>
      </c>
      <c r="Q61" s="6" t="s">
        <v>37</v>
      </c>
      <c r="R61" s="6">
        <v>0.68</v>
      </c>
      <c r="S61" s="6" t="s">
        <v>38</v>
      </c>
      <c r="T61" s="6"/>
      <c r="U61" s="6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</row>
    <row r="62" spans="1:51" x14ac:dyDescent="0.2">
      <c r="A62" s="8"/>
      <c r="B62" s="9" t="s">
        <v>39</v>
      </c>
      <c r="C62" s="6">
        <v>-44.8</v>
      </c>
      <c r="D62" s="6" t="s">
        <v>59</v>
      </c>
      <c r="E62" s="6" t="s">
        <v>22</v>
      </c>
      <c r="F62" s="6" t="s">
        <v>31</v>
      </c>
      <c r="G62" s="6" t="s">
        <v>32</v>
      </c>
      <c r="H62" s="6" t="s">
        <v>41</v>
      </c>
      <c r="I62" s="6"/>
      <c r="J62" s="6"/>
      <c r="K62" s="8"/>
      <c r="L62" s="8"/>
      <c r="M62" s="9" t="s">
        <v>39</v>
      </c>
      <c r="N62" s="6">
        <v>-44</v>
      </c>
      <c r="O62" s="6" t="s">
        <v>65</v>
      </c>
      <c r="P62" s="6" t="s">
        <v>22</v>
      </c>
      <c r="Q62" s="6" t="s">
        <v>31</v>
      </c>
      <c r="R62" s="6" t="s">
        <v>32</v>
      </c>
      <c r="S62" s="6" t="s">
        <v>41</v>
      </c>
      <c r="T62" s="6"/>
      <c r="U62" s="6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</row>
    <row r="63" spans="1:51" x14ac:dyDescent="0.2">
      <c r="A63" s="8"/>
      <c r="B63" s="9" t="s">
        <v>42</v>
      </c>
      <c r="C63" s="6">
        <v>-15.2</v>
      </c>
      <c r="D63" s="6" t="s">
        <v>60</v>
      </c>
      <c r="E63" s="6" t="s">
        <v>22</v>
      </c>
      <c r="F63" s="6" t="s">
        <v>23</v>
      </c>
      <c r="G63" s="6">
        <v>1.6299999999999999E-2</v>
      </c>
      <c r="H63" s="6" t="s">
        <v>44</v>
      </c>
      <c r="I63" s="6"/>
      <c r="J63" s="6"/>
      <c r="K63" s="8"/>
      <c r="L63" s="8"/>
      <c r="M63" s="9" t="s">
        <v>42</v>
      </c>
      <c r="N63" s="6">
        <v>-50.2</v>
      </c>
      <c r="O63" s="6" t="s">
        <v>66</v>
      </c>
      <c r="P63" s="6" t="s">
        <v>22</v>
      </c>
      <c r="Q63" s="6" t="s">
        <v>31</v>
      </c>
      <c r="R63" s="6" t="s">
        <v>32</v>
      </c>
      <c r="S63" s="6" t="s">
        <v>44</v>
      </c>
      <c r="T63" s="6"/>
      <c r="U63" s="6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</row>
    <row r="64" spans="1:51" x14ac:dyDescent="0.2">
      <c r="A64" s="8"/>
      <c r="B64" s="9"/>
      <c r="C64" s="6"/>
      <c r="D64" s="6"/>
      <c r="E64" s="6"/>
      <c r="F64" s="6"/>
      <c r="G64" s="6"/>
      <c r="H64" s="6"/>
      <c r="I64" s="6"/>
      <c r="J64" s="6"/>
      <c r="K64" s="8"/>
      <c r="L64" s="8"/>
      <c r="M64" s="9"/>
      <c r="N64" s="6"/>
      <c r="O64" s="6"/>
      <c r="P64" s="6"/>
      <c r="Q64" s="6"/>
      <c r="R64" s="6"/>
      <c r="S64" s="6"/>
      <c r="T64" s="6"/>
      <c r="U64" s="6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</row>
    <row r="65" spans="1:51" x14ac:dyDescent="0.2">
      <c r="A65" s="8"/>
      <c r="B65" s="9" t="s">
        <v>45</v>
      </c>
      <c r="C65" s="6" t="s">
        <v>46</v>
      </c>
      <c r="D65" s="6" t="s">
        <v>47</v>
      </c>
      <c r="E65" s="6" t="s">
        <v>15</v>
      </c>
      <c r="F65" s="6" t="s">
        <v>48</v>
      </c>
      <c r="G65" s="6" t="s">
        <v>49</v>
      </c>
      <c r="H65" s="6" t="s">
        <v>50</v>
      </c>
      <c r="I65" s="6" t="s">
        <v>51</v>
      </c>
      <c r="J65" s="6" t="s">
        <v>52</v>
      </c>
      <c r="K65" s="8"/>
      <c r="L65" s="8"/>
      <c r="M65" s="9" t="s">
        <v>45</v>
      </c>
      <c r="N65" s="6" t="s">
        <v>46</v>
      </c>
      <c r="O65" s="6" t="s">
        <v>47</v>
      </c>
      <c r="P65" s="6" t="s">
        <v>15</v>
      </c>
      <c r="Q65" s="6" t="s">
        <v>48</v>
      </c>
      <c r="R65" s="6" t="s">
        <v>49</v>
      </c>
      <c r="S65" s="6" t="s">
        <v>50</v>
      </c>
      <c r="T65" s="6" t="s">
        <v>51</v>
      </c>
      <c r="U65" s="6" t="s">
        <v>52</v>
      </c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</row>
    <row r="66" spans="1:51" x14ac:dyDescent="0.2">
      <c r="A66" s="8"/>
      <c r="B66" s="9" t="s">
        <v>20</v>
      </c>
      <c r="C66" s="6">
        <v>1.6</v>
      </c>
      <c r="D66" s="6">
        <v>26.4</v>
      </c>
      <c r="E66" s="6">
        <v>-24.8</v>
      </c>
      <c r="F66" s="6">
        <v>4.431</v>
      </c>
      <c r="G66" s="6">
        <v>5</v>
      </c>
      <c r="H66" s="6">
        <v>5</v>
      </c>
      <c r="I66" s="6">
        <v>7.9160000000000004</v>
      </c>
      <c r="J66" s="6">
        <v>16</v>
      </c>
      <c r="K66" s="8"/>
      <c r="L66" s="8"/>
      <c r="M66" s="9" t="s">
        <v>20</v>
      </c>
      <c r="N66" s="6">
        <v>0.4</v>
      </c>
      <c r="O66" s="6">
        <v>22.2</v>
      </c>
      <c r="P66" s="6">
        <v>-21.8</v>
      </c>
      <c r="Q66" s="6">
        <v>5.5110000000000001</v>
      </c>
      <c r="R66" s="6">
        <v>5</v>
      </c>
      <c r="S66" s="6">
        <v>5</v>
      </c>
      <c r="T66" s="6">
        <v>5.5940000000000003</v>
      </c>
      <c r="U66" s="6">
        <v>16</v>
      </c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</row>
    <row r="67" spans="1:51" x14ac:dyDescent="0.2">
      <c r="A67" s="8"/>
      <c r="B67" s="9" t="s">
        <v>25</v>
      </c>
      <c r="C67" s="6">
        <v>1.6</v>
      </c>
      <c r="D67" s="6">
        <v>56</v>
      </c>
      <c r="E67" s="6">
        <v>-54.4</v>
      </c>
      <c r="F67" s="6">
        <v>4.431</v>
      </c>
      <c r="G67" s="6">
        <v>5</v>
      </c>
      <c r="H67" s="6">
        <v>5</v>
      </c>
      <c r="I67" s="6">
        <v>17.36</v>
      </c>
      <c r="J67" s="6">
        <v>16</v>
      </c>
      <c r="K67" s="8"/>
      <c r="L67" s="8"/>
      <c r="M67" s="9" t="s">
        <v>25</v>
      </c>
      <c r="N67" s="6">
        <v>0.4</v>
      </c>
      <c r="O67" s="6">
        <v>16</v>
      </c>
      <c r="P67" s="6">
        <v>-15.6</v>
      </c>
      <c r="Q67" s="6">
        <v>5.5110000000000001</v>
      </c>
      <c r="R67" s="6">
        <v>5</v>
      </c>
      <c r="S67" s="6">
        <v>5</v>
      </c>
      <c r="T67" s="6">
        <v>4.0030000000000001</v>
      </c>
      <c r="U67" s="6">
        <v>16</v>
      </c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</row>
    <row r="68" spans="1:51" x14ac:dyDescent="0.2">
      <c r="A68" s="8"/>
      <c r="B68" s="9" t="s">
        <v>29</v>
      </c>
      <c r="C68" s="6">
        <v>1.6</v>
      </c>
      <c r="D68" s="6">
        <v>71.2</v>
      </c>
      <c r="E68" s="6">
        <v>-69.599999999999994</v>
      </c>
      <c r="F68" s="6">
        <v>4.431</v>
      </c>
      <c r="G68" s="6">
        <v>5</v>
      </c>
      <c r="H68" s="6">
        <v>5</v>
      </c>
      <c r="I68" s="6">
        <v>22.22</v>
      </c>
      <c r="J68" s="6">
        <v>16</v>
      </c>
      <c r="K68" s="8"/>
      <c r="L68" s="8"/>
      <c r="M68" s="9" t="s">
        <v>29</v>
      </c>
      <c r="N68" s="6">
        <v>0.4</v>
      </c>
      <c r="O68" s="6">
        <v>66.2</v>
      </c>
      <c r="P68" s="6">
        <v>-65.8</v>
      </c>
      <c r="Q68" s="6">
        <v>5.5110000000000001</v>
      </c>
      <c r="R68" s="6">
        <v>5</v>
      </c>
      <c r="S68" s="6">
        <v>5</v>
      </c>
      <c r="T68" s="6">
        <v>16.89</v>
      </c>
      <c r="U68" s="6">
        <v>16</v>
      </c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</row>
    <row r="69" spans="1:51" x14ac:dyDescent="0.2">
      <c r="A69" s="8"/>
      <c r="B69" s="9" t="s">
        <v>34</v>
      </c>
      <c r="C69" s="6">
        <v>26.4</v>
      </c>
      <c r="D69" s="6">
        <v>56</v>
      </c>
      <c r="E69" s="6">
        <v>-29.6</v>
      </c>
      <c r="F69" s="6">
        <v>4.431</v>
      </c>
      <c r="G69" s="6">
        <v>5</v>
      </c>
      <c r="H69" s="6">
        <v>5</v>
      </c>
      <c r="I69" s="6">
        <v>9.4480000000000004</v>
      </c>
      <c r="J69" s="6">
        <v>16</v>
      </c>
      <c r="K69" s="8"/>
      <c r="L69" s="8"/>
      <c r="M69" s="9" t="s">
        <v>34</v>
      </c>
      <c r="N69" s="6">
        <v>22.2</v>
      </c>
      <c r="O69" s="6">
        <v>16</v>
      </c>
      <c r="P69" s="6">
        <v>6.2</v>
      </c>
      <c r="Q69" s="6">
        <v>5.5110000000000001</v>
      </c>
      <c r="R69" s="6">
        <v>5</v>
      </c>
      <c r="S69" s="6">
        <v>5</v>
      </c>
      <c r="T69" s="6">
        <v>1.591</v>
      </c>
      <c r="U69" s="6">
        <v>16</v>
      </c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</row>
    <row r="70" spans="1:51" x14ac:dyDescent="0.2">
      <c r="A70" s="8"/>
      <c r="B70" s="9" t="s">
        <v>39</v>
      </c>
      <c r="C70" s="6">
        <v>26.4</v>
      </c>
      <c r="D70" s="6">
        <v>71.2</v>
      </c>
      <c r="E70" s="6">
        <v>-44.8</v>
      </c>
      <c r="F70" s="6">
        <v>4.431</v>
      </c>
      <c r="G70" s="6">
        <v>5</v>
      </c>
      <c r="H70" s="6">
        <v>5</v>
      </c>
      <c r="I70" s="6">
        <v>14.3</v>
      </c>
      <c r="J70" s="6">
        <v>16</v>
      </c>
      <c r="K70" s="8"/>
      <c r="L70" s="8"/>
      <c r="M70" s="9" t="s">
        <v>39</v>
      </c>
      <c r="N70" s="6">
        <v>22.2</v>
      </c>
      <c r="O70" s="6">
        <v>66.2</v>
      </c>
      <c r="P70" s="6">
        <v>-44</v>
      </c>
      <c r="Q70" s="6">
        <v>5.5110000000000001</v>
      </c>
      <c r="R70" s="6">
        <v>5</v>
      </c>
      <c r="S70" s="6">
        <v>5</v>
      </c>
      <c r="T70" s="6">
        <v>11.29</v>
      </c>
      <c r="U70" s="6">
        <v>16</v>
      </c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8"/>
    </row>
    <row r="71" spans="1:51" x14ac:dyDescent="0.2">
      <c r="A71" s="8"/>
      <c r="B71" s="9" t="s">
        <v>42</v>
      </c>
      <c r="C71" s="6">
        <v>56</v>
      </c>
      <c r="D71" s="6">
        <v>71.2</v>
      </c>
      <c r="E71" s="6">
        <v>-15.2</v>
      </c>
      <c r="F71" s="6">
        <v>4.431</v>
      </c>
      <c r="G71" s="6">
        <v>5</v>
      </c>
      <c r="H71" s="6">
        <v>5</v>
      </c>
      <c r="I71" s="6">
        <v>4.8520000000000003</v>
      </c>
      <c r="J71" s="6">
        <v>16</v>
      </c>
      <c r="K71" s="8"/>
      <c r="L71" s="8"/>
      <c r="M71" s="9" t="s">
        <v>42</v>
      </c>
      <c r="N71" s="6">
        <v>16</v>
      </c>
      <c r="O71" s="6">
        <v>66.2</v>
      </c>
      <c r="P71" s="6">
        <v>-50.2</v>
      </c>
      <c r="Q71" s="6">
        <v>5.5110000000000001</v>
      </c>
      <c r="R71" s="6">
        <v>5</v>
      </c>
      <c r="S71" s="6">
        <v>5</v>
      </c>
      <c r="T71" s="6">
        <v>12.88</v>
      </c>
      <c r="U71" s="6">
        <v>16</v>
      </c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</row>
    <row r="72" spans="1:51" x14ac:dyDescent="0.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8"/>
    </row>
    <row r="73" spans="1:51" x14ac:dyDescent="0.2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</row>
    <row r="74" spans="1:51" x14ac:dyDescent="0.2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8"/>
    </row>
    <row r="75" spans="1:51" x14ac:dyDescent="0.2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</row>
    <row r="76" spans="1:51" x14ac:dyDescent="0.2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8"/>
    </row>
    <row r="77" spans="1:51" x14ac:dyDescent="0.2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8"/>
    </row>
    <row r="78" spans="1:51" x14ac:dyDescent="0.2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  <c r="AX78" s="8"/>
      <c r="AY78" s="8"/>
    </row>
    <row r="79" spans="1:51" x14ac:dyDescent="0.2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8"/>
    </row>
    <row r="80" spans="1:51" x14ac:dyDescent="0.2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  <c r="AY80" s="8"/>
    </row>
    <row r="81" spans="1:51" x14ac:dyDescent="0.2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8"/>
    </row>
    <row r="82" spans="1:51" x14ac:dyDescent="0.2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8"/>
    </row>
    <row r="83" spans="1:51" x14ac:dyDescent="0.2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  <c r="AY83" s="8"/>
    </row>
    <row r="84" spans="1:51" x14ac:dyDescent="0.2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  <c r="AX84" s="8"/>
      <c r="AY84" s="8"/>
    </row>
    <row r="85" spans="1:51" x14ac:dyDescent="0.2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8"/>
      <c r="AY85" s="8"/>
    </row>
    <row r="86" spans="1:51" x14ac:dyDescent="0.2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8"/>
    </row>
    <row r="87" spans="1:51" x14ac:dyDescent="0.2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8"/>
    </row>
    <row r="88" spans="1:51" x14ac:dyDescent="0.2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8"/>
    </row>
    <row r="89" spans="1:51" x14ac:dyDescent="0.2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8"/>
    </row>
    <row r="90" spans="1:51" x14ac:dyDescent="0.2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</row>
    <row r="91" spans="1:51" x14ac:dyDescent="0.2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8"/>
    </row>
    <row r="92" spans="1:51" x14ac:dyDescent="0.2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  <c r="AX92" s="8"/>
      <c r="AY92" s="8"/>
    </row>
    <row r="93" spans="1:51" x14ac:dyDescent="0.2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8"/>
    </row>
    <row r="94" spans="1:51" x14ac:dyDescent="0.2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8"/>
      <c r="AV94" s="8"/>
      <c r="AW94" s="8"/>
      <c r="AX94" s="8"/>
      <c r="AY94" s="8"/>
    </row>
    <row r="95" spans="1:51" x14ac:dyDescent="0.2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8"/>
      <c r="AY95" s="8"/>
    </row>
    <row r="96" spans="1:51" x14ac:dyDescent="0.2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</row>
    <row r="97" spans="1:51" x14ac:dyDescent="0.2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  <c r="AY97" s="8"/>
    </row>
  </sheetData>
  <pageMargins left="0.7" right="0.7" top="0.75" bottom="0.75" header="0.3" footer="0.3"/>
  <pageSetup orientation="portrait" horizontalDpi="4294967292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9405B-7B0D-4E3A-BABF-946810E3E035}">
  <dimension ref="A1:AR216"/>
  <sheetViews>
    <sheetView topLeftCell="A90" zoomScale="83" zoomScaleNormal="83" workbookViewId="0">
      <selection activeCell="G2" sqref="G2"/>
    </sheetView>
  </sheetViews>
  <sheetFormatPr baseColWidth="10" defaultColWidth="8.83203125" defaultRowHeight="15" x14ac:dyDescent="0.2"/>
  <cols>
    <col min="1" max="1" width="22.6640625" bestFit="1" customWidth="1"/>
    <col min="2" max="2" width="9.5" bestFit="1" customWidth="1"/>
    <col min="3" max="3" width="12.33203125" bestFit="1" customWidth="1"/>
    <col min="4" max="4" width="13" bestFit="1" customWidth="1"/>
    <col min="5" max="5" width="17" bestFit="1" customWidth="1"/>
    <col min="6" max="7" width="9.33203125" bestFit="1" customWidth="1"/>
    <col min="8" max="8" width="9.6640625" bestFit="1" customWidth="1"/>
    <col min="9" max="9" width="31.1640625" bestFit="1" customWidth="1"/>
    <col min="10" max="10" width="13" bestFit="1" customWidth="1"/>
    <col min="11" max="11" width="17" bestFit="1" customWidth="1"/>
    <col min="14" max="14" width="9.6640625" bestFit="1" customWidth="1"/>
    <col min="15" max="15" width="12.33203125" bestFit="1" customWidth="1"/>
    <col min="16" max="16" width="13" bestFit="1" customWidth="1"/>
    <col min="17" max="17" width="17" bestFit="1" customWidth="1"/>
    <col min="21" max="21" width="9.6640625" bestFit="1" customWidth="1"/>
    <col min="22" max="22" width="12.33203125" bestFit="1" customWidth="1"/>
    <col min="23" max="23" width="12" bestFit="1" customWidth="1"/>
    <col min="24" max="24" width="12.1640625" bestFit="1" customWidth="1"/>
  </cols>
  <sheetData>
    <row r="1" spans="1:24" x14ac:dyDescent="0.2">
      <c r="A1" t="s">
        <v>77</v>
      </c>
    </row>
    <row r="2" spans="1:24" x14ac:dyDescent="0.2">
      <c r="A2" t="s">
        <v>179</v>
      </c>
      <c r="G2" t="s">
        <v>78</v>
      </c>
      <c r="M2" t="s">
        <v>79</v>
      </c>
      <c r="T2" t="s">
        <v>80</v>
      </c>
    </row>
    <row r="3" spans="1:24" x14ac:dyDescent="0.2">
      <c r="A3" t="s">
        <v>76</v>
      </c>
      <c r="B3" t="s">
        <v>1</v>
      </c>
      <c r="C3" t="s">
        <v>74</v>
      </c>
      <c r="D3" t="s">
        <v>2</v>
      </c>
      <c r="E3" t="s">
        <v>75</v>
      </c>
      <c r="H3" t="s">
        <v>1</v>
      </c>
      <c r="I3" t="s">
        <v>74</v>
      </c>
      <c r="J3" t="s">
        <v>2</v>
      </c>
      <c r="K3" t="s">
        <v>75</v>
      </c>
      <c r="N3" t="s">
        <v>1</v>
      </c>
      <c r="O3" t="s">
        <v>74</v>
      </c>
      <c r="P3" t="s">
        <v>2</v>
      </c>
      <c r="Q3" t="s">
        <v>75</v>
      </c>
      <c r="U3" t="s">
        <v>1</v>
      </c>
      <c r="V3" t="s">
        <v>74</v>
      </c>
      <c r="W3" t="s">
        <v>2</v>
      </c>
      <c r="X3" t="s">
        <v>75</v>
      </c>
    </row>
    <row r="4" spans="1:24" x14ac:dyDescent="0.2">
      <c r="A4">
        <v>1</v>
      </c>
      <c r="B4">
        <v>0</v>
      </c>
      <c r="C4">
        <v>0</v>
      </c>
      <c r="D4">
        <v>0</v>
      </c>
      <c r="E4">
        <v>0</v>
      </c>
      <c r="H4">
        <v>0</v>
      </c>
      <c r="I4">
        <v>0</v>
      </c>
      <c r="J4">
        <v>0</v>
      </c>
      <c r="K4">
        <v>0</v>
      </c>
      <c r="N4">
        <v>0</v>
      </c>
      <c r="O4">
        <v>11.965157461472193</v>
      </c>
      <c r="P4">
        <v>12.17448471493444</v>
      </c>
      <c r="Q4">
        <v>0</v>
      </c>
      <c r="U4">
        <v>0</v>
      </c>
      <c r="V4">
        <v>0</v>
      </c>
      <c r="W4">
        <v>0</v>
      </c>
      <c r="X4">
        <v>0</v>
      </c>
    </row>
    <row r="5" spans="1:24" x14ac:dyDescent="0.2">
      <c r="A5">
        <v>2</v>
      </c>
      <c r="B5">
        <v>0</v>
      </c>
      <c r="C5">
        <v>0</v>
      </c>
      <c r="D5">
        <v>0</v>
      </c>
      <c r="E5">
        <v>0</v>
      </c>
      <c r="H5">
        <v>0</v>
      </c>
      <c r="I5">
        <v>0</v>
      </c>
      <c r="J5">
        <v>0</v>
      </c>
      <c r="K5">
        <v>0</v>
      </c>
      <c r="N5">
        <v>0</v>
      </c>
      <c r="O5">
        <v>0</v>
      </c>
      <c r="P5">
        <v>9.66146235894265</v>
      </c>
      <c r="Q5">
        <v>0</v>
      </c>
      <c r="U5">
        <v>0</v>
      </c>
      <c r="V5">
        <v>0</v>
      </c>
      <c r="W5">
        <v>0</v>
      </c>
      <c r="X5">
        <v>0</v>
      </c>
    </row>
    <row r="6" spans="1:24" x14ac:dyDescent="0.2">
      <c r="A6">
        <v>3</v>
      </c>
      <c r="B6">
        <v>0</v>
      </c>
      <c r="C6">
        <v>0</v>
      </c>
      <c r="D6">
        <v>0</v>
      </c>
      <c r="E6">
        <v>18.368431763360817</v>
      </c>
      <c r="H6">
        <v>0</v>
      </c>
      <c r="I6">
        <v>0</v>
      </c>
      <c r="J6">
        <v>0</v>
      </c>
      <c r="K6">
        <v>0</v>
      </c>
      <c r="N6">
        <v>0</v>
      </c>
      <c r="O6">
        <v>24.800972198110166</v>
      </c>
      <c r="P6">
        <v>10.234681240852753</v>
      </c>
      <c r="Q6">
        <v>0</v>
      </c>
      <c r="U6">
        <v>0</v>
      </c>
      <c r="V6">
        <v>0</v>
      </c>
      <c r="W6">
        <v>0</v>
      </c>
      <c r="X6">
        <v>0</v>
      </c>
    </row>
    <row r="7" spans="1:24" x14ac:dyDescent="0.2">
      <c r="A7">
        <v>4</v>
      </c>
      <c r="B7">
        <v>0</v>
      </c>
      <c r="C7">
        <v>0</v>
      </c>
      <c r="D7">
        <v>0</v>
      </c>
      <c r="E7">
        <v>0</v>
      </c>
      <c r="H7">
        <v>0</v>
      </c>
      <c r="I7">
        <v>0</v>
      </c>
      <c r="J7">
        <v>0</v>
      </c>
      <c r="K7">
        <v>0</v>
      </c>
      <c r="N7">
        <v>0</v>
      </c>
      <c r="O7">
        <v>0</v>
      </c>
      <c r="P7">
        <v>0</v>
      </c>
      <c r="Q7">
        <v>21.994457396736024</v>
      </c>
      <c r="U7">
        <v>0</v>
      </c>
      <c r="V7">
        <v>22.090336775468018</v>
      </c>
      <c r="W7">
        <v>19.556268272888168</v>
      </c>
      <c r="X7">
        <v>37.836269848276558</v>
      </c>
    </row>
    <row r="8" spans="1:24" x14ac:dyDescent="0.2">
      <c r="A8">
        <v>5</v>
      </c>
      <c r="B8">
        <v>0</v>
      </c>
      <c r="C8">
        <v>0</v>
      </c>
      <c r="D8">
        <v>44.579005374699101</v>
      </c>
      <c r="E8">
        <v>0</v>
      </c>
      <c r="H8">
        <v>0</v>
      </c>
      <c r="I8">
        <v>10.055113889146915</v>
      </c>
      <c r="J8">
        <v>0</v>
      </c>
      <c r="K8">
        <v>12.115191238293697</v>
      </c>
      <c r="N8">
        <v>0</v>
      </c>
      <c r="O8">
        <v>0</v>
      </c>
      <c r="P8">
        <v>0</v>
      </c>
      <c r="Q8">
        <v>0</v>
      </c>
      <c r="U8">
        <v>0</v>
      </c>
      <c r="V8">
        <v>11.150227969198387</v>
      </c>
      <c r="W8">
        <v>0</v>
      </c>
      <c r="X8">
        <v>0</v>
      </c>
    </row>
    <row r="9" spans="1:24" x14ac:dyDescent="0.2">
      <c r="A9">
        <v>6</v>
      </c>
      <c r="B9">
        <v>0</v>
      </c>
      <c r="C9">
        <v>0</v>
      </c>
      <c r="D9">
        <v>0</v>
      </c>
      <c r="E9">
        <v>22.025578355463796</v>
      </c>
      <c r="H9">
        <v>0</v>
      </c>
      <c r="I9">
        <v>0</v>
      </c>
      <c r="J9">
        <v>0</v>
      </c>
      <c r="K9">
        <v>11.383687176276396</v>
      </c>
      <c r="N9">
        <v>0</v>
      </c>
      <c r="O9">
        <v>0</v>
      </c>
      <c r="P9">
        <v>0</v>
      </c>
      <c r="Q9">
        <v>39.278840488628774</v>
      </c>
      <c r="U9">
        <v>0</v>
      </c>
      <c r="V9">
        <v>0</v>
      </c>
      <c r="W9">
        <v>0</v>
      </c>
      <c r="X9">
        <v>0</v>
      </c>
    </row>
    <row r="10" spans="1:24" x14ac:dyDescent="0.2">
      <c r="A10">
        <v>7</v>
      </c>
      <c r="B10">
        <v>0</v>
      </c>
      <c r="C10">
        <v>20.105582366776325</v>
      </c>
      <c r="D10">
        <v>11.941974574645021</v>
      </c>
      <c r="E10">
        <v>0</v>
      </c>
      <c r="H10">
        <v>0</v>
      </c>
      <c r="I10">
        <v>0</v>
      </c>
      <c r="J10">
        <v>0</v>
      </c>
      <c r="K10">
        <v>0</v>
      </c>
      <c r="N10">
        <v>0</v>
      </c>
      <c r="O10">
        <v>0</v>
      </c>
      <c r="P10">
        <v>0</v>
      </c>
      <c r="Q10">
        <v>0</v>
      </c>
      <c r="U10">
        <v>0</v>
      </c>
      <c r="V10">
        <v>0</v>
      </c>
      <c r="W10">
        <v>0</v>
      </c>
      <c r="X10">
        <v>12.915391271778578</v>
      </c>
    </row>
    <row r="11" spans="1:24" x14ac:dyDescent="0.2">
      <c r="A11">
        <v>8</v>
      </c>
      <c r="B11">
        <v>0</v>
      </c>
      <c r="C11">
        <v>0</v>
      </c>
      <c r="D11">
        <v>0</v>
      </c>
      <c r="E11">
        <v>0</v>
      </c>
      <c r="H11">
        <v>0</v>
      </c>
      <c r="I11">
        <v>0</v>
      </c>
      <c r="J11">
        <v>0</v>
      </c>
      <c r="K11">
        <v>11.954001004136085</v>
      </c>
      <c r="N11">
        <v>0</v>
      </c>
      <c r="O11">
        <v>0</v>
      </c>
      <c r="P11">
        <v>0</v>
      </c>
      <c r="Q11">
        <v>0</v>
      </c>
      <c r="U11">
        <v>0</v>
      </c>
      <c r="V11">
        <v>0</v>
      </c>
      <c r="W11">
        <v>0</v>
      </c>
      <c r="X11">
        <v>12.463388795413472</v>
      </c>
    </row>
    <row r="12" spans="1:24" x14ac:dyDescent="0.2">
      <c r="A12">
        <v>9</v>
      </c>
      <c r="B12">
        <v>0</v>
      </c>
      <c r="C12">
        <v>0</v>
      </c>
      <c r="D12">
        <v>0</v>
      </c>
      <c r="E12">
        <v>12.525182290760943</v>
      </c>
      <c r="H12">
        <v>0</v>
      </c>
      <c r="I12">
        <v>0</v>
      </c>
      <c r="J12">
        <v>0</v>
      </c>
      <c r="K12">
        <v>20.31983419015301</v>
      </c>
      <c r="N12">
        <v>0</v>
      </c>
      <c r="O12">
        <v>0</v>
      </c>
      <c r="P12">
        <v>0</v>
      </c>
      <c r="Q12">
        <v>0</v>
      </c>
      <c r="U12">
        <v>0</v>
      </c>
      <c r="V12">
        <v>0</v>
      </c>
      <c r="W12">
        <v>9.4202762024982576</v>
      </c>
      <c r="X12">
        <v>15.377045147004551</v>
      </c>
    </row>
    <row r="13" spans="1:24" x14ac:dyDescent="0.2">
      <c r="A13">
        <v>10</v>
      </c>
      <c r="B13">
        <v>0</v>
      </c>
      <c r="C13">
        <v>0</v>
      </c>
      <c r="D13">
        <v>16.000780543676168</v>
      </c>
      <c r="E13">
        <v>0</v>
      </c>
      <c r="H13">
        <v>0</v>
      </c>
      <c r="I13">
        <v>0</v>
      </c>
      <c r="J13">
        <v>0</v>
      </c>
      <c r="K13">
        <v>0</v>
      </c>
      <c r="N13">
        <v>0</v>
      </c>
      <c r="O13">
        <v>0</v>
      </c>
      <c r="P13">
        <v>0</v>
      </c>
      <c r="Q13">
        <v>37.09473996587284</v>
      </c>
      <c r="U13">
        <v>0</v>
      </c>
      <c r="V13">
        <v>0</v>
      </c>
      <c r="W13">
        <v>0</v>
      </c>
      <c r="X13">
        <v>53.313429652929571</v>
      </c>
    </row>
    <row r="14" spans="1:24" x14ac:dyDescent="0.2">
      <c r="A14">
        <v>11</v>
      </c>
      <c r="B14">
        <v>0</v>
      </c>
      <c r="C14">
        <v>0</v>
      </c>
      <c r="D14">
        <v>0</v>
      </c>
      <c r="E14">
        <v>12.510180274917881</v>
      </c>
      <c r="H14">
        <v>0</v>
      </c>
      <c r="I14">
        <v>0</v>
      </c>
      <c r="J14">
        <v>0</v>
      </c>
      <c r="K14">
        <v>0</v>
      </c>
      <c r="N14">
        <v>0</v>
      </c>
      <c r="O14">
        <v>0</v>
      </c>
      <c r="P14">
        <v>10.797387032338174</v>
      </c>
      <c r="Q14">
        <v>0</v>
      </c>
      <c r="U14">
        <v>0</v>
      </c>
      <c r="V14">
        <v>0</v>
      </c>
      <c r="W14">
        <v>0</v>
      </c>
      <c r="X14">
        <v>10.986234248486646</v>
      </c>
    </row>
    <row r="15" spans="1:24" x14ac:dyDescent="0.2">
      <c r="A15">
        <v>12</v>
      </c>
      <c r="B15">
        <v>0</v>
      </c>
      <c r="C15">
        <v>0</v>
      </c>
      <c r="D15">
        <v>12.558615707765782</v>
      </c>
      <c r="E15">
        <v>0</v>
      </c>
      <c r="H15">
        <v>0</v>
      </c>
      <c r="I15">
        <v>0</v>
      </c>
      <c r="J15">
        <v>0</v>
      </c>
      <c r="K15">
        <v>0</v>
      </c>
      <c r="N15">
        <v>0</v>
      </c>
      <c r="O15">
        <v>0</v>
      </c>
      <c r="P15">
        <v>0</v>
      </c>
      <c r="Q15">
        <v>37.494375843623459</v>
      </c>
      <c r="U15">
        <v>0</v>
      </c>
      <c r="V15">
        <v>0</v>
      </c>
      <c r="W15">
        <v>0</v>
      </c>
      <c r="X15">
        <v>0</v>
      </c>
    </row>
    <row r="16" spans="1:24" x14ac:dyDescent="0.2">
      <c r="A16">
        <v>13</v>
      </c>
      <c r="B16">
        <v>0</v>
      </c>
      <c r="C16">
        <v>0</v>
      </c>
      <c r="D16">
        <v>14.291431109278857</v>
      </c>
      <c r="E16">
        <v>0</v>
      </c>
      <c r="H16">
        <v>0</v>
      </c>
      <c r="I16">
        <v>0</v>
      </c>
      <c r="J16">
        <v>0</v>
      </c>
      <c r="K16">
        <v>0</v>
      </c>
      <c r="N16">
        <v>0</v>
      </c>
      <c r="O16">
        <v>0</v>
      </c>
      <c r="P16">
        <v>0</v>
      </c>
      <c r="Q16">
        <v>93.41429238673517</v>
      </c>
      <c r="U16">
        <v>0</v>
      </c>
      <c r="V16">
        <v>0</v>
      </c>
      <c r="W16">
        <v>0</v>
      </c>
      <c r="X16">
        <v>37.121821444038851</v>
      </c>
    </row>
    <row r="17" spans="1:24" x14ac:dyDescent="0.2">
      <c r="A17">
        <v>14</v>
      </c>
      <c r="B17">
        <v>0</v>
      </c>
      <c r="C17">
        <v>14.806636582971851</v>
      </c>
      <c r="D17">
        <v>0</v>
      </c>
      <c r="E17">
        <v>0</v>
      </c>
      <c r="H17">
        <v>0</v>
      </c>
      <c r="I17">
        <v>0</v>
      </c>
      <c r="J17">
        <v>0</v>
      </c>
      <c r="K17">
        <v>10.96058573370161</v>
      </c>
      <c r="N17">
        <v>0</v>
      </c>
      <c r="O17">
        <v>0</v>
      </c>
      <c r="P17">
        <v>0</v>
      </c>
      <c r="Q17">
        <v>25.305244511925096</v>
      </c>
      <c r="U17">
        <v>0</v>
      </c>
      <c r="V17">
        <v>0</v>
      </c>
      <c r="W17">
        <v>0</v>
      </c>
      <c r="X17">
        <v>0</v>
      </c>
    </row>
    <row r="18" spans="1:24" x14ac:dyDescent="0.2">
      <c r="A18">
        <v>15</v>
      </c>
      <c r="B18">
        <v>0</v>
      </c>
      <c r="C18">
        <v>0</v>
      </c>
      <c r="D18">
        <v>0</v>
      </c>
      <c r="E18">
        <v>0</v>
      </c>
      <c r="H18">
        <v>0</v>
      </c>
      <c r="I18">
        <v>0</v>
      </c>
      <c r="J18">
        <v>0</v>
      </c>
      <c r="K18">
        <v>18.145527127563057</v>
      </c>
      <c r="N18">
        <v>0</v>
      </c>
      <c r="O18">
        <v>0</v>
      </c>
      <c r="P18">
        <v>9.3895831964019116</v>
      </c>
      <c r="Q18">
        <v>38.012696240544344</v>
      </c>
      <c r="U18">
        <v>0</v>
      </c>
      <c r="V18">
        <v>0</v>
      </c>
      <c r="W18">
        <v>0</v>
      </c>
      <c r="X18">
        <v>27.271983491359325</v>
      </c>
    </row>
    <row r="19" spans="1:24" x14ac:dyDescent="0.2">
      <c r="A19">
        <v>16</v>
      </c>
      <c r="B19">
        <v>0</v>
      </c>
      <c r="C19">
        <v>0</v>
      </c>
      <c r="D19">
        <v>0</v>
      </c>
      <c r="E19">
        <v>0</v>
      </c>
      <c r="H19">
        <v>0</v>
      </c>
      <c r="I19">
        <v>0</v>
      </c>
      <c r="J19">
        <v>0</v>
      </c>
      <c r="K19">
        <v>10.578428468666695</v>
      </c>
      <c r="N19">
        <v>0</v>
      </c>
      <c r="O19">
        <v>0</v>
      </c>
      <c r="P19">
        <v>0</v>
      </c>
      <c r="Q19">
        <v>0</v>
      </c>
      <c r="U19">
        <v>0</v>
      </c>
      <c r="V19">
        <v>0</v>
      </c>
      <c r="W19">
        <v>0</v>
      </c>
      <c r="X19">
        <v>31.957049725169373</v>
      </c>
    </row>
    <row r="20" spans="1:24" x14ac:dyDescent="0.2">
      <c r="A20">
        <v>17</v>
      </c>
      <c r="B20">
        <v>0</v>
      </c>
      <c r="C20">
        <v>0</v>
      </c>
      <c r="D20">
        <v>0</v>
      </c>
      <c r="E20">
        <v>0</v>
      </c>
      <c r="H20">
        <v>0</v>
      </c>
      <c r="I20">
        <v>0</v>
      </c>
      <c r="J20">
        <v>0</v>
      </c>
      <c r="K20">
        <v>0</v>
      </c>
      <c r="N20">
        <v>0</v>
      </c>
      <c r="O20">
        <v>0</v>
      </c>
      <c r="P20">
        <v>0</v>
      </c>
      <c r="Q20">
        <v>11.614536754201559</v>
      </c>
      <c r="U20">
        <v>0</v>
      </c>
      <c r="V20">
        <v>0</v>
      </c>
      <c r="W20">
        <v>41.283504143831728</v>
      </c>
      <c r="X20">
        <v>53.437833986462415</v>
      </c>
    </row>
    <row r="21" spans="1:24" x14ac:dyDescent="0.2">
      <c r="A21">
        <v>18</v>
      </c>
      <c r="B21">
        <v>0</v>
      </c>
      <c r="C21">
        <v>0</v>
      </c>
      <c r="D21">
        <v>0</v>
      </c>
      <c r="E21">
        <v>19.764783991942181</v>
      </c>
      <c r="H21">
        <v>0</v>
      </c>
      <c r="I21">
        <v>0</v>
      </c>
      <c r="J21">
        <v>10.614471770812326</v>
      </c>
      <c r="K21">
        <v>0</v>
      </c>
      <c r="N21">
        <v>0</v>
      </c>
      <c r="O21">
        <v>0</v>
      </c>
      <c r="P21">
        <v>0</v>
      </c>
      <c r="Q21">
        <v>28.029262550102306</v>
      </c>
      <c r="U21">
        <v>0</v>
      </c>
      <c r="V21">
        <v>0</v>
      </c>
      <c r="W21">
        <v>0</v>
      </c>
      <c r="X21">
        <v>28.144701290903633</v>
      </c>
    </row>
    <row r="22" spans="1:24" x14ac:dyDescent="0.2">
      <c r="A22">
        <v>19</v>
      </c>
      <c r="B22">
        <v>0</v>
      </c>
      <c r="C22">
        <v>0</v>
      </c>
      <c r="D22">
        <v>11.720134553975173</v>
      </c>
      <c r="E22">
        <v>0</v>
      </c>
      <c r="H22">
        <v>0</v>
      </c>
      <c r="I22">
        <v>0</v>
      </c>
      <c r="J22">
        <v>0</v>
      </c>
      <c r="K22">
        <v>0</v>
      </c>
      <c r="N22">
        <v>0</v>
      </c>
      <c r="O22">
        <v>0</v>
      </c>
      <c r="P22">
        <v>0</v>
      </c>
      <c r="Q22">
        <v>16.945131663673028</v>
      </c>
      <c r="U22">
        <v>0</v>
      </c>
      <c r="V22">
        <v>0</v>
      </c>
      <c r="W22">
        <v>20.559633216143425</v>
      </c>
      <c r="X22">
        <v>0</v>
      </c>
    </row>
    <row r="23" spans="1:24" x14ac:dyDescent="0.2">
      <c r="A23">
        <v>20</v>
      </c>
      <c r="B23">
        <v>0</v>
      </c>
      <c r="C23">
        <v>0</v>
      </c>
      <c r="D23">
        <v>0</v>
      </c>
      <c r="E23">
        <v>0</v>
      </c>
      <c r="H23">
        <v>0</v>
      </c>
      <c r="I23">
        <v>0</v>
      </c>
      <c r="J23">
        <v>0</v>
      </c>
      <c r="K23" t="e">
        <v>#DIV/0!</v>
      </c>
      <c r="N23">
        <v>0</v>
      </c>
      <c r="O23">
        <v>10.361191122531446</v>
      </c>
      <c r="P23">
        <v>2.4197490236312689</v>
      </c>
      <c r="Q23">
        <v>26.396367859782494</v>
      </c>
      <c r="U23">
        <v>0</v>
      </c>
      <c r="V23">
        <v>0</v>
      </c>
      <c r="W23">
        <v>0</v>
      </c>
      <c r="X23">
        <v>0</v>
      </c>
    </row>
    <row r="24" spans="1:24" x14ac:dyDescent="0.2">
      <c r="A24">
        <v>21</v>
      </c>
      <c r="B24">
        <v>0</v>
      </c>
      <c r="C24">
        <v>0</v>
      </c>
      <c r="D24">
        <v>0</v>
      </c>
      <c r="E24">
        <v>0</v>
      </c>
      <c r="H24">
        <v>0</v>
      </c>
      <c r="I24">
        <v>0</v>
      </c>
      <c r="J24">
        <v>0</v>
      </c>
      <c r="K24">
        <v>24.616899501507785</v>
      </c>
      <c r="N24">
        <v>0</v>
      </c>
      <c r="O24">
        <v>0</v>
      </c>
      <c r="P24">
        <v>23.297261406921617</v>
      </c>
      <c r="Q24">
        <v>30.655569350561763</v>
      </c>
      <c r="U24">
        <v>0</v>
      </c>
      <c r="V24">
        <v>0</v>
      </c>
      <c r="W24">
        <v>0</v>
      </c>
      <c r="X24">
        <v>46.825796331198859</v>
      </c>
    </row>
    <row r="25" spans="1:24" x14ac:dyDescent="0.2">
      <c r="A25">
        <v>22</v>
      </c>
      <c r="B25">
        <v>0</v>
      </c>
      <c r="C25">
        <v>0</v>
      </c>
      <c r="D25">
        <v>0</v>
      </c>
      <c r="E25">
        <v>0</v>
      </c>
      <c r="H25">
        <v>0</v>
      </c>
      <c r="I25">
        <v>0</v>
      </c>
      <c r="J25">
        <v>13.474365020548406</v>
      </c>
      <c r="K25">
        <v>0</v>
      </c>
      <c r="N25">
        <v>0</v>
      </c>
      <c r="O25">
        <v>0</v>
      </c>
      <c r="P25">
        <v>20.715084724696524</v>
      </c>
      <c r="Q25">
        <v>14.922255051183335</v>
      </c>
      <c r="U25">
        <v>0</v>
      </c>
      <c r="V25">
        <v>0</v>
      </c>
      <c r="W25">
        <v>0</v>
      </c>
      <c r="X25">
        <v>13.455147266586833</v>
      </c>
    </row>
    <row r="26" spans="1:24" x14ac:dyDescent="0.2">
      <c r="A26">
        <v>23</v>
      </c>
      <c r="B26">
        <v>0</v>
      </c>
      <c r="C26">
        <v>0</v>
      </c>
      <c r="D26">
        <v>0</v>
      </c>
      <c r="E26">
        <v>13.662822381878675</v>
      </c>
      <c r="H26">
        <v>0</v>
      </c>
      <c r="I26">
        <v>0</v>
      </c>
      <c r="J26">
        <v>0</v>
      </c>
      <c r="K26">
        <v>11.966875688095351</v>
      </c>
      <c r="N26">
        <v>0</v>
      </c>
      <c r="O26">
        <v>0</v>
      </c>
      <c r="P26">
        <v>0</v>
      </c>
      <c r="Q26">
        <v>14.679330035377186</v>
      </c>
      <c r="U26">
        <v>0</v>
      </c>
      <c r="V26">
        <v>0</v>
      </c>
      <c r="W26">
        <v>0</v>
      </c>
      <c r="X26">
        <v>26.027432914291662</v>
      </c>
    </row>
    <row r="27" spans="1:24" x14ac:dyDescent="0.2">
      <c r="A27">
        <v>24</v>
      </c>
      <c r="B27">
        <v>0</v>
      </c>
      <c r="C27">
        <v>0</v>
      </c>
      <c r="D27">
        <v>0</v>
      </c>
      <c r="E27">
        <v>0</v>
      </c>
      <c r="H27">
        <v>0</v>
      </c>
      <c r="I27">
        <v>0</v>
      </c>
      <c r="J27">
        <v>0</v>
      </c>
      <c r="K27">
        <v>12.74437335916193</v>
      </c>
      <c r="N27">
        <v>0</v>
      </c>
      <c r="O27">
        <v>0</v>
      </c>
      <c r="P27">
        <v>21.021210401294905</v>
      </c>
      <c r="Q27">
        <v>0</v>
      </c>
      <c r="U27">
        <v>0</v>
      </c>
      <c r="V27">
        <v>0</v>
      </c>
      <c r="W27">
        <v>0</v>
      </c>
      <c r="X27">
        <v>0</v>
      </c>
    </row>
    <row r="28" spans="1:24" x14ac:dyDescent="0.2">
      <c r="A28">
        <v>25</v>
      </c>
      <c r="B28">
        <v>0</v>
      </c>
      <c r="C28">
        <v>0</v>
      </c>
      <c r="D28">
        <v>0</v>
      </c>
      <c r="E28">
        <v>9.6780989066119965</v>
      </c>
      <c r="H28">
        <v>0</v>
      </c>
      <c r="I28">
        <v>0</v>
      </c>
      <c r="J28">
        <v>0</v>
      </c>
      <c r="K28">
        <v>89.285714285714292</v>
      </c>
      <c r="N28">
        <v>0</v>
      </c>
      <c r="O28">
        <v>0</v>
      </c>
      <c r="P28">
        <v>13.309022186139984</v>
      </c>
      <c r="Q28">
        <v>31.169640769890126</v>
      </c>
      <c r="U28">
        <v>0</v>
      </c>
      <c r="V28">
        <v>0</v>
      </c>
      <c r="W28">
        <v>18.082855644563388</v>
      </c>
      <c r="X28">
        <v>0</v>
      </c>
    </row>
    <row r="29" spans="1:24" x14ac:dyDescent="0.2">
      <c r="A29">
        <v>26</v>
      </c>
      <c r="B29">
        <v>0</v>
      </c>
      <c r="C29">
        <v>0</v>
      </c>
      <c r="D29">
        <v>0</v>
      </c>
      <c r="E29">
        <v>0</v>
      </c>
      <c r="H29">
        <v>0</v>
      </c>
      <c r="I29">
        <v>0</v>
      </c>
      <c r="J29">
        <v>0</v>
      </c>
      <c r="K29">
        <v>80.418174507438678</v>
      </c>
      <c r="N29">
        <v>0</v>
      </c>
      <c r="O29">
        <v>0</v>
      </c>
      <c r="P29">
        <v>0</v>
      </c>
      <c r="Q29">
        <v>12.135775051273649</v>
      </c>
      <c r="U29">
        <v>0</v>
      </c>
      <c r="V29">
        <v>0</v>
      </c>
      <c r="W29">
        <v>10.664391596459422</v>
      </c>
      <c r="X29">
        <v>25.490046136983509</v>
      </c>
    </row>
    <row r="30" spans="1:24" x14ac:dyDescent="0.2">
      <c r="A30">
        <v>27</v>
      </c>
      <c r="B30">
        <v>0</v>
      </c>
      <c r="C30">
        <v>0</v>
      </c>
      <c r="D30">
        <v>0</v>
      </c>
      <c r="E30">
        <v>13.94362277516831</v>
      </c>
      <c r="H30">
        <v>0</v>
      </c>
      <c r="I30">
        <v>0</v>
      </c>
      <c r="J30">
        <v>0</v>
      </c>
      <c r="K30">
        <v>0</v>
      </c>
      <c r="N30">
        <v>0</v>
      </c>
      <c r="O30">
        <v>0</v>
      </c>
      <c r="P30">
        <v>0</v>
      </c>
      <c r="Q30">
        <v>38.252620304490854</v>
      </c>
      <c r="U30">
        <v>0</v>
      </c>
      <c r="V30">
        <v>0</v>
      </c>
      <c r="W30">
        <v>10.97213078779899</v>
      </c>
      <c r="X30">
        <v>0</v>
      </c>
    </row>
    <row r="31" spans="1:24" x14ac:dyDescent="0.2">
      <c r="A31">
        <v>28</v>
      </c>
      <c r="B31">
        <v>0</v>
      </c>
      <c r="C31">
        <v>0</v>
      </c>
      <c r="D31">
        <v>0</v>
      </c>
      <c r="E31">
        <v>0</v>
      </c>
      <c r="H31">
        <v>0</v>
      </c>
      <c r="I31">
        <v>0</v>
      </c>
      <c r="J31">
        <v>0</v>
      </c>
      <c r="K31">
        <v>0</v>
      </c>
      <c r="N31">
        <v>0</v>
      </c>
      <c r="O31">
        <v>0</v>
      </c>
      <c r="P31">
        <v>9.2661230541141588</v>
      </c>
      <c r="Q31">
        <v>0</v>
      </c>
      <c r="U31">
        <v>0</v>
      </c>
      <c r="V31">
        <v>0</v>
      </c>
      <c r="W31">
        <v>0</v>
      </c>
      <c r="X31">
        <v>26.551257202028516</v>
      </c>
    </row>
    <row r="32" spans="1:24" x14ac:dyDescent="0.2">
      <c r="A32">
        <v>29</v>
      </c>
      <c r="B32">
        <v>0</v>
      </c>
      <c r="C32">
        <v>0</v>
      </c>
      <c r="D32">
        <v>0</v>
      </c>
      <c r="E32">
        <v>0</v>
      </c>
      <c r="H32">
        <v>0</v>
      </c>
      <c r="I32">
        <v>10.453635075976601</v>
      </c>
      <c r="J32">
        <v>0</v>
      </c>
      <c r="K32">
        <v>14.547358926986805</v>
      </c>
      <c r="N32">
        <v>0</v>
      </c>
      <c r="O32">
        <v>0</v>
      </c>
      <c r="P32">
        <v>0</v>
      </c>
      <c r="Q32">
        <v>0</v>
      </c>
      <c r="U32">
        <v>0</v>
      </c>
      <c r="V32">
        <v>0</v>
      </c>
      <c r="W32">
        <v>0</v>
      </c>
      <c r="X32">
        <v>27.714265918381486</v>
      </c>
    </row>
    <row r="33" spans="1:24" x14ac:dyDescent="0.2">
      <c r="A33">
        <v>30</v>
      </c>
      <c r="B33">
        <v>0</v>
      </c>
      <c r="C33">
        <v>18.076130131739728</v>
      </c>
      <c r="D33">
        <v>19.532114711896412</v>
      </c>
      <c r="E33">
        <v>0</v>
      </c>
      <c r="H33">
        <v>0</v>
      </c>
      <c r="I33">
        <v>0</v>
      </c>
      <c r="J33">
        <v>0</v>
      </c>
      <c r="K33">
        <v>13.399078143423733</v>
      </c>
      <c r="N33">
        <v>0</v>
      </c>
      <c r="O33">
        <v>0</v>
      </c>
      <c r="P33">
        <v>0</v>
      </c>
      <c r="Q33">
        <v>22.961321653674386</v>
      </c>
      <c r="U33">
        <v>0</v>
      </c>
      <c r="V33">
        <v>0</v>
      </c>
      <c r="W33">
        <v>25.336981858720989</v>
      </c>
      <c r="X33">
        <v>31.084217506631301</v>
      </c>
    </row>
    <row r="34" spans="1:24" x14ac:dyDescent="0.2">
      <c r="A34">
        <v>31</v>
      </c>
      <c r="B34">
        <v>0</v>
      </c>
      <c r="C34">
        <v>0</v>
      </c>
      <c r="D34">
        <v>0</v>
      </c>
      <c r="E34">
        <v>0</v>
      </c>
      <c r="H34">
        <v>0</v>
      </c>
      <c r="I34">
        <v>0</v>
      </c>
      <c r="J34">
        <v>0</v>
      </c>
      <c r="K34">
        <v>0</v>
      </c>
      <c r="N34">
        <v>0</v>
      </c>
      <c r="O34">
        <v>0</v>
      </c>
      <c r="P34">
        <v>0</v>
      </c>
      <c r="Q34">
        <v>12.800163842097179</v>
      </c>
      <c r="U34">
        <v>0</v>
      </c>
      <c r="V34">
        <v>0</v>
      </c>
      <c r="W34">
        <v>10.97562314100383</v>
      </c>
      <c r="X34">
        <v>0</v>
      </c>
    </row>
    <row r="35" spans="1:24" x14ac:dyDescent="0.2">
      <c r="A35">
        <v>32</v>
      </c>
      <c r="B35">
        <v>0</v>
      </c>
      <c r="C35">
        <v>0</v>
      </c>
      <c r="D35">
        <v>0</v>
      </c>
      <c r="E35">
        <v>0</v>
      </c>
      <c r="H35">
        <v>0</v>
      </c>
      <c r="I35">
        <v>0</v>
      </c>
      <c r="J35">
        <v>0</v>
      </c>
      <c r="K35">
        <v>23.631723225257584</v>
      </c>
      <c r="N35">
        <v>0</v>
      </c>
      <c r="O35">
        <v>0</v>
      </c>
      <c r="P35">
        <v>0</v>
      </c>
      <c r="Q35">
        <v>12.130769697337296</v>
      </c>
      <c r="U35">
        <v>0</v>
      </c>
      <c r="V35">
        <v>0</v>
      </c>
      <c r="W35">
        <v>17.820864668353707</v>
      </c>
      <c r="X35">
        <v>24.855527247871745</v>
      </c>
    </row>
    <row r="36" spans="1:24" x14ac:dyDescent="0.2">
      <c r="A36">
        <v>33</v>
      </c>
      <c r="B36">
        <v>0</v>
      </c>
      <c r="C36">
        <v>0</v>
      </c>
      <c r="D36">
        <v>23.364761898402016</v>
      </c>
      <c r="E36">
        <v>0</v>
      </c>
      <c r="H36">
        <v>0</v>
      </c>
      <c r="I36">
        <v>0</v>
      </c>
      <c r="J36">
        <v>0</v>
      </c>
      <c r="K36">
        <v>0</v>
      </c>
      <c r="N36">
        <v>0</v>
      </c>
      <c r="O36">
        <v>0</v>
      </c>
      <c r="P36">
        <v>0</v>
      </c>
      <c r="Q36">
        <v>0</v>
      </c>
      <c r="U36">
        <v>0</v>
      </c>
      <c r="V36">
        <v>0</v>
      </c>
      <c r="W36">
        <v>0</v>
      </c>
      <c r="X36">
        <v>60.630312731153069</v>
      </c>
    </row>
    <row r="37" spans="1:24" x14ac:dyDescent="0.2">
      <c r="A37">
        <v>34</v>
      </c>
      <c r="B37">
        <v>0</v>
      </c>
      <c r="C37">
        <v>0</v>
      </c>
      <c r="D37">
        <v>9.6289821445596449</v>
      </c>
      <c r="E37">
        <v>0</v>
      </c>
      <c r="H37">
        <v>0</v>
      </c>
      <c r="I37">
        <v>0</v>
      </c>
      <c r="J37">
        <v>0</v>
      </c>
      <c r="K37">
        <v>15.597704017968555</v>
      </c>
      <c r="N37">
        <v>0</v>
      </c>
      <c r="O37">
        <v>0</v>
      </c>
      <c r="P37">
        <v>0</v>
      </c>
      <c r="Q37">
        <v>33.472803347280333</v>
      </c>
      <c r="U37">
        <v>0</v>
      </c>
      <c r="V37">
        <v>0</v>
      </c>
      <c r="W37">
        <v>0</v>
      </c>
      <c r="X37">
        <v>18.12825742125538</v>
      </c>
    </row>
    <row r="38" spans="1:24" x14ac:dyDescent="0.2">
      <c r="A38">
        <v>35</v>
      </c>
      <c r="B38">
        <v>0</v>
      </c>
      <c r="C38">
        <v>0</v>
      </c>
      <c r="D38">
        <v>0</v>
      </c>
      <c r="E38">
        <v>0</v>
      </c>
      <c r="H38">
        <v>0</v>
      </c>
      <c r="I38">
        <v>0</v>
      </c>
      <c r="J38">
        <v>0</v>
      </c>
      <c r="K38">
        <v>0</v>
      </c>
      <c r="N38">
        <v>0</v>
      </c>
      <c r="O38">
        <v>0</v>
      </c>
      <c r="P38">
        <v>13.066429728740919</v>
      </c>
      <c r="Q38">
        <v>20.716372148909283</v>
      </c>
      <c r="U38">
        <v>0</v>
      </c>
      <c r="V38">
        <v>0</v>
      </c>
      <c r="W38">
        <v>10.035928624475623</v>
      </c>
      <c r="X38">
        <v>11.874228175168614</v>
      </c>
    </row>
    <row r="39" spans="1:24" x14ac:dyDescent="0.2">
      <c r="A39">
        <v>36</v>
      </c>
      <c r="B39">
        <v>0</v>
      </c>
      <c r="C39">
        <v>0</v>
      </c>
      <c r="D39">
        <v>10.674954914592123</v>
      </c>
      <c r="E39">
        <v>0</v>
      </c>
      <c r="H39">
        <v>0</v>
      </c>
      <c r="I39">
        <v>0</v>
      </c>
      <c r="J39">
        <v>10.262199189286264</v>
      </c>
      <c r="K39">
        <v>13.260313208597987</v>
      </c>
      <c r="N39">
        <v>0</v>
      </c>
      <c r="O39">
        <v>0</v>
      </c>
      <c r="P39">
        <v>0</v>
      </c>
      <c r="Q39">
        <v>14.258216297141228</v>
      </c>
      <c r="U39">
        <v>0</v>
      </c>
      <c r="V39">
        <v>0</v>
      </c>
      <c r="W39">
        <v>23.784040908550363</v>
      </c>
      <c r="X39">
        <v>41.471835439756973</v>
      </c>
    </row>
    <row r="40" spans="1:24" x14ac:dyDescent="0.2">
      <c r="A40">
        <v>37</v>
      </c>
      <c r="B40">
        <v>0</v>
      </c>
      <c r="C40">
        <v>0</v>
      </c>
      <c r="D40">
        <v>0</v>
      </c>
      <c r="E40">
        <v>0</v>
      </c>
      <c r="H40">
        <v>0</v>
      </c>
      <c r="I40">
        <v>0</v>
      </c>
      <c r="J40">
        <v>0</v>
      </c>
      <c r="K40">
        <v>0</v>
      </c>
      <c r="N40">
        <v>0</v>
      </c>
      <c r="O40">
        <v>0</v>
      </c>
      <c r="P40">
        <v>0</v>
      </c>
      <c r="Q40">
        <v>0</v>
      </c>
      <c r="U40">
        <v>0</v>
      </c>
      <c r="V40">
        <v>0</v>
      </c>
      <c r="W40">
        <v>0</v>
      </c>
      <c r="X40">
        <v>0</v>
      </c>
    </row>
    <row r="41" spans="1:24" x14ac:dyDescent="0.2">
      <c r="A41">
        <v>38</v>
      </c>
      <c r="B41">
        <v>0</v>
      </c>
      <c r="C41">
        <v>0</v>
      </c>
      <c r="D41">
        <v>0</v>
      </c>
      <c r="E41">
        <v>0</v>
      </c>
      <c r="H41">
        <v>0</v>
      </c>
      <c r="I41">
        <v>0</v>
      </c>
      <c r="J41">
        <v>88.487744447394036</v>
      </c>
      <c r="K41">
        <v>90.702947845804985</v>
      </c>
      <c r="N41">
        <v>0</v>
      </c>
      <c r="O41">
        <v>0</v>
      </c>
      <c r="P41">
        <v>0</v>
      </c>
      <c r="Q41">
        <v>12.479408975190935</v>
      </c>
      <c r="U41">
        <v>0</v>
      </c>
      <c r="V41">
        <v>0</v>
      </c>
      <c r="W41">
        <v>0</v>
      </c>
      <c r="X41">
        <v>21.04731436268732</v>
      </c>
    </row>
    <row r="42" spans="1:24" x14ac:dyDescent="0.2">
      <c r="A42">
        <v>39</v>
      </c>
      <c r="B42">
        <v>0</v>
      </c>
      <c r="C42">
        <v>0</v>
      </c>
      <c r="D42">
        <v>0</v>
      </c>
      <c r="E42">
        <v>0</v>
      </c>
      <c r="H42">
        <v>0</v>
      </c>
      <c r="I42">
        <v>26.206545076770961</v>
      </c>
      <c r="J42">
        <v>0</v>
      </c>
      <c r="K42">
        <v>0</v>
      </c>
      <c r="N42">
        <v>0</v>
      </c>
      <c r="O42">
        <v>0</v>
      </c>
      <c r="P42">
        <v>0</v>
      </c>
      <c r="Q42">
        <v>0</v>
      </c>
      <c r="U42">
        <v>0</v>
      </c>
      <c r="V42">
        <v>0</v>
      </c>
      <c r="W42">
        <v>0</v>
      </c>
      <c r="X42">
        <v>0</v>
      </c>
    </row>
    <row r="43" spans="1:24" x14ac:dyDescent="0.2">
      <c r="A43">
        <v>40</v>
      </c>
      <c r="B43">
        <v>0</v>
      </c>
      <c r="C43">
        <v>0</v>
      </c>
      <c r="D43">
        <v>0</v>
      </c>
      <c r="E43">
        <v>0</v>
      </c>
      <c r="H43">
        <v>0</v>
      </c>
      <c r="I43">
        <v>0</v>
      </c>
      <c r="J43">
        <v>0</v>
      </c>
      <c r="K43">
        <v>0</v>
      </c>
      <c r="N43">
        <v>0</v>
      </c>
      <c r="O43">
        <v>0</v>
      </c>
      <c r="P43">
        <v>0</v>
      </c>
      <c r="Q43">
        <v>13.507125008441953</v>
      </c>
      <c r="U43">
        <v>0</v>
      </c>
      <c r="V43">
        <v>0</v>
      </c>
      <c r="W43">
        <v>0</v>
      </c>
      <c r="X43">
        <v>38.453650533223957</v>
      </c>
    </row>
    <row r="44" spans="1:24" x14ac:dyDescent="0.2">
      <c r="A44">
        <v>41</v>
      </c>
      <c r="B44">
        <v>0</v>
      </c>
      <c r="C44">
        <v>0</v>
      </c>
      <c r="D44">
        <v>0</v>
      </c>
      <c r="E44">
        <v>0</v>
      </c>
      <c r="H44">
        <v>0</v>
      </c>
      <c r="I44">
        <v>0</v>
      </c>
      <c r="J44">
        <v>0</v>
      </c>
      <c r="K44">
        <v>0</v>
      </c>
      <c r="N44">
        <v>0</v>
      </c>
      <c r="O44">
        <v>0</v>
      </c>
      <c r="P44">
        <v>0</v>
      </c>
      <c r="Q44">
        <v>27.014250016883906</v>
      </c>
      <c r="U44">
        <v>0</v>
      </c>
      <c r="V44">
        <v>0</v>
      </c>
      <c r="W44">
        <v>0</v>
      </c>
      <c r="X44">
        <v>178.52360974738909</v>
      </c>
    </row>
    <row r="45" spans="1:24" x14ac:dyDescent="0.2">
      <c r="A45">
        <v>42</v>
      </c>
      <c r="B45">
        <v>0</v>
      </c>
      <c r="C45">
        <v>0</v>
      </c>
      <c r="D45">
        <v>0</v>
      </c>
      <c r="E45">
        <v>0</v>
      </c>
      <c r="H45">
        <v>0</v>
      </c>
      <c r="I45">
        <v>0</v>
      </c>
      <c r="J45">
        <v>0</v>
      </c>
      <c r="K45">
        <v>0</v>
      </c>
      <c r="N45">
        <v>0</v>
      </c>
      <c r="O45">
        <v>0</v>
      </c>
      <c r="P45">
        <v>0</v>
      </c>
      <c r="Q45">
        <v>27.771606309708954</v>
      </c>
      <c r="U45">
        <v>0</v>
      </c>
      <c r="V45">
        <v>0</v>
      </c>
      <c r="W45">
        <v>0</v>
      </c>
      <c r="X45">
        <v>15.285144368188558</v>
      </c>
    </row>
    <row r="46" spans="1:24" x14ac:dyDescent="0.2">
      <c r="A46">
        <v>43</v>
      </c>
      <c r="B46">
        <v>0</v>
      </c>
      <c r="C46">
        <v>0</v>
      </c>
      <c r="D46">
        <v>0</v>
      </c>
      <c r="E46">
        <v>11.91099271520827</v>
      </c>
      <c r="H46">
        <v>0</v>
      </c>
      <c r="I46">
        <v>0</v>
      </c>
      <c r="J46">
        <v>160.55229991169622</v>
      </c>
      <c r="K46">
        <v>0</v>
      </c>
      <c r="N46">
        <v>0</v>
      </c>
      <c r="O46">
        <v>0</v>
      </c>
      <c r="P46">
        <v>10.160639713876385</v>
      </c>
      <c r="Q46">
        <v>0</v>
      </c>
      <c r="U46">
        <v>0</v>
      </c>
      <c r="V46">
        <v>0</v>
      </c>
      <c r="W46">
        <v>0</v>
      </c>
      <c r="X46">
        <v>40.52137502532586</v>
      </c>
    </row>
    <row r="47" spans="1:24" x14ac:dyDescent="0.2">
      <c r="A47">
        <v>44</v>
      </c>
      <c r="B47">
        <v>0</v>
      </c>
      <c r="C47">
        <v>0</v>
      </c>
      <c r="D47">
        <v>0</v>
      </c>
      <c r="E47">
        <v>0</v>
      </c>
      <c r="H47">
        <v>0</v>
      </c>
      <c r="I47">
        <v>0</v>
      </c>
      <c r="J47">
        <v>0</v>
      </c>
      <c r="K47">
        <v>0</v>
      </c>
      <c r="N47">
        <v>0</v>
      </c>
      <c r="O47">
        <v>0</v>
      </c>
      <c r="P47">
        <v>0</v>
      </c>
      <c r="Q47">
        <v>0</v>
      </c>
      <c r="U47">
        <v>0</v>
      </c>
      <c r="V47">
        <v>0</v>
      </c>
      <c r="W47">
        <v>0</v>
      </c>
      <c r="X47">
        <v>23.251488095238095</v>
      </c>
    </row>
    <row r="48" spans="1:24" x14ac:dyDescent="0.2">
      <c r="A48">
        <v>45</v>
      </c>
      <c r="B48">
        <v>0</v>
      </c>
      <c r="C48">
        <v>0</v>
      </c>
      <c r="D48">
        <v>0</v>
      </c>
      <c r="E48">
        <v>0</v>
      </c>
      <c r="H48">
        <v>0</v>
      </c>
      <c r="I48">
        <v>0</v>
      </c>
      <c r="J48">
        <v>0</v>
      </c>
      <c r="K48">
        <v>0</v>
      </c>
      <c r="N48">
        <v>0</v>
      </c>
      <c r="O48">
        <v>0</v>
      </c>
      <c r="P48">
        <v>0</v>
      </c>
      <c r="Q48">
        <v>24.05233788724264</v>
      </c>
      <c r="U48">
        <v>0</v>
      </c>
      <c r="V48">
        <v>0</v>
      </c>
      <c r="W48">
        <v>0</v>
      </c>
      <c r="X48">
        <v>0</v>
      </c>
    </row>
    <row r="49" spans="1:24" x14ac:dyDescent="0.2">
      <c r="A49">
        <v>46</v>
      </c>
      <c r="B49">
        <v>0</v>
      </c>
      <c r="C49">
        <v>0</v>
      </c>
      <c r="D49">
        <v>0</v>
      </c>
      <c r="E49">
        <v>0</v>
      </c>
      <c r="H49">
        <v>0</v>
      </c>
      <c r="I49">
        <v>0</v>
      </c>
      <c r="J49">
        <v>0</v>
      </c>
      <c r="K49">
        <v>0</v>
      </c>
      <c r="N49">
        <v>0</v>
      </c>
      <c r="O49">
        <v>0</v>
      </c>
      <c r="P49">
        <v>0</v>
      </c>
      <c r="Q49">
        <v>13.01388581616585</v>
      </c>
      <c r="U49">
        <v>0</v>
      </c>
      <c r="V49">
        <v>0</v>
      </c>
      <c r="W49">
        <v>0</v>
      </c>
      <c r="X49">
        <v>0</v>
      </c>
    </row>
    <row r="50" spans="1:24" x14ac:dyDescent="0.2">
      <c r="A50">
        <v>47</v>
      </c>
      <c r="B50">
        <v>0</v>
      </c>
      <c r="C50">
        <v>0</v>
      </c>
      <c r="D50">
        <v>0</v>
      </c>
      <c r="E50">
        <v>0</v>
      </c>
      <c r="H50">
        <v>0</v>
      </c>
      <c r="I50">
        <v>0</v>
      </c>
      <c r="J50">
        <v>0</v>
      </c>
      <c r="K50">
        <v>0</v>
      </c>
      <c r="N50">
        <v>0</v>
      </c>
      <c r="O50">
        <v>0</v>
      </c>
      <c r="P50">
        <v>0</v>
      </c>
      <c r="Q50">
        <v>20.759593527158739</v>
      </c>
      <c r="U50">
        <v>0</v>
      </c>
      <c r="V50">
        <v>0</v>
      </c>
      <c r="W50">
        <v>0</v>
      </c>
      <c r="X50">
        <v>13.195049217533581</v>
      </c>
    </row>
    <row r="51" spans="1:24" x14ac:dyDescent="0.2">
      <c r="A51">
        <v>48</v>
      </c>
      <c r="B51">
        <v>0</v>
      </c>
      <c r="C51">
        <v>0</v>
      </c>
      <c r="D51">
        <v>0</v>
      </c>
      <c r="E51">
        <v>0</v>
      </c>
      <c r="H51">
        <v>0</v>
      </c>
      <c r="I51">
        <v>0</v>
      </c>
      <c r="J51">
        <v>0</v>
      </c>
      <c r="K51">
        <v>0</v>
      </c>
      <c r="N51">
        <v>0</v>
      </c>
      <c r="O51">
        <v>0</v>
      </c>
      <c r="P51">
        <v>0</v>
      </c>
      <c r="Q51">
        <v>14.617104936196338</v>
      </c>
      <c r="U51">
        <v>0</v>
      </c>
      <c r="V51">
        <v>0</v>
      </c>
      <c r="W51">
        <v>0</v>
      </c>
      <c r="X51">
        <v>37.428885118275275</v>
      </c>
    </row>
    <row r="52" spans="1:24" x14ac:dyDescent="0.2">
      <c r="A52">
        <v>49</v>
      </c>
      <c r="B52">
        <v>0</v>
      </c>
      <c r="C52">
        <v>0</v>
      </c>
      <c r="D52">
        <v>0</v>
      </c>
      <c r="E52">
        <v>0</v>
      </c>
      <c r="H52">
        <v>0</v>
      </c>
      <c r="I52">
        <v>0</v>
      </c>
      <c r="J52">
        <v>0</v>
      </c>
      <c r="K52">
        <v>16129.032258064517</v>
      </c>
      <c r="N52">
        <v>0</v>
      </c>
      <c r="O52">
        <v>0</v>
      </c>
      <c r="P52">
        <v>0</v>
      </c>
      <c r="Q52">
        <v>11.812651349595416</v>
      </c>
      <c r="U52">
        <v>0</v>
      </c>
      <c r="V52">
        <v>0</v>
      </c>
      <c r="W52">
        <v>0</v>
      </c>
      <c r="X52">
        <v>31.098395322801345</v>
      </c>
    </row>
    <row r="53" spans="1:24" x14ac:dyDescent="0.2">
      <c r="A53">
        <v>50</v>
      </c>
      <c r="B53">
        <v>0</v>
      </c>
      <c r="C53">
        <v>0</v>
      </c>
      <c r="D53">
        <v>0</v>
      </c>
      <c r="E53">
        <v>0</v>
      </c>
      <c r="H53">
        <v>0</v>
      </c>
      <c r="I53">
        <v>0</v>
      </c>
      <c r="J53">
        <v>0</v>
      </c>
      <c r="K53">
        <v>10.356898730244216</v>
      </c>
      <c r="N53">
        <v>0</v>
      </c>
      <c r="O53">
        <v>0</v>
      </c>
      <c r="P53">
        <v>0</v>
      </c>
      <c r="Q53">
        <v>97.608589555880911</v>
      </c>
      <c r="U53">
        <v>0</v>
      </c>
      <c r="V53">
        <v>0</v>
      </c>
      <c r="W53">
        <v>0</v>
      </c>
      <c r="X53">
        <v>35.700685453160702</v>
      </c>
    </row>
    <row r="54" spans="1:24" x14ac:dyDescent="0.2">
      <c r="A54">
        <v>51</v>
      </c>
      <c r="B54">
        <v>0</v>
      </c>
      <c r="C54">
        <v>0</v>
      </c>
      <c r="D54">
        <v>0</v>
      </c>
      <c r="E54">
        <v>17.222061110605956</v>
      </c>
      <c r="H54">
        <v>0</v>
      </c>
      <c r="I54">
        <v>0</v>
      </c>
      <c r="J54">
        <v>0</v>
      </c>
      <c r="K54">
        <v>0</v>
      </c>
      <c r="N54">
        <v>0</v>
      </c>
      <c r="O54">
        <v>0</v>
      </c>
      <c r="P54">
        <v>0</v>
      </c>
      <c r="Q54">
        <v>12.714234857346286</v>
      </c>
      <c r="U54">
        <v>0</v>
      </c>
      <c r="V54">
        <v>0</v>
      </c>
      <c r="W54">
        <v>0</v>
      </c>
      <c r="X54">
        <v>31.742001015744034</v>
      </c>
    </row>
    <row r="55" spans="1:24" x14ac:dyDescent="0.2">
      <c r="A55">
        <v>52</v>
      </c>
      <c r="B55">
        <v>0</v>
      </c>
      <c r="C55">
        <v>0</v>
      </c>
      <c r="D55">
        <v>0</v>
      </c>
      <c r="E55">
        <v>0</v>
      </c>
      <c r="H55">
        <v>0</v>
      </c>
      <c r="I55">
        <v>0</v>
      </c>
      <c r="J55">
        <v>0</v>
      </c>
      <c r="K55">
        <v>0</v>
      </c>
      <c r="N55">
        <v>0</v>
      </c>
      <c r="O55">
        <v>0</v>
      </c>
      <c r="P55">
        <v>32.250782081465474</v>
      </c>
      <c r="Q55">
        <v>0</v>
      </c>
      <c r="U55">
        <v>0</v>
      </c>
      <c r="V55">
        <v>0</v>
      </c>
      <c r="W55">
        <v>0</v>
      </c>
      <c r="X55">
        <v>0</v>
      </c>
    </row>
    <row r="56" spans="1:24" x14ac:dyDescent="0.2">
      <c r="A56">
        <v>53</v>
      </c>
      <c r="B56">
        <v>0</v>
      </c>
      <c r="C56">
        <v>0</v>
      </c>
      <c r="D56">
        <v>0</v>
      </c>
      <c r="E56">
        <v>19.353149268396198</v>
      </c>
      <c r="H56">
        <v>0</v>
      </c>
      <c r="I56">
        <v>0</v>
      </c>
      <c r="J56">
        <v>0</v>
      </c>
      <c r="K56">
        <v>15.334130708130155</v>
      </c>
      <c r="N56">
        <v>0</v>
      </c>
      <c r="O56">
        <v>0</v>
      </c>
      <c r="P56">
        <v>0</v>
      </c>
      <c r="Q56">
        <v>0</v>
      </c>
      <c r="U56">
        <v>0</v>
      </c>
      <c r="V56">
        <v>0</v>
      </c>
      <c r="W56">
        <v>0</v>
      </c>
      <c r="X56">
        <v>37.348272642390292</v>
      </c>
    </row>
    <row r="57" spans="1:24" x14ac:dyDescent="0.2">
      <c r="A57">
        <v>54</v>
      </c>
      <c r="B57">
        <v>0</v>
      </c>
      <c r="C57">
        <v>0</v>
      </c>
      <c r="D57">
        <v>0</v>
      </c>
      <c r="E57">
        <v>0</v>
      </c>
      <c r="H57">
        <v>0</v>
      </c>
      <c r="I57">
        <v>0</v>
      </c>
      <c r="J57">
        <v>0</v>
      </c>
      <c r="K57">
        <v>0</v>
      </c>
      <c r="N57">
        <v>0</v>
      </c>
      <c r="O57">
        <v>0</v>
      </c>
      <c r="P57">
        <v>27.672213408109805</v>
      </c>
      <c r="Q57">
        <v>26.790976799014093</v>
      </c>
      <c r="U57">
        <v>0</v>
      </c>
      <c r="V57">
        <v>0</v>
      </c>
      <c r="W57">
        <v>0</v>
      </c>
      <c r="X57">
        <v>24.976688424137471</v>
      </c>
    </row>
    <row r="58" spans="1:24" x14ac:dyDescent="0.2">
      <c r="A58">
        <v>55</v>
      </c>
      <c r="B58">
        <v>0</v>
      </c>
      <c r="C58">
        <v>0</v>
      </c>
      <c r="D58">
        <v>0</v>
      </c>
      <c r="E58">
        <v>0</v>
      </c>
      <c r="H58">
        <v>0</v>
      </c>
      <c r="I58">
        <v>0</v>
      </c>
      <c r="J58">
        <v>0</v>
      </c>
      <c r="K58">
        <v>0</v>
      </c>
      <c r="N58">
        <v>0</v>
      </c>
      <c r="O58">
        <v>0</v>
      </c>
      <c r="P58">
        <v>32.63920621450486</v>
      </c>
      <c r="Q58">
        <v>25.487772241267251</v>
      </c>
      <c r="U58">
        <v>0</v>
      </c>
      <c r="V58">
        <v>0</v>
      </c>
      <c r="W58">
        <v>0</v>
      </c>
      <c r="X58">
        <v>25.596723619376721</v>
      </c>
    </row>
    <row r="59" spans="1:24" x14ac:dyDescent="0.2">
      <c r="A59">
        <v>56</v>
      </c>
      <c r="B59">
        <v>0</v>
      </c>
      <c r="C59">
        <v>0</v>
      </c>
      <c r="D59">
        <v>0</v>
      </c>
      <c r="E59">
        <v>0</v>
      </c>
      <c r="H59">
        <v>0</v>
      </c>
      <c r="I59">
        <v>0</v>
      </c>
      <c r="J59">
        <v>0</v>
      </c>
      <c r="K59">
        <v>13.117334557617893</v>
      </c>
      <c r="N59">
        <v>0</v>
      </c>
      <c r="O59">
        <v>0</v>
      </c>
      <c r="P59">
        <v>0</v>
      </c>
      <c r="Q59">
        <v>25.18542771152611</v>
      </c>
      <c r="U59">
        <v>0</v>
      </c>
      <c r="V59">
        <v>0</v>
      </c>
      <c r="W59">
        <v>0</v>
      </c>
      <c r="X59">
        <v>9.790962941205267</v>
      </c>
    </row>
    <row r="60" spans="1:24" x14ac:dyDescent="0.2">
      <c r="A60">
        <v>57</v>
      </c>
      <c r="B60">
        <v>0</v>
      </c>
      <c r="C60">
        <v>0</v>
      </c>
      <c r="D60">
        <v>0</v>
      </c>
      <c r="E60">
        <v>0</v>
      </c>
      <c r="H60">
        <v>0</v>
      </c>
      <c r="I60">
        <v>0</v>
      </c>
      <c r="J60">
        <v>0</v>
      </c>
      <c r="K60">
        <v>11.165200303693448</v>
      </c>
      <c r="N60">
        <v>0</v>
      </c>
      <c r="O60">
        <v>0</v>
      </c>
      <c r="P60">
        <v>0</v>
      </c>
      <c r="Q60">
        <v>0</v>
      </c>
      <c r="U60">
        <v>0</v>
      </c>
      <c r="V60">
        <v>0</v>
      </c>
      <c r="W60">
        <v>0</v>
      </c>
      <c r="X60">
        <v>0</v>
      </c>
    </row>
    <row r="61" spans="1:24" x14ac:dyDescent="0.2">
      <c r="A61">
        <v>58</v>
      </c>
      <c r="B61">
        <v>0</v>
      </c>
      <c r="C61">
        <v>0</v>
      </c>
      <c r="D61">
        <v>0</v>
      </c>
      <c r="E61">
        <v>0</v>
      </c>
      <c r="H61">
        <v>0</v>
      </c>
      <c r="I61">
        <v>0</v>
      </c>
      <c r="J61">
        <v>0</v>
      </c>
      <c r="K61">
        <v>0</v>
      </c>
      <c r="N61">
        <v>0</v>
      </c>
      <c r="O61">
        <v>0</v>
      </c>
      <c r="P61">
        <v>0</v>
      </c>
      <c r="Q61">
        <v>15.215605124615806</v>
      </c>
      <c r="U61">
        <v>0</v>
      </c>
      <c r="V61">
        <v>0</v>
      </c>
      <c r="W61">
        <v>0</v>
      </c>
      <c r="X61">
        <v>16.109415147683062</v>
      </c>
    </row>
    <row r="62" spans="1:24" x14ac:dyDescent="0.2">
      <c r="A62">
        <v>59</v>
      </c>
      <c r="B62">
        <v>0</v>
      </c>
      <c r="C62">
        <v>0</v>
      </c>
      <c r="D62">
        <v>0</v>
      </c>
      <c r="E62">
        <v>0</v>
      </c>
      <c r="H62">
        <v>0</v>
      </c>
      <c r="I62">
        <v>0</v>
      </c>
      <c r="J62">
        <v>0</v>
      </c>
      <c r="K62">
        <v>0</v>
      </c>
      <c r="N62">
        <v>0</v>
      </c>
      <c r="O62">
        <v>0</v>
      </c>
      <c r="P62">
        <v>49.630747240530454</v>
      </c>
      <c r="Q62">
        <v>21.048200378867605</v>
      </c>
      <c r="U62">
        <v>0</v>
      </c>
      <c r="V62">
        <v>0</v>
      </c>
      <c r="W62">
        <v>0</v>
      </c>
      <c r="X62">
        <v>30.711115888395806</v>
      </c>
    </row>
    <row r="63" spans="1:24" x14ac:dyDescent="0.2">
      <c r="A63">
        <v>60</v>
      </c>
      <c r="B63">
        <v>0</v>
      </c>
      <c r="C63">
        <v>0</v>
      </c>
      <c r="D63">
        <v>0</v>
      </c>
      <c r="E63">
        <v>0</v>
      </c>
      <c r="H63">
        <v>0</v>
      </c>
      <c r="I63">
        <v>0</v>
      </c>
      <c r="J63">
        <v>0</v>
      </c>
      <c r="K63">
        <v>0</v>
      </c>
      <c r="N63">
        <v>0</v>
      </c>
      <c r="O63">
        <v>0</v>
      </c>
      <c r="P63">
        <v>0</v>
      </c>
      <c r="Q63">
        <v>0</v>
      </c>
      <c r="U63">
        <v>0</v>
      </c>
      <c r="V63">
        <v>0</v>
      </c>
      <c r="W63">
        <v>0</v>
      </c>
      <c r="X63">
        <v>0</v>
      </c>
    </row>
    <row r="64" spans="1:24" x14ac:dyDescent="0.2">
      <c r="A64">
        <v>61</v>
      </c>
      <c r="B64">
        <v>0</v>
      </c>
      <c r="C64">
        <v>0</v>
      </c>
      <c r="D64">
        <v>0</v>
      </c>
      <c r="E64">
        <v>0</v>
      </c>
      <c r="H64">
        <v>0</v>
      </c>
      <c r="I64">
        <v>0</v>
      </c>
      <c r="J64">
        <v>10.612556777178758</v>
      </c>
      <c r="K64">
        <v>10.156821321199317</v>
      </c>
      <c r="N64">
        <v>0</v>
      </c>
      <c r="O64">
        <v>0</v>
      </c>
      <c r="P64">
        <v>0</v>
      </c>
      <c r="Q64">
        <v>262.35242675994755</v>
      </c>
      <c r="U64">
        <v>0</v>
      </c>
      <c r="V64">
        <v>0</v>
      </c>
      <c r="W64">
        <v>0</v>
      </c>
      <c r="X64">
        <v>0</v>
      </c>
    </row>
    <row r="65" spans="1:44" x14ac:dyDescent="0.2">
      <c r="A65">
        <v>62</v>
      </c>
      <c r="B65">
        <v>0</v>
      </c>
      <c r="C65">
        <v>0</v>
      </c>
      <c r="D65">
        <v>0</v>
      </c>
      <c r="E65">
        <v>0</v>
      </c>
      <c r="H65">
        <v>0</v>
      </c>
      <c r="I65">
        <v>0</v>
      </c>
      <c r="J65">
        <v>0</v>
      </c>
      <c r="K65">
        <v>14.608136732159814</v>
      </c>
      <c r="N65">
        <v>0</v>
      </c>
      <c r="O65">
        <v>0</v>
      </c>
      <c r="P65">
        <v>0</v>
      </c>
      <c r="Q65">
        <v>26.668088964744786</v>
      </c>
      <c r="U65">
        <v>0</v>
      </c>
      <c r="V65">
        <v>0</v>
      </c>
      <c r="W65">
        <v>0</v>
      </c>
      <c r="X65">
        <v>0</v>
      </c>
    </row>
    <row r="66" spans="1:44" x14ac:dyDescent="0.2">
      <c r="A66">
        <v>63</v>
      </c>
      <c r="B66">
        <v>0</v>
      </c>
      <c r="C66">
        <v>0</v>
      </c>
      <c r="D66">
        <v>0</v>
      </c>
      <c r="E66">
        <v>0</v>
      </c>
      <c r="H66">
        <v>0</v>
      </c>
      <c r="I66">
        <v>0</v>
      </c>
      <c r="J66">
        <v>9.3494642756970023</v>
      </c>
      <c r="K66">
        <v>0</v>
      </c>
      <c r="N66">
        <v>0</v>
      </c>
      <c r="O66">
        <v>0</v>
      </c>
      <c r="P66">
        <v>0</v>
      </c>
      <c r="Q66">
        <v>0</v>
      </c>
      <c r="U66">
        <v>0</v>
      </c>
      <c r="V66">
        <v>0</v>
      </c>
      <c r="W66">
        <v>0</v>
      </c>
      <c r="X66">
        <v>0</v>
      </c>
    </row>
    <row r="67" spans="1:44" x14ac:dyDescent="0.2">
      <c r="A67">
        <v>64</v>
      </c>
      <c r="B67">
        <v>0</v>
      </c>
      <c r="C67">
        <v>0</v>
      </c>
      <c r="D67">
        <v>0</v>
      </c>
      <c r="E67">
        <v>0</v>
      </c>
      <c r="H67">
        <v>0</v>
      </c>
      <c r="I67">
        <v>0</v>
      </c>
      <c r="J67">
        <v>8.8767376213893865</v>
      </c>
      <c r="K67">
        <v>0</v>
      </c>
      <c r="N67">
        <v>0</v>
      </c>
      <c r="O67">
        <v>0</v>
      </c>
      <c r="P67">
        <v>0</v>
      </c>
      <c r="Q67">
        <v>11.883400078430441</v>
      </c>
      <c r="U67">
        <v>0</v>
      </c>
      <c r="V67">
        <v>0</v>
      </c>
      <c r="W67">
        <v>0</v>
      </c>
      <c r="X67">
        <v>0</v>
      </c>
    </row>
    <row r="68" spans="1:44" x14ac:dyDescent="0.2">
      <c r="A68">
        <v>65</v>
      </c>
      <c r="B68">
        <v>0</v>
      </c>
      <c r="C68">
        <v>0</v>
      </c>
      <c r="D68">
        <v>0</v>
      </c>
      <c r="E68">
        <v>0</v>
      </c>
      <c r="Q68">
        <v>12.524893225285254</v>
      </c>
      <c r="U68">
        <v>0</v>
      </c>
      <c r="V68">
        <v>0</v>
      </c>
      <c r="W68">
        <v>0</v>
      </c>
      <c r="X68">
        <v>0</v>
      </c>
    </row>
    <row r="69" spans="1:44" x14ac:dyDescent="0.2">
      <c r="A69">
        <v>66</v>
      </c>
    </row>
    <row r="71" spans="1:44" x14ac:dyDescent="0.2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</row>
    <row r="72" spans="1:44" x14ac:dyDescent="0.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</row>
    <row r="73" spans="1:44" x14ac:dyDescent="0.2">
      <c r="A73" s="10" t="s">
        <v>81</v>
      </c>
      <c r="B73" s="8"/>
      <c r="C73" s="8"/>
      <c r="D73" s="8"/>
      <c r="E73" s="8"/>
      <c r="F73" s="8"/>
      <c r="G73" s="8"/>
      <c r="H73" s="8"/>
      <c r="I73" s="10" t="s">
        <v>96</v>
      </c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</row>
    <row r="74" spans="1:44" x14ac:dyDescent="0.2">
      <c r="A74" s="9" t="s">
        <v>11</v>
      </c>
      <c r="B74" s="6">
        <v>1</v>
      </c>
      <c r="C74" s="6"/>
      <c r="D74" s="6"/>
      <c r="E74" s="6"/>
      <c r="F74" s="6"/>
      <c r="G74" s="6"/>
      <c r="H74" s="8"/>
      <c r="I74" s="9" t="s">
        <v>11</v>
      </c>
      <c r="J74" s="6">
        <v>1</v>
      </c>
      <c r="K74" s="6"/>
      <c r="L74" s="6"/>
      <c r="M74" s="6"/>
      <c r="N74" s="6"/>
      <c r="O74" s="6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</row>
    <row r="75" spans="1:44" x14ac:dyDescent="0.2">
      <c r="A75" s="9" t="s">
        <v>12</v>
      </c>
      <c r="B75" s="6">
        <v>6</v>
      </c>
      <c r="C75" s="6"/>
      <c r="D75" s="6"/>
      <c r="E75" s="6"/>
      <c r="F75" s="6"/>
      <c r="G75" s="6"/>
      <c r="H75" s="8"/>
      <c r="I75" s="9" t="s">
        <v>12</v>
      </c>
      <c r="J75" s="6">
        <v>6</v>
      </c>
      <c r="K75" s="6"/>
      <c r="L75" s="6"/>
      <c r="M75" s="6"/>
      <c r="N75" s="6"/>
      <c r="O75" s="6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</row>
    <row r="76" spans="1:44" x14ac:dyDescent="0.2">
      <c r="A76" s="9" t="s">
        <v>13</v>
      </c>
      <c r="B76" s="6">
        <v>0.05</v>
      </c>
      <c r="C76" s="6"/>
      <c r="D76" s="6"/>
      <c r="E76" s="6"/>
      <c r="F76" s="6"/>
      <c r="G76" s="6"/>
      <c r="H76" s="8"/>
      <c r="I76" s="9" t="s">
        <v>13</v>
      </c>
      <c r="J76" s="6">
        <v>0.05</v>
      </c>
      <c r="K76" s="6"/>
      <c r="L76" s="6"/>
      <c r="M76" s="6"/>
      <c r="N76" s="6"/>
      <c r="O76" s="6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</row>
    <row r="77" spans="1:44" x14ac:dyDescent="0.2">
      <c r="A77" s="9"/>
      <c r="B77" s="6"/>
      <c r="C77" s="6"/>
      <c r="D77" s="6"/>
      <c r="E77" s="6"/>
      <c r="F77" s="6"/>
      <c r="G77" s="6"/>
      <c r="H77" s="8"/>
      <c r="I77" s="9"/>
      <c r="J77" s="6"/>
      <c r="K77" s="6"/>
      <c r="L77" s="6"/>
      <c r="M77" s="6"/>
      <c r="N77" s="6"/>
      <c r="O77" s="6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</row>
    <row r="78" spans="1:44" x14ac:dyDescent="0.2">
      <c r="A78" s="9" t="s">
        <v>82</v>
      </c>
      <c r="B78" s="6" t="s">
        <v>83</v>
      </c>
      <c r="C78" s="6" t="s">
        <v>84</v>
      </c>
      <c r="D78" s="6" t="s">
        <v>18</v>
      </c>
      <c r="E78" s="6" t="s">
        <v>19</v>
      </c>
      <c r="F78" s="6"/>
      <c r="G78" s="6"/>
      <c r="H78" s="8"/>
      <c r="I78" s="9" t="s">
        <v>82</v>
      </c>
      <c r="J78" s="6" t="s">
        <v>83</v>
      </c>
      <c r="K78" s="6" t="s">
        <v>84</v>
      </c>
      <c r="L78" s="6" t="s">
        <v>18</v>
      </c>
      <c r="M78" s="6" t="s">
        <v>19</v>
      </c>
      <c r="N78" s="6"/>
      <c r="O78" s="6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</row>
    <row r="79" spans="1:44" x14ac:dyDescent="0.2">
      <c r="A79" s="9" t="s">
        <v>85</v>
      </c>
      <c r="B79" s="6">
        <v>-6.1920000000000002</v>
      </c>
      <c r="C79" s="6" t="s">
        <v>36</v>
      </c>
      <c r="D79" s="6" t="s">
        <v>37</v>
      </c>
      <c r="E79" s="6" t="s">
        <v>86</v>
      </c>
      <c r="F79" s="6" t="s">
        <v>24</v>
      </c>
      <c r="G79" s="6"/>
      <c r="H79" s="8"/>
      <c r="I79" s="9" t="s">
        <v>85</v>
      </c>
      <c r="J79" s="6">
        <v>-5.43</v>
      </c>
      <c r="K79" s="6" t="s">
        <v>36</v>
      </c>
      <c r="L79" s="6" t="s">
        <v>37</v>
      </c>
      <c r="M79" s="6" t="s">
        <v>86</v>
      </c>
      <c r="N79" s="6" t="s">
        <v>24</v>
      </c>
      <c r="O79" s="6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</row>
    <row r="80" spans="1:44" x14ac:dyDescent="0.2">
      <c r="A80" s="9" t="s">
        <v>20</v>
      </c>
      <c r="B80" s="6">
        <v>-19.850000000000001</v>
      </c>
      <c r="C80" s="6" t="s">
        <v>22</v>
      </c>
      <c r="D80" s="6" t="s">
        <v>23</v>
      </c>
      <c r="E80" s="6">
        <v>1.6400000000000001E-2</v>
      </c>
      <c r="F80" s="6" t="s">
        <v>28</v>
      </c>
      <c r="G80" s="6"/>
      <c r="H80" s="8"/>
      <c r="I80" s="9" t="s">
        <v>20</v>
      </c>
      <c r="J80" s="6">
        <v>-31.87</v>
      </c>
      <c r="K80" s="6" t="s">
        <v>22</v>
      </c>
      <c r="L80" s="6" t="s">
        <v>53</v>
      </c>
      <c r="M80" s="6">
        <v>7.9000000000000008E-3</v>
      </c>
      <c r="N80" s="6" t="s">
        <v>28</v>
      </c>
      <c r="O80" s="6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</row>
    <row r="81" spans="1:44" x14ac:dyDescent="0.2">
      <c r="A81" s="9" t="s">
        <v>87</v>
      </c>
      <c r="B81" s="6">
        <v>-21.96</v>
      </c>
      <c r="C81" s="6" t="s">
        <v>22</v>
      </c>
      <c r="D81" s="6" t="s">
        <v>53</v>
      </c>
      <c r="E81" s="6">
        <v>5.4999999999999997E-3</v>
      </c>
      <c r="F81" s="6" t="s">
        <v>33</v>
      </c>
      <c r="G81" s="6"/>
      <c r="H81" s="8"/>
      <c r="I81" s="9" t="s">
        <v>87</v>
      </c>
      <c r="J81" s="6">
        <v>-87.82</v>
      </c>
      <c r="K81" s="6" t="s">
        <v>22</v>
      </c>
      <c r="L81" s="6" t="s">
        <v>31</v>
      </c>
      <c r="M81" s="6" t="s">
        <v>32</v>
      </c>
      <c r="N81" s="6" t="s">
        <v>33</v>
      </c>
      <c r="O81" s="6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</row>
    <row r="82" spans="1:44" x14ac:dyDescent="0.2">
      <c r="A82" s="9" t="s">
        <v>88</v>
      </c>
      <c r="B82" s="6">
        <v>-13.65</v>
      </c>
      <c r="C82" s="6" t="s">
        <v>36</v>
      </c>
      <c r="D82" s="6" t="s">
        <v>37</v>
      </c>
      <c r="E82" s="6">
        <v>0.2356</v>
      </c>
      <c r="F82" s="6" t="s">
        <v>38</v>
      </c>
      <c r="G82" s="6"/>
      <c r="H82" s="8"/>
      <c r="I82" s="9" t="s">
        <v>88</v>
      </c>
      <c r="J82" s="6">
        <v>-26.44</v>
      </c>
      <c r="K82" s="6" t="s">
        <v>22</v>
      </c>
      <c r="L82" s="6" t="s">
        <v>23</v>
      </c>
      <c r="M82" s="6">
        <v>4.6199999999999998E-2</v>
      </c>
      <c r="N82" s="6" t="s">
        <v>38</v>
      </c>
      <c r="O82" s="6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</row>
    <row r="83" spans="1:44" x14ac:dyDescent="0.2">
      <c r="A83" s="9" t="s">
        <v>89</v>
      </c>
      <c r="B83" s="6">
        <v>-15.77</v>
      </c>
      <c r="C83" s="6" t="s">
        <v>36</v>
      </c>
      <c r="D83" s="6" t="s">
        <v>37</v>
      </c>
      <c r="E83" s="6">
        <v>0.1037</v>
      </c>
      <c r="F83" s="6" t="s">
        <v>41</v>
      </c>
      <c r="G83" s="6"/>
      <c r="H83" s="8"/>
      <c r="I83" s="9" t="s">
        <v>89</v>
      </c>
      <c r="J83" s="6">
        <v>-82.39</v>
      </c>
      <c r="K83" s="6" t="s">
        <v>22</v>
      </c>
      <c r="L83" s="6" t="s">
        <v>31</v>
      </c>
      <c r="M83" s="6" t="s">
        <v>32</v>
      </c>
      <c r="N83" s="6" t="s">
        <v>41</v>
      </c>
      <c r="O83" s="6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</row>
    <row r="84" spans="1:44" x14ac:dyDescent="0.2">
      <c r="A84" s="9" t="s">
        <v>90</v>
      </c>
      <c r="B84" s="6">
        <v>-2.1150000000000002</v>
      </c>
      <c r="C84" s="6" t="s">
        <v>36</v>
      </c>
      <c r="D84" s="6" t="s">
        <v>37</v>
      </c>
      <c r="E84" s="6" t="s">
        <v>86</v>
      </c>
      <c r="F84" s="6" t="s">
        <v>44</v>
      </c>
      <c r="G84" s="6"/>
      <c r="H84" s="8"/>
      <c r="I84" s="9" t="s">
        <v>90</v>
      </c>
      <c r="J84" s="6">
        <v>-55.96</v>
      </c>
      <c r="K84" s="6" t="s">
        <v>22</v>
      </c>
      <c r="L84" s="6" t="s">
        <v>31</v>
      </c>
      <c r="M84" s="6" t="s">
        <v>32</v>
      </c>
      <c r="N84" s="6" t="s">
        <v>44</v>
      </c>
      <c r="O84" s="6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</row>
    <row r="85" spans="1:44" x14ac:dyDescent="0.2">
      <c r="A85" s="9"/>
      <c r="B85" s="6"/>
      <c r="C85" s="6"/>
      <c r="D85" s="6"/>
      <c r="E85" s="6"/>
      <c r="F85" s="6"/>
      <c r="G85" s="6"/>
      <c r="H85" s="8"/>
      <c r="I85" s="9"/>
      <c r="J85" s="6"/>
      <c r="K85" s="6"/>
      <c r="L85" s="6"/>
      <c r="M85" s="6"/>
      <c r="N85" s="6"/>
      <c r="O85" s="6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</row>
    <row r="86" spans="1:44" x14ac:dyDescent="0.2">
      <c r="A86" s="9" t="s">
        <v>45</v>
      </c>
      <c r="B86" s="6" t="s">
        <v>91</v>
      </c>
      <c r="C86" s="6" t="s">
        <v>92</v>
      </c>
      <c r="D86" s="6" t="s">
        <v>83</v>
      </c>
      <c r="E86" s="6" t="s">
        <v>49</v>
      </c>
      <c r="F86" s="6" t="s">
        <v>50</v>
      </c>
      <c r="G86" s="6" t="s">
        <v>93</v>
      </c>
      <c r="H86" s="8"/>
      <c r="I86" s="9" t="s">
        <v>45</v>
      </c>
      <c r="J86" s="6" t="s">
        <v>91</v>
      </c>
      <c r="K86" s="6" t="s">
        <v>92</v>
      </c>
      <c r="L86" s="6" t="s">
        <v>83</v>
      </c>
      <c r="M86" s="6" t="s">
        <v>49</v>
      </c>
      <c r="N86" s="6" t="s">
        <v>50</v>
      </c>
      <c r="O86" s="6" t="s">
        <v>93</v>
      </c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</row>
    <row r="87" spans="1:44" x14ac:dyDescent="0.2">
      <c r="A87" s="9" t="s">
        <v>85</v>
      </c>
      <c r="B87" s="6">
        <v>118.5</v>
      </c>
      <c r="C87" s="6">
        <v>124.7</v>
      </c>
      <c r="D87" s="6">
        <v>-6.1920000000000002</v>
      </c>
      <c r="E87" s="6">
        <v>65</v>
      </c>
      <c r="F87" s="6">
        <v>65</v>
      </c>
      <c r="G87" s="6">
        <v>0.93489999999999995</v>
      </c>
      <c r="H87" s="8"/>
      <c r="I87" s="9" t="s">
        <v>85</v>
      </c>
      <c r="J87" s="6">
        <v>97.5</v>
      </c>
      <c r="K87" s="6">
        <v>102.9</v>
      </c>
      <c r="L87" s="6">
        <v>-5.43</v>
      </c>
      <c r="M87" s="6">
        <v>64</v>
      </c>
      <c r="N87" s="6">
        <v>64</v>
      </c>
      <c r="O87" s="6">
        <v>0.5474</v>
      </c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</row>
    <row r="88" spans="1:44" x14ac:dyDescent="0.2">
      <c r="A88" s="9" t="s">
        <v>20</v>
      </c>
      <c r="B88" s="6">
        <v>118.5</v>
      </c>
      <c r="C88" s="6">
        <v>138.30000000000001</v>
      </c>
      <c r="D88" s="6">
        <v>-19.850000000000001</v>
      </c>
      <c r="E88" s="6">
        <v>65</v>
      </c>
      <c r="F88" s="6">
        <v>65</v>
      </c>
      <c r="G88" s="6">
        <v>2.996</v>
      </c>
      <c r="H88" s="8"/>
      <c r="I88" s="9" t="s">
        <v>20</v>
      </c>
      <c r="J88" s="6">
        <v>97.5</v>
      </c>
      <c r="K88" s="6">
        <v>129.4</v>
      </c>
      <c r="L88" s="6">
        <v>-31.87</v>
      </c>
      <c r="M88" s="6">
        <v>64</v>
      </c>
      <c r="N88" s="6">
        <v>64</v>
      </c>
      <c r="O88" s="6">
        <v>3.2130000000000001</v>
      </c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</row>
    <row r="89" spans="1:44" x14ac:dyDescent="0.2">
      <c r="A89" s="9" t="s">
        <v>87</v>
      </c>
      <c r="B89" s="6">
        <v>118.5</v>
      </c>
      <c r="C89" s="6">
        <v>140.5</v>
      </c>
      <c r="D89" s="6">
        <v>-21.96</v>
      </c>
      <c r="E89" s="6">
        <v>65</v>
      </c>
      <c r="F89" s="6">
        <v>65</v>
      </c>
      <c r="G89" s="6">
        <v>3.3159999999999998</v>
      </c>
      <c r="H89" s="8"/>
      <c r="I89" s="9" t="s">
        <v>87</v>
      </c>
      <c r="J89" s="6">
        <v>97.5</v>
      </c>
      <c r="K89" s="6">
        <v>185.3</v>
      </c>
      <c r="L89" s="6">
        <v>-87.82</v>
      </c>
      <c r="M89" s="6">
        <v>64</v>
      </c>
      <c r="N89" s="6">
        <v>65</v>
      </c>
      <c r="O89" s="6">
        <v>8.8879999999999999</v>
      </c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</row>
    <row r="90" spans="1:44" x14ac:dyDescent="0.2">
      <c r="A90" s="9" t="s">
        <v>88</v>
      </c>
      <c r="B90" s="6">
        <v>124.7</v>
      </c>
      <c r="C90" s="6">
        <v>138.30000000000001</v>
      </c>
      <c r="D90" s="6">
        <v>-13.65</v>
      </c>
      <c r="E90" s="6">
        <v>65</v>
      </c>
      <c r="F90" s="6">
        <v>65</v>
      </c>
      <c r="G90" s="6">
        <v>2.0609999999999999</v>
      </c>
      <c r="H90" s="8"/>
      <c r="I90" s="9" t="s">
        <v>88</v>
      </c>
      <c r="J90" s="6">
        <v>102.9</v>
      </c>
      <c r="K90" s="6">
        <v>129.4</v>
      </c>
      <c r="L90" s="6">
        <v>-26.44</v>
      </c>
      <c r="M90" s="6">
        <v>64</v>
      </c>
      <c r="N90" s="6">
        <v>64</v>
      </c>
      <c r="O90" s="6">
        <v>2.665</v>
      </c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</row>
    <row r="91" spans="1:44" x14ac:dyDescent="0.2">
      <c r="A91" s="9" t="s">
        <v>89</v>
      </c>
      <c r="B91" s="6">
        <v>124.7</v>
      </c>
      <c r="C91" s="6">
        <v>140.5</v>
      </c>
      <c r="D91" s="6">
        <v>-15.77</v>
      </c>
      <c r="E91" s="6">
        <v>65</v>
      </c>
      <c r="F91" s="6">
        <v>65</v>
      </c>
      <c r="G91" s="6">
        <v>2.3809999999999998</v>
      </c>
      <c r="H91" s="8"/>
      <c r="I91" s="9" t="s">
        <v>89</v>
      </c>
      <c r="J91" s="6">
        <v>102.9</v>
      </c>
      <c r="K91" s="6">
        <v>185.3</v>
      </c>
      <c r="L91" s="6">
        <v>-82.39</v>
      </c>
      <c r="M91" s="6">
        <v>64</v>
      </c>
      <c r="N91" s="6">
        <v>65</v>
      </c>
      <c r="O91" s="6">
        <v>8.3379999999999992</v>
      </c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</row>
    <row r="92" spans="1:44" x14ac:dyDescent="0.2">
      <c r="A92" s="9" t="s">
        <v>90</v>
      </c>
      <c r="B92" s="6">
        <v>138.30000000000001</v>
      </c>
      <c r="C92" s="6">
        <v>140.5</v>
      </c>
      <c r="D92" s="6">
        <v>-2.1150000000000002</v>
      </c>
      <c r="E92" s="6">
        <v>65</v>
      </c>
      <c r="F92" s="6">
        <v>65</v>
      </c>
      <c r="G92" s="6">
        <v>0.31940000000000002</v>
      </c>
      <c r="H92" s="8"/>
      <c r="I92" s="9" t="s">
        <v>90</v>
      </c>
      <c r="J92" s="6">
        <v>129.4</v>
      </c>
      <c r="K92" s="6">
        <v>185.3</v>
      </c>
      <c r="L92" s="6">
        <v>-55.96</v>
      </c>
      <c r="M92" s="6">
        <v>64</v>
      </c>
      <c r="N92" s="6">
        <v>65</v>
      </c>
      <c r="O92" s="6">
        <v>5.6630000000000003</v>
      </c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</row>
    <row r="93" spans="1:44" x14ac:dyDescent="0.2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</row>
    <row r="94" spans="1:44" x14ac:dyDescent="0.2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</row>
    <row r="95" spans="1:44" x14ac:dyDescent="0.2">
      <c r="A95" s="10" t="s">
        <v>94</v>
      </c>
      <c r="B95" s="8"/>
      <c r="C95" s="8"/>
      <c r="D95" s="8"/>
      <c r="E95" s="8"/>
      <c r="F95" s="8"/>
      <c r="G95" s="8"/>
      <c r="H95" s="8"/>
      <c r="I95" s="10" t="s">
        <v>95</v>
      </c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</row>
    <row r="96" spans="1:44" x14ac:dyDescent="0.2">
      <c r="A96" s="9" t="s">
        <v>11</v>
      </c>
      <c r="B96" s="6">
        <v>1</v>
      </c>
      <c r="C96" s="6"/>
      <c r="D96" s="6"/>
      <c r="E96" s="6"/>
      <c r="F96" s="6"/>
      <c r="G96" s="6"/>
      <c r="H96" s="8"/>
      <c r="I96" s="9" t="s">
        <v>11</v>
      </c>
      <c r="J96" s="6">
        <v>1</v>
      </c>
      <c r="K96" s="6"/>
      <c r="L96" s="6"/>
      <c r="M96" s="6"/>
      <c r="N96" s="6"/>
      <c r="O96" s="6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</row>
    <row r="97" spans="1:44" x14ac:dyDescent="0.2">
      <c r="A97" s="9" t="s">
        <v>12</v>
      </c>
      <c r="B97" s="6">
        <v>6</v>
      </c>
      <c r="C97" s="6"/>
      <c r="D97" s="6"/>
      <c r="E97" s="6"/>
      <c r="F97" s="6"/>
      <c r="G97" s="6"/>
      <c r="H97" s="8"/>
      <c r="I97" s="9" t="s">
        <v>12</v>
      </c>
      <c r="J97" s="6">
        <v>6</v>
      </c>
      <c r="K97" s="6"/>
      <c r="L97" s="6"/>
      <c r="M97" s="6"/>
      <c r="N97" s="6"/>
      <c r="O97" s="6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</row>
    <row r="98" spans="1:44" x14ac:dyDescent="0.2">
      <c r="A98" s="9" t="s">
        <v>13</v>
      </c>
      <c r="B98" s="6">
        <v>0.05</v>
      </c>
      <c r="C98" s="6"/>
      <c r="D98" s="6"/>
      <c r="E98" s="6"/>
      <c r="F98" s="6"/>
      <c r="G98" s="6"/>
      <c r="H98" s="8"/>
      <c r="I98" s="9" t="s">
        <v>13</v>
      </c>
      <c r="J98" s="6">
        <v>0.05</v>
      </c>
      <c r="K98" s="6"/>
      <c r="L98" s="6"/>
      <c r="M98" s="6"/>
      <c r="N98" s="6"/>
      <c r="O98" s="6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</row>
    <row r="99" spans="1:44" x14ac:dyDescent="0.2">
      <c r="A99" s="9"/>
      <c r="B99" s="6"/>
      <c r="C99" s="6"/>
      <c r="D99" s="6"/>
      <c r="E99" s="6"/>
      <c r="F99" s="6"/>
      <c r="G99" s="6"/>
      <c r="H99" s="8"/>
      <c r="I99" s="9"/>
      <c r="J99" s="6"/>
      <c r="K99" s="6"/>
      <c r="L99" s="6"/>
      <c r="M99" s="6"/>
      <c r="N99" s="6"/>
      <c r="O99" s="6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</row>
    <row r="100" spans="1:44" x14ac:dyDescent="0.2">
      <c r="A100" s="9" t="s">
        <v>82</v>
      </c>
      <c r="B100" s="6" t="s">
        <v>83</v>
      </c>
      <c r="C100" s="6" t="s">
        <v>84</v>
      </c>
      <c r="D100" s="6" t="s">
        <v>18</v>
      </c>
      <c r="E100" s="6" t="s">
        <v>19</v>
      </c>
      <c r="F100" s="6"/>
      <c r="G100" s="6"/>
      <c r="H100" s="8"/>
      <c r="I100" s="9" t="s">
        <v>82</v>
      </c>
      <c r="J100" s="6" t="s">
        <v>83</v>
      </c>
      <c r="K100" s="6" t="s">
        <v>84</v>
      </c>
      <c r="L100" s="6" t="s">
        <v>18</v>
      </c>
      <c r="M100" s="6" t="s">
        <v>19</v>
      </c>
      <c r="N100" s="6"/>
      <c r="O100" s="6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</row>
    <row r="101" spans="1:44" x14ac:dyDescent="0.2">
      <c r="A101" s="9" t="s">
        <v>85</v>
      </c>
      <c r="B101" s="6">
        <v>-5.734</v>
      </c>
      <c r="C101" s="6" t="s">
        <v>36</v>
      </c>
      <c r="D101" s="6" t="s">
        <v>37</v>
      </c>
      <c r="E101" s="6" t="s">
        <v>86</v>
      </c>
      <c r="F101" s="6" t="s">
        <v>24</v>
      </c>
      <c r="G101" s="6"/>
      <c r="H101" s="8"/>
      <c r="I101" s="9" t="s">
        <v>85</v>
      </c>
      <c r="J101" s="6">
        <v>-3.6309999999999998</v>
      </c>
      <c r="K101" s="6" t="s">
        <v>36</v>
      </c>
      <c r="L101" s="6" t="s">
        <v>37</v>
      </c>
      <c r="M101" s="6" t="s">
        <v>86</v>
      </c>
      <c r="N101" s="6" t="s">
        <v>24</v>
      </c>
      <c r="O101" s="6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</row>
    <row r="102" spans="1:44" x14ac:dyDescent="0.2">
      <c r="A102" s="9" t="s">
        <v>20</v>
      </c>
      <c r="B102" s="6">
        <v>-15.42</v>
      </c>
      <c r="C102" s="6" t="s">
        <v>36</v>
      </c>
      <c r="D102" s="6" t="s">
        <v>37</v>
      </c>
      <c r="E102" s="6">
        <v>0.30449999999999999</v>
      </c>
      <c r="F102" s="6" t="s">
        <v>28</v>
      </c>
      <c r="G102" s="6"/>
      <c r="H102" s="8"/>
      <c r="I102" s="9" t="s">
        <v>20</v>
      </c>
      <c r="J102" s="6">
        <v>-21.94</v>
      </c>
      <c r="K102" s="6" t="s">
        <v>36</v>
      </c>
      <c r="L102" s="6" t="s">
        <v>37</v>
      </c>
      <c r="M102" s="6">
        <v>0.1139</v>
      </c>
      <c r="N102" s="6" t="s">
        <v>28</v>
      </c>
      <c r="O102" s="6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</row>
    <row r="103" spans="1:44" x14ac:dyDescent="0.2">
      <c r="A103" s="9" t="s">
        <v>87</v>
      </c>
      <c r="B103" s="6">
        <v>-51.37</v>
      </c>
      <c r="C103" s="6" t="s">
        <v>22</v>
      </c>
      <c r="D103" s="6" t="s">
        <v>31</v>
      </c>
      <c r="E103" s="6" t="s">
        <v>32</v>
      </c>
      <c r="F103" s="6" t="s">
        <v>33</v>
      </c>
      <c r="G103" s="6"/>
      <c r="H103" s="8"/>
      <c r="I103" s="9" t="s">
        <v>87</v>
      </c>
      <c r="J103" s="6">
        <v>-82.43</v>
      </c>
      <c r="K103" s="6" t="s">
        <v>22</v>
      </c>
      <c r="L103" s="6" t="s">
        <v>31</v>
      </c>
      <c r="M103" s="6" t="s">
        <v>32</v>
      </c>
      <c r="N103" s="6" t="s">
        <v>33</v>
      </c>
      <c r="O103" s="6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</row>
    <row r="104" spans="1:44" x14ac:dyDescent="0.2">
      <c r="A104" s="9" t="s">
        <v>88</v>
      </c>
      <c r="B104" s="6">
        <v>-9.6880000000000006</v>
      </c>
      <c r="C104" s="6" t="s">
        <v>36</v>
      </c>
      <c r="D104" s="6" t="s">
        <v>37</v>
      </c>
      <c r="E104" s="6" t="s">
        <v>86</v>
      </c>
      <c r="F104" s="6" t="s">
        <v>38</v>
      </c>
      <c r="G104" s="6"/>
      <c r="H104" s="8"/>
      <c r="I104" s="9" t="s">
        <v>88</v>
      </c>
      <c r="J104" s="6">
        <v>-18.309999999999999</v>
      </c>
      <c r="K104" s="6" t="s">
        <v>36</v>
      </c>
      <c r="L104" s="6" t="s">
        <v>37</v>
      </c>
      <c r="M104" s="6">
        <v>0.30159999999999998</v>
      </c>
      <c r="N104" s="6" t="s">
        <v>38</v>
      </c>
      <c r="O104" s="6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  <c r="AR104" s="8"/>
    </row>
    <row r="105" spans="1:44" x14ac:dyDescent="0.2">
      <c r="A105" s="9" t="s">
        <v>89</v>
      </c>
      <c r="B105" s="6">
        <v>-45.63</v>
      </c>
      <c r="C105" s="6" t="s">
        <v>22</v>
      </c>
      <c r="D105" s="6" t="s">
        <v>31</v>
      </c>
      <c r="E105" s="6" t="s">
        <v>32</v>
      </c>
      <c r="F105" s="6" t="s">
        <v>41</v>
      </c>
      <c r="G105" s="6"/>
      <c r="H105" s="8"/>
      <c r="I105" s="9" t="s">
        <v>89</v>
      </c>
      <c r="J105" s="6">
        <v>-78.8</v>
      </c>
      <c r="K105" s="6" t="s">
        <v>22</v>
      </c>
      <c r="L105" s="6" t="s">
        <v>31</v>
      </c>
      <c r="M105" s="6" t="s">
        <v>32</v>
      </c>
      <c r="N105" s="6" t="s">
        <v>41</v>
      </c>
      <c r="O105" s="6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  <c r="AR105" s="8"/>
    </row>
    <row r="106" spans="1:44" x14ac:dyDescent="0.2">
      <c r="A106" s="9" t="s">
        <v>90</v>
      </c>
      <c r="B106" s="6">
        <v>-35.94</v>
      </c>
      <c r="C106" s="6" t="s">
        <v>22</v>
      </c>
      <c r="D106" s="6" t="s">
        <v>31</v>
      </c>
      <c r="E106" s="6" t="s">
        <v>32</v>
      </c>
      <c r="F106" s="6" t="s">
        <v>44</v>
      </c>
      <c r="G106" s="6"/>
      <c r="H106" s="8"/>
      <c r="I106" s="9" t="s">
        <v>90</v>
      </c>
      <c r="J106" s="6">
        <v>-60.49</v>
      </c>
      <c r="K106" s="6" t="s">
        <v>22</v>
      </c>
      <c r="L106" s="6" t="s">
        <v>31</v>
      </c>
      <c r="M106" s="6" t="s">
        <v>32</v>
      </c>
      <c r="N106" s="6" t="s">
        <v>44</v>
      </c>
      <c r="O106" s="6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8"/>
      <c r="AQ106" s="8"/>
      <c r="AR106" s="8"/>
    </row>
    <row r="107" spans="1:44" x14ac:dyDescent="0.2">
      <c r="A107" s="9"/>
      <c r="B107" s="6"/>
      <c r="C107" s="6"/>
      <c r="D107" s="6"/>
      <c r="E107" s="6"/>
      <c r="F107" s="6"/>
      <c r="G107" s="6"/>
      <c r="H107" s="8"/>
      <c r="I107" s="9"/>
      <c r="J107" s="6"/>
      <c r="K107" s="6"/>
      <c r="L107" s="6"/>
      <c r="M107" s="6"/>
      <c r="N107" s="6"/>
      <c r="O107" s="6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</row>
    <row r="108" spans="1:44" x14ac:dyDescent="0.2">
      <c r="A108" s="9" t="s">
        <v>45</v>
      </c>
      <c r="B108" s="6" t="s">
        <v>91</v>
      </c>
      <c r="C108" s="6" t="s">
        <v>92</v>
      </c>
      <c r="D108" s="6" t="s">
        <v>83</v>
      </c>
      <c r="E108" s="6" t="s">
        <v>49</v>
      </c>
      <c r="F108" s="6" t="s">
        <v>50</v>
      </c>
      <c r="G108" s="6" t="s">
        <v>93</v>
      </c>
      <c r="H108" s="8"/>
      <c r="I108" s="9" t="s">
        <v>45</v>
      </c>
      <c r="J108" s="6" t="s">
        <v>91</v>
      </c>
      <c r="K108" s="6" t="s">
        <v>92</v>
      </c>
      <c r="L108" s="6" t="s">
        <v>83</v>
      </c>
      <c r="M108" s="6" t="s">
        <v>49</v>
      </c>
      <c r="N108" s="6" t="s">
        <v>50</v>
      </c>
      <c r="O108" s="6" t="s">
        <v>93</v>
      </c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</row>
    <row r="109" spans="1:44" x14ac:dyDescent="0.2">
      <c r="A109" s="9" t="s">
        <v>85</v>
      </c>
      <c r="B109" s="6">
        <v>110</v>
      </c>
      <c r="C109" s="6">
        <v>115.7</v>
      </c>
      <c r="D109" s="6">
        <v>-5.734</v>
      </c>
      <c r="E109" s="6">
        <v>64</v>
      </c>
      <c r="F109" s="6">
        <v>64</v>
      </c>
      <c r="G109" s="6">
        <v>0.72640000000000005</v>
      </c>
      <c r="H109" s="8"/>
      <c r="I109" s="9" t="s">
        <v>85</v>
      </c>
      <c r="J109" s="6">
        <v>103.5</v>
      </c>
      <c r="K109" s="6">
        <v>107.1</v>
      </c>
      <c r="L109" s="6">
        <v>-3.6309999999999998</v>
      </c>
      <c r="M109" s="6">
        <v>65</v>
      </c>
      <c r="N109" s="6">
        <v>65</v>
      </c>
      <c r="O109" s="6">
        <v>0.38819999999999999</v>
      </c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8"/>
      <c r="AQ109" s="8"/>
      <c r="AR109" s="8"/>
    </row>
    <row r="110" spans="1:44" x14ac:dyDescent="0.2">
      <c r="A110" s="9" t="s">
        <v>20</v>
      </c>
      <c r="B110" s="6">
        <v>110</v>
      </c>
      <c r="C110" s="6">
        <v>125.4</v>
      </c>
      <c r="D110" s="6">
        <v>-15.42</v>
      </c>
      <c r="E110" s="6">
        <v>64</v>
      </c>
      <c r="F110" s="6">
        <v>64</v>
      </c>
      <c r="G110" s="6">
        <v>1.954</v>
      </c>
      <c r="H110" s="8"/>
      <c r="I110" s="9" t="s">
        <v>20</v>
      </c>
      <c r="J110" s="6">
        <v>103.5</v>
      </c>
      <c r="K110" s="6">
        <v>125.4</v>
      </c>
      <c r="L110" s="6">
        <v>-21.94</v>
      </c>
      <c r="M110" s="6">
        <v>65</v>
      </c>
      <c r="N110" s="6">
        <v>65</v>
      </c>
      <c r="O110" s="6">
        <v>2.3460000000000001</v>
      </c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  <c r="AM110" s="8"/>
      <c r="AN110" s="8"/>
      <c r="AO110" s="8"/>
      <c r="AP110" s="8"/>
      <c r="AQ110" s="8"/>
      <c r="AR110" s="8"/>
    </row>
    <row r="111" spans="1:44" x14ac:dyDescent="0.2">
      <c r="A111" s="9" t="s">
        <v>87</v>
      </c>
      <c r="B111" s="6">
        <v>110</v>
      </c>
      <c r="C111" s="6">
        <v>161.4</v>
      </c>
      <c r="D111" s="6">
        <v>-51.37</v>
      </c>
      <c r="E111" s="6">
        <v>64</v>
      </c>
      <c r="F111" s="6">
        <v>63</v>
      </c>
      <c r="G111" s="6">
        <v>6.4809999999999999</v>
      </c>
      <c r="H111" s="8"/>
      <c r="I111" s="9" t="s">
        <v>87</v>
      </c>
      <c r="J111" s="6">
        <v>103.5</v>
      </c>
      <c r="K111" s="6">
        <v>185.9</v>
      </c>
      <c r="L111" s="6">
        <v>-82.43</v>
      </c>
      <c r="M111" s="6">
        <v>65</v>
      </c>
      <c r="N111" s="6">
        <v>65</v>
      </c>
      <c r="O111" s="6">
        <v>8.8140000000000001</v>
      </c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</row>
    <row r="112" spans="1:44" x14ac:dyDescent="0.2">
      <c r="A112" s="9" t="s">
        <v>88</v>
      </c>
      <c r="B112" s="6">
        <v>115.7</v>
      </c>
      <c r="C112" s="6">
        <v>125.4</v>
      </c>
      <c r="D112" s="6">
        <v>-9.6880000000000006</v>
      </c>
      <c r="E112" s="6">
        <v>64</v>
      </c>
      <c r="F112" s="6">
        <v>64</v>
      </c>
      <c r="G112" s="6">
        <v>1.2270000000000001</v>
      </c>
      <c r="H112" s="8"/>
      <c r="I112" s="9" t="s">
        <v>88</v>
      </c>
      <c r="J112" s="6">
        <v>107.1</v>
      </c>
      <c r="K112" s="6">
        <v>125.4</v>
      </c>
      <c r="L112" s="6">
        <v>-18.309999999999999</v>
      </c>
      <c r="M112" s="6">
        <v>65</v>
      </c>
      <c r="N112" s="6">
        <v>65</v>
      </c>
      <c r="O112" s="6">
        <v>1.958</v>
      </c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8"/>
    </row>
    <row r="113" spans="1:44" x14ac:dyDescent="0.2">
      <c r="A113" s="9" t="s">
        <v>89</v>
      </c>
      <c r="B113" s="6">
        <v>115.7</v>
      </c>
      <c r="C113" s="6">
        <v>161.4</v>
      </c>
      <c r="D113" s="6">
        <v>-45.63</v>
      </c>
      <c r="E113" s="6">
        <v>64</v>
      </c>
      <c r="F113" s="6">
        <v>63</v>
      </c>
      <c r="G113" s="6">
        <v>5.758</v>
      </c>
      <c r="H113" s="8"/>
      <c r="I113" s="9" t="s">
        <v>89</v>
      </c>
      <c r="J113" s="6">
        <v>107.1</v>
      </c>
      <c r="K113" s="6">
        <v>185.9</v>
      </c>
      <c r="L113" s="6">
        <v>-78.8</v>
      </c>
      <c r="M113" s="6">
        <v>65</v>
      </c>
      <c r="N113" s="6">
        <v>65</v>
      </c>
      <c r="O113" s="6">
        <v>8.4260000000000002</v>
      </c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  <c r="AQ113" s="8"/>
      <c r="AR113" s="8"/>
    </row>
    <row r="114" spans="1:44" x14ac:dyDescent="0.2">
      <c r="A114" s="9" t="s">
        <v>90</v>
      </c>
      <c r="B114" s="6">
        <v>125.4</v>
      </c>
      <c r="C114" s="6">
        <v>161.4</v>
      </c>
      <c r="D114" s="6">
        <v>-35.94</v>
      </c>
      <c r="E114" s="6">
        <v>64</v>
      </c>
      <c r="F114" s="6">
        <v>63</v>
      </c>
      <c r="G114" s="6">
        <v>4.5350000000000001</v>
      </c>
      <c r="H114" s="8"/>
      <c r="I114" s="9" t="s">
        <v>90</v>
      </c>
      <c r="J114" s="6">
        <v>125.4</v>
      </c>
      <c r="K114" s="6">
        <v>185.9</v>
      </c>
      <c r="L114" s="6">
        <v>-60.49</v>
      </c>
      <c r="M114" s="6">
        <v>65</v>
      </c>
      <c r="N114" s="6">
        <v>65</v>
      </c>
      <c r="O114" s="6">
        <v>6.468</v>
      </c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  <c r="AR114" s="8"/>
    </row>
    <row r="115" spans="1:44" x14ac:dyDescent="0.2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8"/>
      <c r="AQ115" s="8"/>
      <c r="AR115" s="8"/>
    </row>
    <row r="116" spans="1:44" x14ac:dyDescent="0.2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  <c r="AR116" s="8"/>
    </row>
    <row r="117" spans="1:44" x14ac:dyDescent="0.2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</row>
    <row r="118" spans="1:44" x14ac:dyDescent="0.2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  <c r="AR118" s="8"/>
    </row>
    <row r="119" spans="1:44" x14ac:dyDescent="0.2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/>
      <c r="AR119" s="8"/>
    </row>
    <row r="120" spans="1:44" x14ac:dyDescent="0.2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8"/>
      <c r="AR120" s="8"/>
    </row>
    <row r="121" spans="1:44" x14ac:dyDescent="0.2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8"/>
      <c r="AR121" s="8"/>
    </row>
    <row r="122" spans="1:44" x14ac:dyDescent="0.2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8"/>
    </row>
    <row r="123" spans="1:44" x14ac:dyDescent="0.2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8"/>
    </row>
    <row r="124" spans="1:44" x14ac:dyDescent="0.2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</row>
    <row r="125" spans="1:44" x14ac:dyDescent="0.2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</row>
    <row r="126" spans="1:44" x14ac:dyDescent="0.2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</row>
    <row r="127" spans="1:44" x14ac:dyDescent="0.2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8"/>
      <c r="AN127" s="8"/>
      <c r="AO127" s="8"/>
      <c r="AP127" s="8"/>
      <c r="AQ127" s="8"/>
      <c r="AR127" s="8"/>
    </row>
    <row r="128" spans="1:44" x14ac:dyDescent="0.2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8"/>
    </row>
    <row r="129" spans="1:44" x14ac:dyDescent="0.2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8"/>
      <c r="AN129" s="8"/>
      <c r="AO129" s="8"/>
      <c r="AP129" s="8"/>
      <c r="AQ129" s="8"/>
      <c r="AR129" s="8"/>
    </row>
    <row r="130" spans="1:44" x14ac:dyDescent="0.2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8"/>
    </row>
    <row r="131" spans="1:44" x14ac:dyDescent="0.2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</row>
    <row r="132" spans="1:44" x14ac:dyDescent="0.2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/>
      <c r="AN132" s="8"/>
      <c r="AO132" s="8"/>
      <c r="AP132" s="8"/>
      <c r="AQ132" s="8"/>
      <c r="AR132" s="8"/>
    </row>
    <row r="133" spans="1:44" x14ac:dyDescent="0.2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8"/>
      <c r="AQ133" s="8"/>
      <c r="AR133" s="8"/>
    </row>
    <row r="134" spans="1:44" x14ac:dyDescent="0.2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  <c r="AK134" s="8"/>
      <c r="AL134" s="8"/>
      <c r="AM134" s="8"/>
      <c r="AN134" s="8"/>
      <c r="AO134" s="8"/>
      <c r="AP134" s="8"/>
      <c r="AQ134" s="8"/>
      <c r="AR134" s="8"/>
    </row>
    <row r="135" spans="1:44" x14ac:dyDescent="0.2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  <c r="AM135" s="8"/>
      <c r="AN135" s="8"/>
      <c r="AO135" s="8"/>
      <c r="AP135" s="8"/>
      <c r="AQ135" s="8"/>
      <c r="AR135" s="8"/>
    </row>
    <row r="136" spans="1:44" x14ac:dyDescent="0.2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8"/>
      <c r="AQ136" s="8"/>
      <c r="AR136" s="8"/>
    </row>
    <row r="137" spans="1:44" x14ac:dyDescent="0.2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  <c r="AQ137" s="8"/>
      <c r="AR137" s="8"/>
    </row>
    <row r="138" spans="1:44" x14ac:dyDescent="0.2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8"/>
    </row>
    <row r="139" spans="1:44" x14ac:dyDescent="0.2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  <c r="AR139" s="8"/>
    </row>
    <row r="140" spans="1:44" x14ac:dyDescent="0.2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8"/>
      <c r="AQ140" s="8"/>
      <c r="AR140" s="8"/>
    </row>
    <row r="141" spans="1:44" x14ac:dyDescent="0.2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8"/>
      <c r="AN141" s="8"/>
      <c r="AO141" s="8"/>
      <c r="AP141" s="8"/>
      <c r="AQ141" s="8"/>
      <c r="AR141" s="8"/>
    </row>
    <row r="142" spans="1:44" x14ac:dyDescent="0.2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8"/>
      <c r="AQ142" s="8"/>
      <c r="AR142" s="8"/>
    </row>
    <row r="143" spans="1:44" x14ac:dyDescent="0.2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  <c r="AR143" s="8"/>
    </row>
    <row r="144" spans="1:44" x14ac:dyDescent="0.2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  <c r="AM144" s="8"/>
      <c r="AN144" s="8"/>
      <c r="AO144" s="8"/>
      <c r="AP144" s="8"/>
      <c r="AQ144" s="8"/>
      <c r="AR144" s="8"/>
    </row>
    <row r="145" spans="1:44" x14ac:dyDescent="0.2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/>
    </row>
    <row r="146" spans="1:44" x14ac:dyDescent="0.2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</row>
    <row r="147" spans="1:44" x14ac:dyDescent="0.2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8"/>
    </row>
    <row r="148" spans="1:44" x14ac:dyDescent="0.2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  <c r="AR148" s="8"/>
    </row>
    <row r="149" spans="1:44" x14ac:dyDescent="0.2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8"/>
    </row>
    <row r="150" spans="1:44" x14ac:dyDescent="0.2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/>
      <c r="AM150" s="8"/>
      <c r="AN150" s="8"/>
      <c r="AO150" s="8"/>
      <c r="AP150" s="8"/>
      <c r="AQ150" s="8"/>
      <c r="AR150" s="8"/>
    </row>
    <row r="151" spans="1:44" x14ac:dyDescent="0.2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  <c r="AR151" s="8"/>
    </row>
    <row r="152" spans="1:44" x14ac:dyDescent="0.2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8"/>
    </row>
    <row r="153" spans="1:44" x14ac:dyDescent="0.2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  <c r="AR153" s="8"/>
    </row>
    <row r="154" spans="1:44" x14ac:dyDescent="0.2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</row>
    <row r="155" spans="1:44" x14ac:dyDescent="0.2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8"/>
    </row>
    <row r="156" spans="1:44" x14ac:dyDescent="0.2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</row>
    <row r="157" spans="1:44" x14ac:dyDescent="0.2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8"/>
    </row>
    <row r="158" spans="1:44" x14ac:dyDescent="0.2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8"/>
    </row>
    <row r="159" spans="1:44" x14ac:dyDescent="0.2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  <c r="AR159" s="8"/>
    </row>
    <row r="160" spans="1:44" x14ac:dyDescent="0.2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  <c r="AR160" s="8"/>
    </row>
    <row r="161" spans="1:44" x14ac:dyDescent="0.2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8"/>
    </row>
    <row r="162" spans="1:44" x14ac:dyDescent="0.2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  <c r="AR162" s="8"/>
    </row>
    <row r="163" spans="1:44" x14ac:dyDescent="0.2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8"/>
      <c r="AQ163" s="8"/>
      <c r="AR163" s="8"/>
    </row>
    <row r="164" spans="1:44" x14ac:dyDescent="0.2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8"/>
    </row>
    <row r="165" spans="1:44" x14ac:dyDescent="0.2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  <c r="AR165" s="8"/>
    </row>
    <row r="166" spans="1:44" x14ac:dyDescent="0.2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  <c r="AM166" s="8"/>
      <c r="AN166" s="8"/>
      <c r="AO166" s="8"/>
      <c r="AP166" s="8"/>
      <c r="AQ166" s="8"/>
      <c r="AR166" s="8"/>
    </row>
    <row r="167" spans="1:44" x14ac:dyDescent="0.2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  <c r="AR167" s="8"/>
    </row>
    <row r="168" spans="1:44" x14ac:dyDescent="0.2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  <c r="AP168" s="8"/>
      <c r="AQ168" s="8"/>
      <c r="AR168" s="8"/>
    </row>
    <row r="169" spans="1:44" x14ac:dyDescent="0.2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  <c r="AP169" s="8"/>
      <c r="AQ169" s="8"/>
      <c r="AR169" s="8"/>
    </row>
    <row r="170" spans="1:44" x14ac:dyDescent="0.2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  <c r="AP170" s="8"/>
      <c r="AQ170" s="8"/>
      <c r="AR170" s="8"/>
    </row>
    <row r="171" spans="1:44" x14ac:dyDescent="0.2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  <c r="AP171" s="8"/>
      <c r="AQ171" s="8"/>
      <c r="AR171" s="8"/>
    </row>
    <row r="172" spans="1:44" x14ac:dyDescent="0.2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AO172" s="8"/>
      <c r="AP172" s="8"/>
      <c r="AQ172" s="8"/>
      <c r="AR172" s="8"/>
    </row>
    <row r="173" spans="1:44" x14ac:dyDescent="0.2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  <c r="AP173" s="8"/>
      <c r="AQ173" s="8"/>
      <c r="AR173" s="8"/>
    </row>
    <row r="174" spans="1:44" x14ac:dyDescent="0.2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8"/>
      <c r="AQ174" s="8"/>
      <c r="AR174" s="8"/>
    </row>
    <row r="175" spans="1:44" x14ac:dyDescent="0.2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  <c r="AR175" s="8"/>
    </row>
    <row r="176" spans="1:44" x14ac:dyDescent="0.2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8"/>
      <c r="AQ176" s="8"/>
      <c r="AR176" s="8"/>
    </row>
    <row r="177" spans="1:44" x14ac:dyDescent="0.2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8"/>
      <c r="AQ177" s="8"/>
      <c r="AR177" s="8"/>
    </row>
    <row r="178" spans="1:44" x14ac:dyDescent="0.2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8"/>
      <c r="AQ178" s="8"/>
      <c r="AR178" s="8"/>
    </row>
    <row r="179" spans="1:44" x14ac:dyDescent="0.2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8"/>
      <c r="AQ179" s="8"/>
      <c r="AR179" s="8"/>
    </row>
    <row r="180" spans="1:44" x14ac:dyDescent="0.2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  <c r="AP180" s="8"/>
      <c r="AQ180" s="8"/>
      <c r="AR180" s="8"/>
    </row>
    <row r="181" spans="1:44" x14ac:dyDescent="0.2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  <c r="AP181" s="8"/>
      <c r="AQ181" s="8"/>
      <c r="AR181" s="8"/>
    </row>
    <row r="182" spans="1:44" x14ac:dyDescent="0.2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  <c r="AR182" s="8"/>
    </row>
    <row r="183" spans="1:44" x14ac:dyDescent="0.2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  <c r="AR183" s="8"/>
    </row>
    <row r="184" spans="1:44" x14ac:dyDescent="0.2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  <c r="AR184" s="8"/>
    </row>
    <row r="185" spans="1:44" x14ac:dyDescent="0.2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  <c r="AR185" s="8"/>
    </row>
    <row r="186" spans="1:44" x14ac:dyDescent="0.2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</row>
    <row r="187" spans="1:44" x14ac:dyDescent="0.2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</row>
    <row r="188" spans="1:44" x14ac:dyDescent="0.2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</row>
    <row r="189" spans="1:44" x14ac:dyDescent="0.2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  <c r="AP189" s="8"/>
      <c r="AQ189" s="8"/>
      <c r="AR189" s="8"/>
    </row>
    <row r="190" spans="1:44" x14ac:dyDescent="0.2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  <c r="AR190" s="8"/>
    </row>
    <row r="191" spans="1:44" x14ac:dyDescent="0.2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</row>
    <row r="192" spans="1:44" x14ac:dyDescent="0.2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  <c r="AR192" s="8"/>
    </row>
    <row r="193" spans="1:44" x14ac:dyDescent="0.2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8"/>
    </row>
    <row r="194" spans="1:44" x14ac:dyDescent="0.2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8"/>
    </row>
    <row r="195" spans="1:44" x14ac:dyDescent="0.2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  <c r="AR195" s="8"/>
    </row>
    <row r="196" spans="1:44" x14ac:dyDescent="0.2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8"/>
      <c r="AO196" s="8"/>
      <c r="AP196" s="8"/>
      <c r="AQ196" s="8"/>
      <c r="AR196" s="8"/>
    </row>
    <row r="197" spans="1:44" x14ac:dyDescent="0.2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  <c r="AR197" s="8"/>
    </row>
    <row r="198" spans="1:44" x14ac:dyDescent="0.2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  <c r="AM198" s="8"/>
      <c r="AN198" s="8"/>
      <c r="AO198" s="8"/>
      <c r="AP198" s="8"/>
      <c r="AQ198" s="8"/>
      <c r="AR198" s="8"/>
    </row>
    <row r="199" spans="1:44" x14ac:dyDescent="0.2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  <c r="AM199" s="8"/>
      <c r="AN199" s="8"/>
      <c r="AO199" s="8"/>
      <c r="AP199" s="8"/>
      <c r="AQ199" s="8"/>
      <c r="AR199" s="8"/>
    </row>
    <row r="200" spans="1:44" x14ac:dyDescent="0.2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  <c r="AN200" s="8"/>
      <c r="AO200" s="8"/>
      <c r="AP200" s="8"/>
      <c r="AQ200" s="8"/>
      <c r="AR200" s="8"/>
    </row>
    <row r="201" spans="1:44" x14ac:dyDescent="0.2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  <c r="AM201" s="8"/>
      <c r="AN201" s="8"/>
      <c r="AO201" s="8"/>
      <c r="AP201" s="8"/>
      <c r="AQ201" s="8"/>
      <c r="AR201" s="8"/>
    </row>
    <row r="202" spans="1:44" x14ac:dyDescent="0.2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8"/>
      <c r="AO202" s="8"/>
      <c r="AP202" s="8"/>
      <c r="AQ202" s="8"/>
      <c r="AR202" s="8"/>
    </row>
    <row r="203" spans="1:44" x14ac:dyDescent="0.2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  <c r="AP203" s="8"/>
      <c r="AQ203" s="8"/>
      <c r="AR203" s="8"/>
    </row>
    <row r="204" spans="1:44" x14ac:dyDescent="0.2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  <c r="AP204" s="8"/>
      <c r="AQ204" s="8"/>
      <c r="AR204" s="8"/>
    </row>
    <row r="205" spans="1:44" x14ac:dyDescent="0.2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  <c r="AM205" s="8"/>
      <c r="AN205" s="8"/>
      <c r="AO205" s="8"/>
      <c r="AP205" s="8"/>
      <c r="AQ205" s="8"/>
      <c r="AR205" s="8"/>
    </row>
    <row r="206" spans="1:44" x14ac:dyDescent="0.2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  <c r="AP206" s="8"/>
      <c r="AQ206" s="8"/>
      <c r="AR206" s="8"/>
    </row>
    <row r="207" spans="1:44" x14ac:dyDescent="0.2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  <c r="AM207" s="8"/>
      <c r="AN207" s="8"/>
      <c r="AO207" s="8"/>
      <c r="AP207" s="8"/>
      <c r="AQ207" s="8"/>
      <c r="AR207" s="8"/>
    </row>
    <row r="208" spans="1:44" x14ac:dyDescent="0.2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  <c r="AM208" s="8"/>
      <c r="AN208" s="8"/>
      <c r="AO208" s="8"/>
      <c r="AP208" s="8"/>
      <c r="AQ208" s="8"/>
      <c r="AR208" s="8"/>
    </row>
    <row r="209" spans="1:44" x14ac:dyDescent="0.2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8"/>
      <c r="AQ209" s="8"/>
      <c r="AR209" s="8"/>
    </row>
    <row r="210" spans="1:44" x14ac:dyDescent="0.2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  <c r="AP210" s="8"/>
      <c r="AQ210" s="8"/>
      <c r="AR210" s="8"/>
    </row>
    <row r="211" spans="1:44" x14ac:dyDescent="0.2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8"/>
      <c r="AQ211" s="8"/>
      <c r="AR211" s="8"/>
    </row>
    <row r="212" spans="1:44" x14ac:dyDescent="0.2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8"/>
      <c r="AO212" s="8"/>
      <c r="AP212" s="8"/>
      <c r="AQ212" s="8"/>
      <c r="AR212" s="8"/>
    </row>
    <row r="213" spans="1:44" x14ac:dyDescent="0.2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  <c r="AP213" s="8"/>
      <c r="AQ213" s="8"/>
      <c r="AR213" s="8"/>
    </row>
    <row r="214" spans="1:44" x14ac:dyDescent="0.2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  <c r="AM214" s="8"/>
      <c r="AN214" s="8"/>
      <c r="AO214" s="8"/>
      <c r="AP214" s="8"/>
      <c r="AQ214" s="8"/>
      <c r="AR214" s="8"/>
    </row>
    <row r="215" spans="1:44" x14ac:dyDescent="0.2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O215" s="8"/>
      <c r="AP215" s="8"/>
      <c r="AQ215" s="8"/>
      <c r="AR215" s="8"/>
    </row>
    <row r="216" spans="1:44" x14ac:dyDescent="0.2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A3E48-BBF3-44AD-8D47-447B14D0261E}">
  <dimension ref="A1:N19"/>
  <sheetViews>
    <sheetView topLeftCell="B1" zoomScale="69" workbookViewId="0">
      <selection activeCell="B35" sqref="B35"/>
    </sheetView>
  </sheetViews>
  <sheetFormatPr baseColWidth="10" defaultColWidth="8.83203125" defaultRowHeight="15" x14ac:dyDescent="0.2"/>
  <cols>
    <col min="1" max="1" width="29.1640625" bestFit="1" customWidth="1"/>
    <col min="2" max="2" width="38.83203125" bestFit="1" customWidth="1"/>
    <col min="3" max="3" width="27.83203125" bestFit="1" customWidth="1"/>
    <col min="4" max="4" width="40.83203125" bestFit="1" customWidth="1"/>
    <col min="6" max="6" width="39.5" bestFit="1" customWidth="1"/>
    <col min="7" max="7" width="28.5" bestFit="1" customWidth="1"/>
    <col min="8" max="8" width="41.6640625" bestFit="1" customWidth="1"/>
  </cols>
  <sheetData>
    <row r="1" spans="1:14" x14ac:dyDescent="0.2">
      <c r="A1" s="5" t="s">
        <v>101</v>
      </c>
      <c r="B1" s="7"/>
      <c r="C1" s="7"/>
      <c r="D1" s="7"/>
      <c r="E1" s="7"/>
      <c r="F1" s="15" t="s">
        <v>108</v>
      </c>
      <c r="G1" s="7"/>
      <c r="H1" s="7"/>
      <c r="I1" s="7"/>
      <c r="J1" s="7"/>
      <c r="K1" s="7"/>
      <c r="L1" s="7"/>
      <c r="M1" s="7"/>
      <c r="N1" s="7"/>
    </row>
    <row r="2" spans="1:14" x14ac:dyDescent="0.2">
      <c r="A2" s="13" t="s">
        <v>105</v>
      </c>
      <c r="E2" s="6"/>
      <c r="F2" s="6"/>
      <c r="G2" s="6"/>
      <c r="H2" s="6"/>
      <c r="I2" s="6"/>
      <c r="J2" s="6"/>
      <c r="K2" s="6"/>
      <c r="L2" s="6"/>
      <c r="M2" s="6"/>
      <c r="N2" s="6"/>
    </row>
    <row r="3" spans="1:14" x14ac:dyDescent="0.2">
      <c r="A3" s="12"/>
      <c r="B3" s="11" t="s">
        <v>102</v>
      </c>
      <c r="C3" s="11" t="s">
        <v>103</v>
      </c>
      <c r="D3" s="11" t="s">
        <v>104</v>
      </c>
      <c r="E3" s="6"/>
      <c r="F3" s="11" t="s">
        <v>102</v>
      </c>
      <c r="G3" s="11" t="s">
        <v>103</v>
      </c>
      <c r="H3" s="11" t="s">
        <v>104</v>
      </c>
      <c r="I3" s="6"/>
      <c r="J3" s="6"/>
      <c r="K3" s="6"/>
      <c r="L3" s="6"/>
      <c r="M3" s="6"/>
      <c r="N3" s="6"/>
    </row>
    <row r="4" spans="1:14" x14ac:dyDescent="0.2">
      <c r="A4" s="12" t="s">
        <v>97</v>
      </c>
      <c r="B4" s="12">
        <v>25</v>
      </c>
      <c r="C4" s="12">
        <v>45</v>
      </c>
      <c r="D4" s="12">
        <f t="shared" ref="D4:D7" si="0">100 *(B4/C4)</f>
        <v>55.555555555555557</v>
      </c>
      <c r="E4" s="6"/>
      <c r="F4" s="12" t="s">
        <v>97</v>
      </c>
      <c r="G4" s="12">
        <v>21</v>
      </c>
      <c r="H4" s="12">
        <v>79</v>
      </c>
      <c r="I4" s="12">
        <f t="shared" ref="I4:I7" si="1">100 *(G4/H4)</f>
        <v>26.582278481012654</v>
      </c>
      <c r="J4" s="6"/>
      <c r="K4" s="6"/>
      <c r="L4" s="6"/>
      <c r="M4" s="6"/>
      <c r="N4" s="6"/>
    </row>
    <row r="5" spans="1:14" x14ac:dyDescent="0.2">
      <c r="A5" s="12" t="s">
        <v>98</v>
      </c>
      <c r="B5" s="12">
        <v>18</v>
      </c>
      <c r="C5" s="12">
        <v>42</v>
      </c>
      <c r="D5" s="12">
        <f t="shared" si="0"/>
        <v>42.857142857142854</v>
      </c>
      <c r="F5" s="12" t="s">
        <v>98</v>
      </c>
      <c r="G5" s="12">
        <v>16</v>
      </c>
      <c r="H5" s="12">
        <v>90</v>
      </c>
      <c r="I5" s="12">
        <f t="shared" si="1"/>
        <v>17.777777777777779</v>
      </c>
    </row>
    <row r="6" spans="1:14" x14ac:dyDescent="0.2">
      <c r="A6" s="12" t="s">
        <v>99</v>
      </c>
      <c r="B6" s="12">
        <v>23</v>
      </c>
      <c r="C6" s="12">
        <v>56</v>
      </c>
      <c r="D6" s="12">
        <f t="shared" si="0"/>
        <v>41.071428571428569</v>
      </c>
      <c r="F6" s="12" t="s">
        <v>99</v>
      </c>
      <c r="G6" s="12">
        <v>4</v>
      </c>
      <c r="H6" s="12">
        <v>127</v>
      </c>
      <c r="I6" s="12">
        <f t="shared" si="1"/>
        <v>3.1496062992125982</v>
      </c>
    </row>
    <row r="7" spans="1:14" x14ac:dyDescent="0.2">
      <c r="A7" s="12" t="s">
        <v>100</v>
      </c>
      <c r="B7" s="12">
        <v>24</v>
      </c>
      <c r="C7" s="12">
        <v>51</v>
      </c>
      <c r="D7" s="12">
        <f t="shared" si="0"/>
        <v>47.058823529411761</v>
      </c>
      <c r="F7" s="12" t="s">
        <v>100</v>
      </c>
      <c r="G7" s="12">
        <v>2</v>
      </c>
      <c r="H7" s="12">
        <v>124</v>
      </c>
      <c r="I7" s="12">
        <f t="shared" si="1"/>
        <v>1.6129032258064515</v>
      </c>
    </row>
    <row r="8" spans="1:14" x14ac:dyDescent="0.2">
      <c r="F8" s="12"/>
      <c r="G8" s="12"/>
      <c r="H8" s="12"/>
      <c r="I8" s="12"/>
    </row>
    <row r="9" spans="1:14" x14ac:dyDescent="0.2">
      <c r="A9" s="13" t="s">
        <v>106</v>
      </c>
      <c r="F9" s="12"/>
      <c r="G9" s="12"/>
      <c r="H9" s="12"/>
      <c r="I9" s="12"/>
    </row>
    <row r="10" spans="1:14" x14ac:dyDescent="0.2">
      <c r="A10" s="12" t="s">
        <v>97</v>
      </c>
      <c r="B10" s="12">
        <v>24</v>
      </c>
      <c r="C10" s="12">
        <v>52</v>
      </c>
      <c r="D10" s="12">
        <f t="shared" ref="D10:D13" si="2">100 *(B10/C10)</f>
        <v>46.153846153846153</v>
      </c>
      <c r="F10" s="12" t="s">
        <v>97</v>
      </c>
      <c r="G10" s="12">
        <v>19</v>
      </c>
      <c r="H10" s="12">
        <v>65</v>
      </c>
      <c r="I10" s="12">
        <f t="shared" ref="I10:I13" si="3">100 *(G10/H10)</f>
        <v>29.230769230769234</v>
      </c>
    </row>
    <row r="11" spans="1:14" x14ac:dyDescent="0.2">
      <c r="A11" s="12" t="s">
        <v>98</v>
      </c>
      <c r="B11" s="12">
        <v>27</v>
      </c>
      <c r="C11" s="12">
        <v>54</v>
      </c>
      <c r="D11" s="12">
        <f t="shared" si="2"/>
        <v>50</v>
      </c>
      <c r="F11" s="12" t="s">
        <v>98</v>
      </c>
      <c r="G11" s="12">
        <v>4</v>
      </c>
      <c r="H11" s="12">
        <v>29</v>
      </c>
      <c r="I11" s="12">
        <f t="shared" si="3"/>
        <v>13.793103448275861</v>
      </c>
    </row>
    <row r="12" spans="1:14" x14ac:dyDescent="0.2">
      <c r="A12" s="12" t="s">
        <v>99</v>
      </c>
      <c r="B12" s="12">
        <v>19</v>
      </c>
      <c r="C12" s="12">
        <v>58</v>
      </c>
      <c r="D12" s="12">
        <f t="shared" si="2"/>
        <v>32.758620689655174</v>
      </c>
      <c r="F12" s="12" t="s">
        <v>99</v>
      </c>
      <c r="G12" s="12">
        <v>8</v>
      </c>
      <c r="H12" s="12">
        <v>72</v>
      </c>
      <c r="I12" s="12">
        <f t="shared" si="3"/>
        <v>11.111111111111111</v>
      </c>
    </row>
    <row r="13" spans="1:14" x14ac:dyDescent="0.2">
      <c r="A13" s="12" t="s">
        <v>100</v>
      </c>
      <c r="B13" s="12">
        <v>18</v>
      </c>
      <c r="C13" s="12">
        <v>52</v>
      </c>
      <c r="D13" s="12">
        <f t="shared" si="2"/>
        <v>34.615384615384613</v>
      </c>
      <c r="F13" s="12" t="s">
        <v>100</v>
      </c>
      <c r="G13" s="12">
        <v>6</v>
      </c>
      <c r="H13" s="12">
        <v>84</v>
      </c>
      <c r="I13" s="12">
        <f t="shared" si="3"/>
        <v>7.1428571428571423</v>
      </c>
    </row>
    <row r="14" spans="1:14" x14ac:dyDescent="0.2">
      <c r="F14" s="12"/>
      <c r="G14" s="12"/>
      <c r="H14" s="12"/>
      <c r="I14" s="12"/>
    </row>
    <row r="15" spans="1:14" x14ac:dyDescent="0.2">
      <c r="A15" s="14" t="s">
        <v>107</v>
      </c>
      <c r="F15" s="12"/>
      <c r="G15" s="12"/>
      <c r="H15" s="12"/>
      <c r="I15" s="12"/>
    </row>
    <row r="16" spans="1:14" x14ac:dyDescent="0.2">
      <c r="A16" s="12" t="s">
        <v>97</v>
      </c>
      <c r="B16" s="12">
        <v>27</v>
      </c>
      <c r="C16" s="12">
        <v>67</v>
      </c>
      <c r="D16" s="12">
        <f>100*(B16/C16)</f>
        <v>40.298507462686565</v>
      </c>
      <c r="F16" s="12" t="s">
        <v>97</v>
      </c>
      <c r="G16" s="12">
        <v>15</v>
      </c>
      <c r="H16" s="12">
        <v>48</v>
      </c>
      <c r="I16" s="12">
        <f>100*(G16/H16)</f>
        <v>31.25</v>
      </c>
    </row>
    <row r="17" spans="1:9" x14ac:dyDescent="0.2">
      <c r="A17" s="12" t="s">
        <v>98</v>
      </c>
      <c r="B17" s="12">
        <v>22</v>
      </c>
      <c r="C17" s="12">
        <v>53</v>
      </c>
      <c r="D17" s="12">
        <f>100*(B17/C17)</f>
        <v>41.509433962264154</v>
      </c>
      <c r="F17" s="12" t="s">
        <v>98</v>
      </c>
      <c r="G17" s="12">
        <v>16</v>
      </c>
      <c r="H17" s="12">
        <v>56</v>
      </c>
      <c r="I17" s="12">
        <f>100*(G17/H17)</f>
        <v>28.571428571428569</v>
      </c>
    </row>
    <row r="18" spans="1:9" x14ac:dyDescent="0.2">
      <c r="A18" s="12" t="s">
        <v>99</v>
      </c>
      <c r="B18" s="12">
        <v>36</v>
      </c>
      <c r="C18" s="12">
        <v>58</v>
      </c>
      <c r="D18" s="12">
        <f>100*(B18/C18)</f>
        <v>62.068965517241381</v>
      </c>
      <c r="F18" s="12" t="s">
        <v>99</v>
      </c>
      <c r="G18" s="12">
        <v>4</v>
      </c>
      <c r="H18" s="12">
        <v>51</v>
      </c>
      <c r="I18" s="12">
        <f>100*(G18/H18)</f>
        <v>7.8431372549019605</v>
      </c>
    </row>
    <row r="19" spans="1:9" x14ac:dyDescent="0.2">
      <c r="A19" s="12" t="s">
        <v>100</v>
      </c>
      <c r="B19" s="12">
        <v>27</v>
      </c>
      <c r="C19" s="12">
        <v>49</v>
      </c>
      <c r="D19" s="12">
        <f>100*(B19/C19)</f>
        <v>55.102040816326522</v>
      </c>
      <c r="F19" s="12" t="s">
        <v>100</v>
      </c>
      <c r="G19" s="12">
        <v>5</v>
      </c>
      <c r="H19" s="12">
        <v>48</v>
      </c>
      <c r="I19" s="12">
        <f>100*(G19/H19)</f>
        <v>10.4166666666666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5ECDE-5AA4-4123-A931-12100874A841}">
  <dimension ref="A1:AI361"/>
  <sheetViews>
    <sheetView topLeftCell="U274" zoomScale="70" zoomScaleNormal="70" workbookViewId="0">
      <selection activeCell="AP24" sqref="AP24"/>
    </sheetView>
  </sheetViews>
  <sheetFormatPr baseColWidth="10" defaultColWidth="8.83203125" defaultRowHeight="15" x14ac:dyDescent="0.2"/>
  <cols>
    <col min="1" max="1" width="9.5" bestFit="1" customWidth="1"/>
    <col min="3" max="3" width="9.5" bestFit="1" customWidth="1"/>
    <col min="4" max="4" width="14.33203125" bestFit="1" customWidth="1"/>
    <col min="5" max="5" width="10.6640625" bestFit="1" customWidth="1"/>
    <col min="6" max="6" width="23.1640625" bestFit="1" customWidth="1"/>
    <col min="7" max="7" width="9.5" bestFit="1" customWidth="1"/>
    <col min="9" max="9" width="9.5" bestFit="1" customWidth="1"/>
    <col min="10" max="10" width="11.1640625" bestFit="1" customWidth="1"/>
    <col min="11" max="11" width="10.6640625" bestFit="1" customWidth="1"/>
    <col min="12" max="12" width="12.1640625" bestFit="1" customWidth="1"/>
    <col min="14" max="14" width="9.5" bestFit="1" customWidth="1"/>
    <col min="15" max="15" width="10.33203125" bestFit="1" customWidth="1"/>
    <col min="16" max="16" width="9.5" bestFit="1" customWidth="1"/>
    <col min="17" max="17" width="12.1640625" bestFit="1" customWidth="1"/>
    <col min="18" max="18" width="11.33203125" bestFit="1" customWidth="1"/>
    <col min="19" max="19" width="12" bestFit="1" customWidth="1"/>
    <col min="21" max="21" width="9.33203125" bestFit="1" customWidth="1"/>
    <col min="22" max="22" width="16.5" bestFit="1" customWidth="1"/>
    <col min="23" max="23" width="9.33203125" bestFit="1" customWidth="1"/>
    <col min="24" max="24" width="11" bestFit="1" customWidth="1"/>
    <col min="25" max="25" width="11.1640625" bestFit="1" customWidth="1"/>
    <col min="26" max="26" width="12" bestFit="1" customWidth="1"/>
    <col min="29" max="29" width="24.1640625" customWidth="1"/>
  </cols>
  <sheetData>
    <row r="1" spans="1:35" x14ac:dyDescent="0.2">
      <c r="A1" s="21"/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</row>
    <row r="2" spans="1:35" x14ac:dyDescent="0.2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</row>
    <row r="3" spans="1:35" x14ac:dyDescent="0.2">
      <c r="A3" s="21"/>
      <c r="B3" s="21"/>
      <c r="C3" s="21"/>
      <c r="D3" s="21" t="s">
        <v>109</v>
      </c>
      <c r="E3" s="21" t="s">
        <v>110</v>
      </c>
      <c r="F3" s="21" t="s">
        <v>111</v>
      </c>
      <c r="G3" s="21"/>
      <c r="H3" s="21"/>
      <c r="I3" s="21"/>
      <c r="J3" s="21" t="s">
        <v>109</v>
      </c>
      <c r="K3" s="21" t="s">
        <v>110</v>
      </c>
      <c r="L3" s="21" t="s">
        <v>112</v>
      </c>
      <c r="M3" s="21"/>
      <c r="N3" s="21"/>
      <c r="O3" s="21"/>
      <c r="P3" s="21"/>
      <c r="Q3" s="21" t="s">
        <v>109</v>
      </c>
      <c r="R3" s="21" t="s">
        <v>110</v>
      </c>
      <c r="S3" s="21" t="s">
        <v>112</v>
      </c>
      <c r="T3" s="21"/>
      <c r="U3" s="21"/>
      <c r="V3" s="21"/>
      <c r="W3" s="21"/>
      <c r="X3" s="21" t="s">
        <v>109</v>
      </c>
      <c r="Y3" s="21" t="s">
        <v>110</v>
      </c>
      <c r="Z3" s="21" t="s">
        <v>112</v>
      </c>
      <c r="AA3" s="21"/>
      <c r="AC3" s="21" t="s">
        <v>115</v>
      </c>
    </row>
    <row r="4" spans="1:35" x14ac:dyDescent="0.2">
      <c r="A4" s="21"/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</row>
    <row r="5" spans="1:35" x14ac:dyDescent="0.2">
      <c r="A5" s="21">
        <v>26</v>
      </c>
      <c r="B5" s="21" t="s">
        <v>1</v>
      </c>
      <c r="C5" s="21">
        <v>1</v>
      </c>
      <c r="D5" s="21">
        <v>60967.953249999999</v>
      </c>
      <c r="E5" s="21">
        <v>138</v>
      </c>
      <c r="F5" s="21">
        <f t="shared" ref="F5:F68" si="0">(1000000)*E5/D5</f>
        <v>2263.4842182437869</v>
      </c>
      <c r="G5" s="21">
        <v>26</v>
      </c>
      <c r="H5" s="21" t="s">
        <v>3</v>
      </c>
      <c r="I5" s="21">
        <v>1</v>
      </c>
      <c r="J5" s="21">
        <v>39334.117059999997</v>
      </c>
      <c r="K5" s="21">
        <v>37</v>
      </c>
      <c r="L5" s="21">
        <f t="shared" ref="L5:L35" si="1">(1000000)*K5/J5</f>
        <v>940.65922322752158</v>
      </c>
      <c r="M5" s="21"/>
      <c r="N5" s="21">
        <v>26</v>
      </c>
      <c r="O5" s="21" t="s">
        <v>113</v>
      </c>
      <c r="P5" s="21">
        <v>1</v>
      </c>
      <c r="Q5" s="21">
        <v>85239.957070000004</v>
      </c>
      <c r="R5" s="21">
        <v>182</v>
      </c>
      <c r="S5" s="21">
        <f t="shared" ref="S5:S68" si="2">(1000000)*R5/Q5</f>
        <v>2135.1488932653915</v>
      </c>
      <c r="T5" s="21"/>
      <c r="U5" s="21">
        <v>26</v>
      </c>
      <c r="V5" s="21" t="s">
        <v>114</v>
      </c>
      <c r="W5" s="21">
        <v>1</v>
      </c>
      <c r="X5" s="21">
        <v>88967.188630000004</v>
      </c>
      <c r="Y5" s="21">
        <v>163</v>
      </c>
      <c r="Z5" s="21">
        <f t="shared" ref="Z5:Z60" si="3">(1000000)*Y5/X5</f>
        <v>1832.1361224292516</v>
      </c>
      <c r="AA5" s="21"/>
      <c r="AC5" s="9" t="s">
        <v>11</v>
      </c>
      <c r="AD5" s="6">
        <v>1</v>
      </c>
      <c r="AE5" s="6"/>
      <c r="AF5" s="6"/>
      <c r="AG5" s="6"/>
      <c r="AH5" s="6"/>
      <c r="AI5" s="6"/>
    </row>
    <row r="6" spans="1:35" x14ac:dyDescent="0.2">
      <c r="A6" s="21"/>
      <c r="B6" s="21"/>
      <c r="C6" s="21">
        <v>2</v>
      </c>
      <c r="D6" s="21">
        <v>72369.375549999997</v>
      </c>
      <c r="E6" s="22">
        <v>159</v>
      </c>
      <c r="F6" s="21">
        <f t="shared" si="0"/>
        <v>2197.0619311223281</v>
      </c>
      <c r="G6" s="21"/>
      <c r="H6" s="21"/>
      <c r="I6" s="21">
        <v>2</v>
      </c>
      <c r="J6" s="21">
        <v>43730.105680000001</v>
      </c>
      <c r="K6" s="21">
        <v>73</v>
      </c>
      <c r="L6" s="21">
        <f t="shared" si="1"/>
        <v>1669.3305187548772</v>
      </c>
      <c r="M6" s="21"/>
      <c r="N6" s="21"/>
      <c r="O6" s="21"/>
      <c r="P6" s="21">
        <v>2</v>
      </c>
      <c r="Q6" s="21">
        <v>80988.059980000005</v>
      </c>
      <c r="R6" s="21">
        <v>200</v>
      </c>
      <c r="S6" s="21">
        <f t="shared" si="2"/>
        <v>2469.4998256457802</v>
      </c>
      <c r="T6" s="21"/>
      <c r="U6" s="21"/>
      <c r="V6" s="21"/>
      <c r="W6" s="21">
        <v>2</v>
      </c>
      <c r="X6" s="21">
        <v>73876.831520000007</v>
      </c>
      <c r="Y6" s="21">
        <v>125</v>
      </c>
      <c r="Z6" s="21">
        <f t="shared" si="3"/>
        <v>1692.0054288760323</v>
      </c>
      <c r="AA6" s="21"/>
      <c r="AC6" s="9" t="s">
        <v>12</v>
      </c>
      <c r="AD6" s="6">
        <v>6</v>
      </c>
      <c r="AE6" s="6"/>
      <c r="AF6" s="6"/>
      <c r="AG6" s="6"/>
      <c r="AH6" s="6"/>
      <c r="AI6" s="6"/>
    </row>
    <row r="7" spans="1:35" x14ac:dyDescent="0.2">
      <c r="A7" s="21"/>
      <c r="B7" s="21"/>
      <c r="C7" s="21">
        <v>3</v>
      </c>
      <c r="D7" s="21">
        <v>75509.709359999993</v>
      </c>
      <c r="E7" s="21">
        <v>190</v>
      </c>
      <c r="F7" s="21">
        <f t="shared" si="0"/>
        <v>2516.2327018656138</v>
      </c>
      <c r="G7" s="21"/>
      <c r="H7" s="21"/>
      <c r="I7" s="21">
        <v>3</v>
      </c>
      <c r="J7" s="21">
        <v>43933.078479999996</v>
      </c>
      <c r="K7" s="21">
        <v>97</v>
      </c>
      <c r="L7" s="21">
        <f t="shared" si="1"/>
        <v>2207.9035514016637</v>
      </c>
      <c r="M7" s="21"/>
      <c r="N7" s="21"/>
      <c r="O7" s="21"/>
      <c r="P7" s="21">
        <v>3</v>
      </c>
      <c r="Q7" s="21">
        <v>50664.211660000001</v>
      </c>
      <c r="R7" s="21">
        <v>128</v>
      </c>
      <c r="S7" s="21">
        <f t="shared" si="2"/>
        <v>2526.4382057099592</v>
      </c>
      <c r="T7" s="21"/>
      <c r="U7" s="21"/>
      <c r="V7" s="21"/>
      <c r="W7" s="21">
        <v>3</v>
      </c>
      <c r="X7" s="21">
        <v>54441.228999999999</v>
      </c>
      <c r="Y7" s="21">
        <v>79</v>
      </c>
      <c r="Z7" s="21">
        <f t="shared" si="3"/>
        <v>1451.1061093055046</v>
      </c>
      <c r="AA7" s="21"/>
      <c r="AC7" s="9" t="s">
        <v>13</v>
      </c>
      <c r="AD7" s="6">
        <v>0.05</v>
      </c>
      <c r="AE7" s="6"/>
      <c r="AF7" s="6"/>
      <c r="AG7" s="6"/>
      <c r="AH7" s="6"/>
      <c r="AI7" s="6"/>
    </row>
    <row r="8" spans="1:35" x14ac:dyDescent="0.2">
      <c r="A8" s="21"/>
      <c r="B8" s="21"/>
      <c r="C8" s="21">
        <v>4</v>
      </c>
      <c r="D8" s="21">
        <v>80519.882169999997</v>
      </c>
      <c r="E8" s="21">
        <v>178</v>
      </c>
      <c r="F8" s="21">
        <f t="shared" si="0"/>
        <v>2210.6341341159964</v>
      </c>
      <c r="G8" s="21"/>
      <c r="H8" s="21"/>
      <c r="I8" s="21">
        <v>4</v>
      </c>
      <c r="J8" s="21">
        <v>38337.922760000001</v>
      </c>
      <c r="K8" s="21">
        <v>54</v>
      </c>
      <c r="L8" s="21">
        <f t="shared" si="1"/>
        <v>1408.5270174403158</v>
      </c>
      <c r="M8" s="21"/>
      <c r="N8" s="21"/>
      <c r="O8" s="21"/>
      <c r="P8" s="21">
        <v>4</v>
      </c>
      <c r="Q8" s="21">
        <v>32783.457329999997</v>
      </c>
      <c r="R8" s="21">
        <v>51</v>
      </c>
      <c r="S8" s="21">
        <f t="shared" si="2"/>
        <v>1555.6626467620949</v>
      </c>
      <c r="T8" s="21"/>
      <c r="U8" s="21"/>
      <c r="V8" s="21"/>
      <c r="W8" s="21">
        <v>4</v>
      </c>
      <c r="X8" s="21">
        <v>55474.762640000001</v>
      </c>
      <c r="Y8" s="21">
        <v>56</v>
      </c>
      <c r="Z8" s="21">
        <f t="shared" si="3"/>
        <v>1009.4680415923272</v>
      </c>
      <c r="AA8" s="21"/>
      <c r="AC8" s="9"/>
      <c r="AD8" s="6"/>
      <c r="AE8" s="6"/>
      <c r="AF8" s="6"/>
      <c r="AG8" s="6"/>
      <c r="AH8" s="6"/>
      <c r="AI8" s="6"/>
    </row>
    <row r="9" spans="1:35" x14ac:dyDescent="0.2">
      <c r="A9" s="21"/>
      <c r="B9" s="21"/>
      <c r="C9" s="21">
        <v>5</v>
      </c>
      <c r="D9" s="21">
        <v>56650.472979999999</v>
      </c>
      <c r="E9" s="21">
        <v>132</v>
      </c>
      <c r="F9" s="21">
        <f t="shared" si="0"/>
        <v>2330.0776331841316</v>
      </c>
      <c r="G9" s="21"/>
      <c r="H9" s="21"/>
      <c r="I9" s="21">
        <v>5</v>
      </c>
      <c r="J9" s="21">
        <v>60110.58468</v>
      </c>
      <c r="K9" s="21">
        <v>102</v>
      </c>
      <c r="L9" s="21">
        <f t="shared" si="1"/>
        <v>1696.8725315682623</v>
      </c>
      <c r="M9" s="21"/>
      <c r="N9" s="21"/>
      <c r="O9" s="21"/>
      <c r="P9" s="21">
        <v>5</v>
      </c>
      <c r="Q9" s="21">
        <v>89728.336609999998</v>
      </c>
      <c r="R9" s="21">
        <v>206</v>
      </c>
      <c r="S9" s="21">
        <f t="shared" si="2"/>
        <v>2295.8187767970035</v>
      </c>
      <c r="T9" s="21"/>
      <c r="U9" s="21"/>
      <c r="V9" s="21"/>
      <c r="W9" s="21">
        <v>5</v>
      </c>
      <c r="X9" s="21">
        <v>62952.682520000002</v>
      </c>
      <c r="Y9" s="21">
        <v>96</v>
      </c>
      <c r="Z9" s="21">
        <f t="shared" si="3"/>
        <v>1524.954873360653</v>
      </c>
      <c r="AA9" s="21"/>
      <c r="AC9" s="9" t="s">
        <v>82</v>
      </c>
      <c r="AD9" s="6" t="s">
        <v>83</v>
      </c>
      <c r="AE9" s="6" t="s">
        <v>84</v>
      </c>
      <c r="AF9" s="6" t="s">
        <v>18</v>
      </c>
      <c r="AG9" s="6" t="s">
        <v>19</v>
      </c>
      <c r="AH9" s="6"/>
      <c r="AI9" s="6"/>
    </row>
    <row r="10" spans="1:35" x14ac:dyDescent="0.2">
      <c r="A10" s="21"/>
      <c r="B10" s="21"/>
      <c r="C10" s="21">
        <v>6</v>
      </c>
      <c r="D10" s="21">
        <v>79024.393939999994</v>
      </c>
      <c r="E10" s="21">
        <v>178</v>
      </c>
      <c r="F10" s="21">
        <f t="shared" si="0"/>
        <v>2252.4690304508777</v>
      </c>
      <c r="G10" s="21"/>
      <c r="H10" s="21"/>
      <c r="I10" s="21">
        <v>6</v>
      </c>
      <c r="J10" s="21">
        <v>59211.56839</v>
      </c>
      <c r="K10" s="21">
        <v>92</v>
      </c>
      <c r="L10" s="21">
        <f t="shared" si="1"/>
        <v>1553.75043258502</v>
      </c>
      <c r="M10" s="21"/>
      <c r="N10" s="21"/>
      <c r="O10" s="21"/>
      <c r="P10" s="21">
        <v>6</v>
      </c>
      <c r="Q10" s="21">
        <v>65025.973019999998</v>
      </c>
      <c r="R10" s="21">
        <v>155</v>
      </c>
      <c r="S10" s="21">
        <f t="shared" si="2"/>
        <v>2383.6629088553086</v>
      </c>
      <c r="T10" s="21"/>
      <c r="U10" s="21"/>
      <c r="V10" s="21"/>
      <c r="W10" s="21">
        <v>6</v>
      </c>
      <c r="X10" s="21">
        <v>90803.517970000001</v>
      </c>
      <c r="Y10" s="21">
        <v>153</v>
      </c>
      <c r="Z10" s="21">
        <f t="shared" si="3"/>
        <v>1684.9567441929805</v>
      </c>
      <c r="AA10" s="21"/>
      <c r="AC10" s="9" t="s">
        <v>116</v>
      </c>
      <c r="AD10" s="6">
        <v>113.7</v>
      </c>
      <c r="AE10" s="6" t="s">
        <v>22</v>
      </c>
      <c r="AF10" s="6" t="s">
        <v>31</v>
      </c>
      <c r="AG10" s="6" t="s">
        <v>32</v>
      </c>
      <c r="AH10" s="6" t="s">
        <v>24</v>
      </c>
      <c r="AI10" s="6"/>
    </row>
    <row r="11" spans="1:35" x14ac:dyDescent="0.2">
      <c r="A11" s="21"/>
      <c r="B11" s="21"/>
      <c r="C11" s="21">
        <v>7</v>
      </c>
      <c r="D11" s="21">
        <v>78202.928570000004</v>
      </c>
      <c r="E11" s="21">
        <v>149</v>
      </c>
      <c r="F11" s="21">
        <f t="shared" si="0"/>
        <v>1905.2994910111202</v>
      </c>
      <c r="G11" s="21"/>
      <c r="H11" s="21"/>
      <c r="I11" s="21">
        <v>7</v>
      </c>
      <c r="J11" s="21">
        <v>49737.430220000002</v>
      </c>
      <c r="K11" s="21">
        <v>61</v>
      </c>
      <c r="L11" s="21">
        <f t="shared" si="1"/>
        <v>1226.4405243733559</v>
      </c>
      <c r="M11" s="21"/>
      <c r="N11" s="21"/>
      <c r="O11" s="21"/>
      <c r="P11" s="21">
        <v>7</v>
      </c>
      <c r="Q11" s="21">
        <v>83738.245609999998</v>
      </c>
      <c r="R11" s="21">
        <v>187</v>
      </c>
      <c r="S11" s="21">
        <f t="shared" si="2"/>
        <v>2233.1492454586187</v>
      </c>
      <c r="T11" s="21"/>
      <c r="U11" s="21"/>
      <c r="V11" s="21"/>
      <c r="W11" s="21">
        <v>7</v>
      </c>
      <c r="X11" s="21">
        <v>77100.460770000005</v>
      </c>
      <c r="Y11" s="21">
        <v>94</v>
      </c>
      <c r="Z11" s="21">
        <f t="shared" si="3"/>
        <v>1219.1885633526026</v>
      </c>
      <c r="AA11" s="21"/>
      <c r="AC11" s="9" t="s">
        <v>121</v>
      </c>
      <c r="AD11" s="6">
        <v>5.0179999999999998</v>
      </c>
      <c r="AE11" s="6" t="s">
        <v>36</v>
      </c>
      <c r="AF11" s="6" t="s">
        <v>37</v>
      </c>
      <c r="AG11" s="6" t="s">
        <v>86</v>
      </c>
      <c r="AH11" s="6" t="s">
        <v>28</v>
      </c>
      <c r="AI11" s="6"/>
    </row>
    <row r="12" spans="1:35" x14ac:dyDescent="0.2">
      <c r="A12" s="21"/>
      <c r="B12" s="21"/>
      <c r="C12" s="21">
        <v>8</v>
      </c>
      <c r="D12" s="21">
        <v>87420.957190000001</v>
      </c>
      <c r="E12" s="21">
        <v>178</v>
      </c>
      <c r="F12" s="21">
        <f t="shared" si="0"/>
        <v>2036.1250405110097</v>
      </c>
      <c r="G12" s="21"/>
      <c r="H12" s="21"/>
      <c r="I12" s="21">
        <v>8</v>
      </c>
      <c r="J12" s="21">
        <v>46461.621639999998</v>
      </c>
      <c r="K12" s="21">
        <v>80</v>
      </c>
      <c r="L12" s="21">
        <f t="shared" si="1"/>
        <v>1721.8512220659547</v>
      </c>
      <c r="M12" s="21"/>
      <c r="N12" s="21"/>
      <c r="O12" s="21"/>
      <c r="P12" s="21">
        <v>8</v>
      </c>
      <c r="Q12" s="21">
        <v>74333.041599999997</v>
      </c>
      <c r="R12" s="21">
        <v>143</v>
      </c>
      <c r="S12" s="21">
        <f t="shared" si="2"/>
        <v>1923.7743663108763</v>
      </c>
      <c r="T12" s="21"/>
      <c r="U12" s="21"/>
      <c r="V12" s="21"/>
      <c r="W12" s="21">
        <v>8</v>
      </c>
      <c r="X12" s="21">
        <v>78617.49093</v>
      </c>
      <c r="Y12" s="21">
        <v>149</v>
      </c>
      <c r="Z12" s="21">
        <f t="shared" si="3"/>
        <v>1895.2525479688443</v>
      </c>
      <c r="AA12" s="21"/>
      <c r="AC12" s="9" t="s">
        <v>122</v>
      </c>
      <c r="AD12" s="6">
        <v>116.4</v>
      </c>
      <c r="AE12" s="6" t="s">
        <v>22</v>
      </c>
      <c r="AF12" s="6" t="s">
        <v>31</v>
      </c>
      <c r="AG12" s="6" t="s">
        <v>32</v>
      </c>
      <c r="AH12" s="6" t="s">
        <v>33</v>
      </c>
      <c r="AI12" s="6"/>
    </row>
    <row r="13" spans="1:35" x14ac:dyDescent="0.2">
      <c r="A13" s="21"/>
      <c r="B13" s="21"/>
      <c r="C13" s="21">
        <v>9</v>
      </c>
      <c r="D13" s="21">
        <v>84497.957469999994</v>
      </c>
      <c r="E13" s="21">
        <v>184</v>
      </c>
      <c r="F13" s="21">
        <f t="shared" si="0"/>
        <v>2177.5674289562212</v>
      </c>
      <c r="G13" s="21"/>
      <c r="H13" s="21"/>
      <c r="I13" s="21">
        <v>9</v>
      </c>
      <c r="J13" s="21">
        <v>43389.743280000002</v>
      </c>
      <c r="K13" s="21">
        <v>78</v>
      </c>
      <c r="L13" s="21">
        <f t="shared" si="1"/>
        <v>1797.6598639142719</v>
      </c>
      <c r="M13" s="21"/>
      <c r="N13" s="21"/>
      <c r="O13" s="21"/>
      <c r="P13" s="21">
        <v>9</v>
      </c>
      <c r="Q13" s="21">
        <v>64635.346129999998</v>
      </c>
      <c r="R13" s="21">
        <v>133</v>
      </c>
      <c r="S13" s="21">
        <f t="shared" si="2"/>
        <v>2057.6976524965044</v>
      </c>
      <c r="T13" s="21"/>
      <c r="U13" s="21"/>
      <c r="V13" s="21"/>
      <c r="W13" s="21">
        <v>9</v>
      </c>
      <c r="X13" s="21">
        <v>79839.157370000001</v>
      </c>
      <c r="Y13" s="21">
        <v>119</v>
      </c>
      <c r="Z13" s="21">
        <f t="shared" si="3"/>
        <v>1490.4966926005523</v>
      </c>
      <c r="AA13" s="21"/>
      <c r="AC13" s="9" t="s">
        <v>123</v>
      </c>
      <c r="AD13" s="6">
        <v>-108.7</v>
      </c>
      <c r="AE13" s="6" t="s">
        <v>22</v>
      </c>
      <c r="AF13" s="6" t="s">
        <v>31</v>
      </c>
      <c r="AG13" s="6" t="s">
        <v>32</v>
      </c>
      <c r="AH13" s="6" t="s">
        <v>38</v>
      </c>
      <c r="AI13" s="6"/>
    </row>
    <row r="14" spans="1:35" x14ac:dyDescent="0.2">
      <c r="A14" s="21"/>
      <c r="B14" s="21"/>
      <c r="C14" s="21">
        <v>10</v>
      </c>
      <c r="D14" s="21">
        <v>47969.556320000003</v>
      </c>
      <c r="E14" s="21">
        <v>111</v>
      </c>
      <c r="F14" s="21">
        <f t="shared" si="0"/>
        <v>2313.9676185356052</v>
      </c>
      <c r="G14" s="21"/>
      <c r="H14" s="21"/>
      <c r="I14" s="21">
        <v>10</v>
      </c>
      <c r="J14" s="21">
        <v>53853.85254</v>
      </c>
      <c r="K14" s="21">
        <v>80</v>
      </c>
      <c r="L14" s="21">
        <f t="shared" si="1"/>
        <v>1485.5018949773357</v>
      </c>
      <c r="M14" s="21"/>
      <c r="N14" s="21"/>
      <c r="O14" s="21"/>
      <c r="P14" s="21">
        <v>10</v>
      </c>
      <c r="Q14" s="21">
        <v>62496.951150000001</v>
      </c>
      <c r="R14" s="21">
        <v>124</v>
      </c>
      <c r="S14" s="21">
        <f t="shared" si="2"/>
        <v>1984.096787415845</v>
      </c>
      <c r="T14" s="21"/>
      <c r="U14" s="21"/>
      <c r="V14" s="21"/>
      <c r="W14" s="21">
        <v>10</v>
      </c>
      <c r="X14" s="21">
        <v>82231.747059999994</v>
      </c>
      <c r="Y14" s="21">
        <v>91</v>
      </c>
      <c r="Z14" s="21">
        <f t="shared" si="3"/>
        <v>1106.628562002973</v>
      </c>
      <c r="AA14" s="21"/>
      <c r="AC14" s="9" t="s">
        <v>124</v>
      </c>
      <c r="AD14" s="6">
        <v>2.6429999999999998</v>
      </c>
      <c r="AE14" s="6" t="s">
        <v>36</v>
      </c>
      <c r="AF14" s="6" t="s">
        <v>37</v>
      </c>
      <c r="AG14" s="6" t="s">
        <v>86</v>
      </c>
      <c r="AH14" s="6" t="s">
        <v>41</v>
      </c>
      <c r="AI14" s="6"/>
    </row>
    <row r="15" spans="1:35" x14ac:dyDescent="0.2">
      <c r="A15" s="21"/>
      <c r="B15" s="21"/>
      <c r="C15" s="21">
        <v>11</v>
      </c>
      <c r="D15" s="21">
        <v>83362.937430000005</v>
      </c>
      <c r="E15" s="21">
        <v>175</v>
      </c>
      <c r="F15" s="21">
        <f t="shared" si="0"/>
        <v>2099.2542416940119</v>
      </c>
      <c r="G15" s="21"/>
      <c r="H15" s="21"/>
      <c r="I15" s="21">
        <v>11</v>
      </c>
      <c r="J15" s="21">
        <v>41265.230869999999</v>
      </c>
      <c r="K15" s="21">
        <v>54</v>
      </c>
      <c r="L15" s="21">
        <f t="shared" si="1"/>
        <v>1308.60772765622</v>
      </c>
      <c r="M15" s="21"/>
      <c r="N15" s="21"/>
      <c r="O15" s="21"/>
      <c r="P15" s="21">
        <v>11</v>
      </c>
      <c r="Q15" s="21">
        <v>85854.141260000004</v>
      </c>
      <c r="R15" s="21">
        <v>170</v>
      </c>
      <c r="S15" s="21">
        <f t="shared" si="2"/>
        <v>1980.1025029785499</v>
      </c>
      <c r="T15" s="21"/>
      <c r="U15" s="21"/>
      <c r="V15" s="21"/>
      <c r="W15" s="21">
        <v>11</v>
      </c>
      <c r="X15" s="21">
        <v>79934.899260000006</v>
      </c>
      <c r="Y15" s="21">
        <v>123</v>
      </c>
      <c r="Z15" s="21">
        <f t="shared" si="3"/>
        <v>1538.7521738148994</v>
      </c>
      <c r="AA15" s="21"/>
      <c r="AC15" s="9" t="s">
        <v>125</v>
      </c>
      <c r="AD15" s="6">
        <v>111.4</v>
      </c>
      <c r="AE15" s="6" t="s">
        <v>22</v>
      </c>
      <c r="AF15" s="6" t="s">
        <v>31</v>
      </c>
      <c r="AG15" s="6" t="s">
        <v>32</v>
      </c>
      <c r="AH15" s="6" t="s">
        <v>44</v>
      </c>
      <c r="AI15" s="6"/>
    </row>
    <row r="16" spans="1:35" x14ac:dyDescent="0.2">
      <c r="A16" s="21"/>
      <c r="B16" s="21"/>
      <c r="C16" s="21">
        <v>12</v>
      </c>
      <c r="D16" s="21">
        <v>84379.716239999994</v>
      </c>
      <c r="E16" s="21">
        <v>188</v>
      </c>
      <c r="F16" s="21">
        <f t="shared" si="0"/>
        <v>2228.0236101443425</v>
      </c>
      <c r="G16" s="21"/>
      <c r="H16" s="21"/>
      <c r="I16" s="21">
        <v>12</v>
      </c>
      <c r="J16" s="21">
        <v>25968.0713</v>
      </c>
      <c r="K16" s="21">
        <v>52</v>
      </c>
      <c r="L16" s="21">
        <f t="shared" si="1"/>
        <v>2002.4590736548078</v>
      </c>
      <c r="M16" s="21"/>
      <c r="N16" s="21"/>
      <c r="O16" s="21"/>
      <c r="P16" s="21">
        <v>12</v>
      </c>
      <c r="Q16" s="21">
        <v>79626.610390000002</v>
      </c>
      <c r="R16" s="21">
        <v>187</v>
      </c>
      <c r="S16" s="21">
        <f t="shared" si="2"/>
        <v>2348.4611373522011</v>
      </c>
      <c r="T16" s="21"/>
      <c r="U16" s="21"/>
      <c r="V16" s="21"/>
      <c r="W16" s="21">
        <v>12</v>
      </c>
      <c r="X16" s="21">
        <v>85003.474610000005</v>
      </c>
      <c r="Y16" s="21">
        <v>107</v>
      </c>
      <c r="Z16" s="21">
        <f t="shared" si="3"/>
        <v>1258.7720736231208</v>
      </c>
      <c r="AA16" s="21"/>
      <c r="AC16" s="9"/>
      <c r="AD16" s="6"/>
      <c r="AE16" s="6"/>
      <c r="AF16" s="6"/>
      <c r="AG16" s="6"/>
      <c r="AH16" s="6"/>
      <c r="AI16" s="6"/>
    </row>
    <row r="17" spans="1:35" x14ac:dyDescent="0.2">
      <c r="A17" s="21"/>
      <c r="B17" s="21"/>
      <c r="C17" s="21">
        <v>13</v>
      </c>
      <c r="D17" s="21">
        <v>58868.333729999998</v>
      </c>
      <c r="E17" s="21">
        <v>132</v>
      </c>
      <c r="F17" s="21">
        <f t="shared" si="0"/>
        <v>2242.2921057256158</v>
      </c>
      <c r="G17" s="21"/>
      <c r="H17" s="21"/>
      <c r="I17" s="21">
        <v>13</v>
      </c>
      <c r="J17" s="21">
        <v>26259.126619999999</v>
      </c>
      <c r="K17" s="21">
        <v>41</v>
      </c>
      <c r="L17" s="21">
        <f t="shared" si="1"/>
        <v>1561.3619064075331</v>
      </c>
      <c r="M17" s="21"/>
      <c r="N17" s="21"/>
      <c r="O17" s="21"/>
      <c r="P17" s="21">
        <v>13</v>
      </c>
      <c r="Q17" s="21">
        <v>69971.998770000006</v>
      </c>
      <c r="R17" s="21">
        <v>147</v>
      </c>
      <c r="S17" s="21">
        <f t="shared" si="2"/>
        <v>2100.840373063992</v>
      </c>
      <c r="T17" s="21"/>
      <c r="U17" s="21"/>
      <c r="V17" s="21"/>
      <c r="W17" s="21">
        <v>13</v>
      </c>
      <c r="X17" s="21">
        <v>76254.581219999993</v>
      </c>
      <c r="Y17" s="21">
        <v>139</v>
      </c>
      <c r="Z17" s="21">
        <f t="shared" si="3"/>
        <v>1822.8413004980634</v>
      </c>
      <c r="AA17" s="21"/>
      <c r="AC17" s="9" t="s">
        <v>45</v>
      </c>
      <c r="AD17" s="6" t="s">
        <v>91</v>
      </c>
      <c r="AE17" s="6" t="s">
        <v>92</v>
      </c>
      <c r="AF17" s="6" t="s">
        <v>83</v>
      </c>
      <c r="AG17" s="6" t="s">
        <v>49</v>
      </c>
      <c r="AH17" s="6" t="s">
        <v>50</v>
      </c>
      <c r="AI17" s="6" t="s">
        <v>93</v>
      </c>
    </row>
    <row r="18" spans="1:35" x14ac:dyDescent="0.2">
      <c r="A18" s="21"/>
      <c r="B18" s="21"/>
      <c r="C18" s="21">
        <v>14</v>
      </c>
      <c r="D18" s="21">
        <v>94601.119810000004</v>
      </c>
      <c r="E18" s="21">
        <v>223</v>
      </c>
      <c r="F18" s="21">
        <f t="shared" si="0"/>
        <v>2357.2659652219818</v>
      </c>
      <c r="G18" s="21"/>
      <c r="H18" s="21"/>
      <c r="I18" s="21">
        <v>14</v>
      </c>
      <c r="J18" s="21">
        <v>67537.282649999994</v>
      </c>
      <c r="K18" s="21">
        <v>96</v>
      </c>
      <c r="L18" s="21">
        <f t="shared" si="1"/>
        <v>1421.4371119652976</v>
      </c>
      <c r="M18" s="21"/>
      <c r="N18" s="21"/>
      <c r="O18" s="21"/>
      <c r="P18" s="21">
        <v>14</v>
      </c>
      <c r="Q18" s="21">
        <v>70453.580449999994</v>
      </c>
      <c r="R18" s="21">
        <v>152</v>
      </c>
      <c r="S18" s="21">
        <f t="shared" si="2"/>
        <v>2157.4489050683869</v>
      </c>
      <c r="T18" s="21"/>
      <c r="U18" s="21"/>
      <c r="V18" s="21"/>
      <c r="W18" s="21">
        <v>14</v>
      </c>
      <c r="X18" s="21">
        <v>64355.779829999999</v>
      </c>
      <c r="Y18" s="21">
        <v>54</v>
      </c>
      <c r="Z18" s="21">
        <f t="shared" si="3"/>
        <v>839.08547363802495</v>
      </c>
      <c r="AA18" s="21"/>
      <c r="AC18" s="9" t="s">
        <v>116</v>
      </c>
      <c r="AD18" s="6">
        <v>164.9</v>
      </c>
      <c r="AE18" s="6">
        <v>51.16</v>
      </c>
      <c r="AF18" s="6">
        <v>113.7</v>
      </c>
      <c r="AG18" s="6">
        <v>80</v>
      </c>
      <c r="AH18" s="6">
        <v>31</v>
      </c>
      <c r="AI18" s="6">
        <v>7.6479999999999997</v>
      </c>
    </row>
    <row r="19" spans="1:35" x14ac:dyDescent="0.2">
      <c r="A19" s="21"/>
      <c r="B19" s="21"/>
      <c r="C19" s="21">
        <v>15</v>
      </c>
      <c r="D19" s="21">
        <v>63590.323470000003</v>
      </c>
      <c r="E19" s="21">
        <v>101</v>
      </c>
      <c r="F19" s="21">
        <f t="shared" si="0"/>
        <v>1588.2919678439559</v>
      </c>
      <c r="G19" s="21"/>
      <c r="H19" s="21"/>
      <c r="I19" s="21">
        <v>15</v>
      </c>
      <c r="J19" s="21">
        <v>49921.733350000002</v>
      </c>
      <c r="K19" s="21">
        <v>78</v>
      </c>
      <c r="L19" s="21">
        <f t="shared" si="1"/>
        <v>1562.4457478898817</v>
      </c>
      <c r="M19" s="21"/>
      <c r="N19" s="21"/>
      <c r="O19" s="21"/>
      <c r="P19" s="21">
        <v>15</v>
      </c>
      <c r="Q19" s="21">
        <v>68723.045889999994</v>
      </c>
      <c r="R19" s="21">
        <v>169</v>
      </c>
      <c r="S19" s="21">
        <f t="shared" si="2"/>
        <v>2459.1459504065938</v>
      </c>
      <c r="T19" s="21"/>
      <c r="U19" s="21"/>
      <c r="V19" s="21"/>
      <c r="W19" s="21">
        <v>15</v>
      </c>
      <c r="X19" s="21">
        <v>93480.939769999997</v>
      </c>
      <c r="Y19" s="21">
        <v>174</v>
      </c>
      <c r="Z19" s="21">
        <f t="shared" si="3"/>
        <v>1861.3420064893301</v>
      </c>
      <c r="AA19" s="21"/>
      <c r="AC19" s="9" t="s">
        <v>121</v>
      </c>
      <c r="AD19" s="6">
        <v>164.9</v>
      </c>
      <c r="AE19" s="6">
        <v>159.9</v>
      </c>
      <c r="AF19" s="6">
        <v>5.0179999999999998</v>
      </c>
      <c r="AG19" s="6">
        <v>80</v>
      </c>
      <c r="AH19" s="6">
        <v>76</v>
      </c>
      <c r="AI19" s="6">
        <v>0.44569999999999999</v>
      </c>
    </row>
    <row r="20" spans="1:35" x14ac:dyDescent="0.2">
      <c r="A20" s="21"/>
      <c r="B20" s="21"/>
      <c r="C20" s="21">
        <v>16</v>
      </c>
      <c r="D20" s="21">
        <v>95558.059949999995</v>
      </c>
      <c r="E20" s="21">
        <v>240</v>
      </c>
      <c r="F20" s="21">
        <f t="shared" si="0"/>
        <v>2511.5620820010172</v>
      </c>
      <c r="G20" s="21"/>
      <c r="H20" s="21"/>
      <c r="I20" s="21">
        <v>16</v>
      </c>
      <c r="J20" s="21">
        <v>46620.553169999999</v>
      </c>
      <c r="K20" s="21">
        <v>88</v>
      </c>
      <c r="L20" s="21">
        <f t="shared" si="1"/>
        <v>1887.5794905116525</v>
      </c>
      <c r="M20" s="21"/>
      <c r="N20" s="21"/>
      <c r="O20" s="21"/>
      <c r="P20" s="21">
        <v>16</v>
      </c>
      <c r="Q20" s="21">
        <v>87273.514689999996</v>
      </c>
      <c r="R20" s="21">
        <v>210</v>
      </c>
      <c r="S20" s="21">
        <f t="shared" si="2"/>
        <v>2406.2282898303201</v>
      </c>
      <c r="T20" s="21"/>
      <c r="U20" s="21"/>
      <c r="V20" s="21"/>
      <c r="W20" s="21">
        <v>16</v>
      </c>
      <c r="X20" s="21">
        <v>55564.760009999998</v>
      </c>
      <c r="Y20" s="21">
        <v>110</v>
      </c>
      <c r="Z20" s="21">
        <f t="shared" si="3"/>
        <v>1979.6720075854423</v>
      </c>
      <c r="AA20" s="21"/>
      <c r="AC20" s="9" t="s">
        <v>122</v>
      </c>
      <c r="AD20" s="6">
        <v>164.9</v>
      </c>
      <c r="AE20" s="6">
        <v>48.52</v>
      </c>
      <c r="AF20" s="6">
        <v>116.4</v>
      </c>
      <c r="AG20" s="6">
        <v>80</v>
      </c>
      <c r="AH20" s="6">
        <v>56</v>
      </c>
      <c r="AI20" s="6">
        <v>9.5030000000000001</v>
      </c>
    </row>
    <row r="21" spans="1:35" x14ac:dyDescent="0.2">
      <c r="A21" s="21"/>
      <c r="B21" s="21"/>
      <c r="C21" s="21">
        <v>17</v>
      </c>
      <c r="D21" s="21">
        <v>66478.377410000001</v>
      </c>
      <c r="E21" s="21">
        <v>163</v>
      </c>
      <c r="F21" s="21">
        <f t="shared" si="0"/>
        <v>2451.9250672246512</v>
      </c>
      <c r="G21" s="21"/>
      <c r="H21" s="21"/>
      <c r="I21" s="21">
        <v>17</v>
      </c>
      <c r="J21" s="21">
        <v>26590.393540000001</v>
      </c>
      <c r="K21" s="21">
        <v>42</v>
      </c>
      <c r="L21" s="21">
        <f t="shared" si="1"/>
        <v>1579.517803556359</v>
      </c>
      <c r="M21" s="21"/>
      <c r="N21" s="21"/>
      <c r="O21" s="21"/>
      <c r="P21" s="21">
        <v>17</v>
      </c>
      <c r="Q21" s="21">
        <v>80871.733590000003</v>
      </c>
      <c r="R21" s="21">
        <v>164</v>
      </c>
      <c r="S21" s="21">
        <f t="shared" si="2"/>
        <v>2027.9026146692993</v>
      </c>
      <c r="T21" s="21"/>
      <c r="U21" s="21"/>
      <c r="V21" s="21"/>
      <c r="W21" s="21">
        <v>17</v>
      </c>
      <c r="X21" s="21">
        <v>87264.419209999993</v>
      </c>
      <c r="Y21" s="21">
        <v>173</v>
      </c>
      <c r="Z21" s="21">
        <f t="shared" si="3"/>
        <v>1982.4803919645547</v>
      </c>
      <c r="AA21" s="21"/>
      <c r="AC21" s="9" t="s">
        <v>123</v>
      </c>
      <c r="AD21" s="6">
        <v>51.16</v>
      </c>
      <c r="AE21" s="6">
        <v>159.9</v>
      </c>
      <c r="AF21" s="6">
        <v>-108.7</v>
      </c>
      <c r="AG21" s="6">
        <v>31</v>
      </c>
      <c r="AH21" s="6">
        <v>76</v>
      </c>
      <c r="AI21" s="6">
        <v>7.258</v>
      </c>
    </row>
    <row r="22" spans="1:35" x14ac:dyDescent="0.2">
      <c r="A22" s="21"/>
      <c r="B22" s="21"/>
      <c r="C22" s="21">
        <v>18</v>
      </c>
      <c r="D22" s="21">
        <v>85850.790290000004</v>
      </c>
      <c r="E22" s="21">
        <v>192</v>
      </c>
      <c r="F22" s="21">
        <f t="shared" si="0"/>
        <v>2236.4383525350536</v>
      </c>
      <c r="G22" s="21"/>
      <c r="H22" s="21"/>
      <c r="I22" s="21">
        <v>18</v>
      </c>
      <c r="J22" s="21">
        <v>29340.100460000001</v>
      </c>
      <c r="K22" s="21">
        <v>63</v>
      </c>
      <c r="L22" s="21">
        <f t="shared" si="1"/>
        <v>2147.2319116933249</v>
      </c>
      <c r="M22" s="21"/>
      <c r="N22" s="21"/>
      <c r="O22" s="21"/>
      <c r="P22" s="21">
        <v>18</v>
      </c>
      <c r="Q22" s="21">
        <v>32589.101309999998</v>
      </c>
      <c r="R22" s="21">
        <v>64</v>
      </c>
      <c r="S22" s="21">
        <f t="shared" si="2"/>
        <v>1963.846728733251</v>
      </c>
      <c r="T22" s="21"/>
      <c r="U22" s="21"/>
      <c r="V22" s="21"/>
      <c r="W22" s="21">
        <v>18</v>
      </c>
      <c r="X22" s="21">
        <v>101190.07629</v>
      </c>
      <c r="Y22" s="21">
        <v>145</v>
      </c>
      <c r="Z22" s="21">
        <f t="shared" si="3"/>
        <v>1432.9468394158082</v>
      </c>
      <c r="AA22" s="21"/>
      <c r="AC22" s="9" t="s">
        <v>124</v>
      </c>
      <c r="AD22" s="6">
        <v>51.16</v>
      </c>
      <c r="AE22" s="6">
        <v>48.52</v>
      </c>
      <c r="AF22" s="6">
        <v>2.6429999999999998</v>
      </c>
      <c r="AG22" s="6">
        <v>31</v>
      </c>
      <c r="AH22" s="6">
        <v>56</v>
      </c>
      <c r="AI22" s="6">
        <v>0.16800000000000001</v>
      </c>
    </row>
    <row r="23" spans="1:35" x14ac:dyDescent="0.2">
      <c r="A23" s="21"/>
      <c r="B23" s="21"/>
      <c r="C23" s="21">
        <v>19</v>
      </c>
      <c r="D23" s="21">
        <v>62595.086580000003</v>
      </c>
      <c r="E23" s="21">
        <v>168</v>
      </c>
      <c r="F23" s="21">
        <f t="shared" si="0"/>
        <v>2683.9167285963676</v>
      </c>
      <c r="G23" s="21"/>
      <c r="H23" s="21"/>
      <c r="I23" s="21">
        <v>19</v>
      </c>
      <c r="J23" s="21">
        <v>25398.88579</v>
      </c>
      <c r="K23" s="21">
        <v>40</v>
      </c>
      <c r="L23" s="21">
        <f t="shared" si="1"/>
        <v>1574.8722337949455</v>
      </c>
      <c r="M23" s="21"/>
      <c r="N23" s="21"/>
      <c r="O23" s="21"/>
      <c r="P23" s="21">
        <v>19</v>
      </c>
      <c r="Q23" s="21">
        <v>85323.252510000006</v>
      </c>
      <c r="R23" s="21">
        <v>202</v>
      </c>
      <c r="S23" s="21">
        <f t="shared" si="2"/>
        <v>2367.4671799029852</v>
      </c>
      <c r="T23" s="21"/>
      <c r="U23" s="21"/>
      <c r="V23" s="21"/>
      <c r="W23" s="21">
        <v>19</v>
      </c>
      <c r="X23" s="21">
        <v>101349.00782</v>
      </c>
      <c r="Y23" s="21">
        <v>60</v>
      </c>
      <c r="Z23" s="21">
        <f t="shared" si="3"/>
        <v>592.01368903938817</v>
      </c>
      <c r="AA23" s="21"/>
      <c r="AC23" s="9" t="s">
        <v>125</v>
      </c>
      <c r="AD23" s="6">
        <v>159.9</v>
      </c>
      <c r="AE23" s="6">
        <v>48.52</v>
      </c>
      <c r="AF23" s="6">
        <v>111.4</v>
      </c>
      <c r="AG23" s="6">
        <v>76</v>
      </c>
      <c r="AH23" s="6">
        <v>56</v>
      </c>
      <c r="AI23" s="6">
        <v>8.9960000000000004</v>
      </c>
    </row>
    <row r="24" spans="1:35" x14ac:dyDescent="0.2">
      <c r="A24" s="21"/>
      <c r="B24" s="21"/>
      <c r="C24" s="21">
        <v>20</v>
      </c>
      <c r="D24" s="21">
        <v>92096.033410000004</v>
      </c>
      <c r="E24" s="21">
        <v>224</v>
      </c>
      <c r="F24" s="21">
        <f t="shared" si="0"/>
        <v>2432.2437319616151</v>
      </c>
      <c r="G24" s="21"/>
      <c r="H24" s="21"/>
      <c r="I24" s="21">
        <v>20</v>
      </c>
      <c r="J24" s="21">
        <v>38066.494509999997</v>
      </c>
      <c r="K24" s="21">
        <v>55</v>
      </c>
      <c r="L24" s="21">
        <f t="shared" si="1"/>
        <v>1444.8401595148616</v>
      </c>
      <c r="M24" s="21"/>
      <c r="N24" s="21"/>
      <c r="O24" s="21"/>
      <c r="P24" s="21">
        <v>20</v>
      </c>
      <c r="Q24" s="21">
        <v>55375.191079999997</v>
      </c>
      <c r="R24" s="21">
        <v>104</v>
      </c>
      <c r="S24" s="21">
        <f t="shared" si="2"/>
        <v>1878.0973568064483</v>
      </c>
      <c r="T24" s="21"/>
      <c r="U24" s="21"/>
      <c r="V24" s="21"/>
      <c r="W24" s="21">
        <v>20</v>
      </c>
      <c r="X24" s="21">
        <v>59217.79161</v>
      </c>
      <c r="Y24" s="21">
        <v>77</v>
      </c>
      <c r="Z24" s="21">
        <f t="shared" si="3"/>
        <v>1300.2848959162664</v>
      </c>
      <c r="AA24" s="21"/>
    </row>
    <row r="25" spans="1:35" x14ac:dyDescent="0.2">
      <c r="A25" s="21"/>
      <c r="B25" s="21"/>
      <c r="C25" s="21">
        <v>21</v>
      </c>
      <c r="D25" s="21">
        <v>64722.471250000002</v>
      </c>
      <c r="E25" s="21">
        <v>100</v>
      </c>
      <c r="F25" s="21">
        <f t="shared" si="0"/>
        <v>1545.0584328545706</v>
      </c>
      <c r="G25" s="21"/>
      <c r="H25" s="21"/>
      <c r="I25" s="21">
        <v>21</v>
      </c>
      <c r="J25" s="21">
        <v>30302.785110000001</v>
      </c>
      <c r="K25" s="21">
        <v>42</v>
      </c>
      <c r="L25" s="21">
        <f t="shared" si="1"/>
        <v>1386.0112147295624</v>
      </c>
      <c r="M25" s="21"/>
      <c r="N25" s="21"/>
      <c r="O25" s="21"/>
      <c r="P25" s="21">
        <v>21</v>
      </c>
      <c r="Q25" s="21">
        <v>83851.221040000004</v>
      </c>
      <c r="R25" s="21">
        <v>163</v>
      </c>
      <c r="S25" s="21">
        <f t="shared" si="2"/>
        <v>1943.9192176133395</v>
      </c>
      <c r="T25" s="21"/>
      <c r="U25" s="21"/>
      <c r="V25" s="21"/>
      <c r="W25" s="21">
        <v>21</v>
      </c>
      <c r="X25" s="21">
        <v>73858.640570000003</v>
      </c>
      <c r="Y25" s="21">
        <v>80</v>
      </c>
      <c r="Z25" s="21">
        <f t="shared" si="3"/>
        <v>1083.1501823294388</v>
      </c>
      <c r="AA25" s="21"/>
    </row>
    <row r="26" spans="1:35" x14ac:dyDescent="0.2">
      <c r="A26" s="21"/>
      <c r="B26" s="21"/>
      <c r="C26" s="21">
        <v>22</v>
      </c>
      <c r="D26" s="21">
        <v>94671.490099999995</v>
      </c>
      <c r="E26" s="21">
        <v>226</v>
      </c>
      <c r="F26" s="21">
        <f t="shared" si="0"/>
        <v>2387.2023115013799</v>
      </c>
      <c r="G26" s="21"/>
      <c r="H26" s="21"/>
      <c r="I26" s="21">
        <v>22</v>
      </c>
      <c r="J26" s="21">
        <v>67808.232180000006</v>
      </c>
      <c r="K26" s="21">
        <v>103</v>
      </c>
      <c r="L26" s="21">
        <f t="shared" si="1"/>
        <v>1518.9896077305461</v>
      </c>
      <c r="M26" s="21"/>
      <c r="N26" s="21"/>
      <c r="O26" s="21"/>
      <c r="P26" s="21">
        <v>22</v>
      </c>
      <c r="Q26" s="21">
        <v>68752.247159999999</v>
      </c>
      <c r="R26" s="21">
        <v>146</v>
      </c>
      <c r="S26" s="21">
        <f t="shared" si="2"/>
        <v>2123.5669528041649</v>
      </c>
      <c r="T26" s="21"/>
      <c r="U26" s="21"/>
      <c r="V26" s="21"/>
      <c r="W26" s="21">
        <v>22</v>
      </c>
      <c r="X26" s="21">
        <v>88235.720629999996</v>
      </c>
      <c r="Y26" s="21">
        <v>170</v>
      </c>
      <c r="Z26" s="21">
        <f t="shared" si="3"/>
        <v>1926.6573535775067</v>
      </c>
      <c r="AA26" s="21"/>
    </row>
    <row r="27" spans="1:35" x14ac:dyDescent="0.2">
      <c r="A27" s="21"/>
      <c r="B27" s="21"/>
      <c r="C27" s="21">
        <v>23</v>
      </c>
      <c r="D27" s="21">
        <v>57584.913769999999</v>
      </c>
      <c r="E27" s="21">
        <v>135</v>
      </c>
      <c r="F27" s="21">
        <f t="shared" si="0"/>
        <v>2344.3640210907274</v>
      </c>
      <c r="G27" s="21"/>
      <c r="H27" s="21"/>
      <c r="I27" s="21">
        <v>23</v>
      </c>
      <c r="J27" s="21">
        <v>60956.464229999998</v>
      </c>
      <c r="K27" s="21">
        <v>86</v>
      </c>
      <c r="L27" s="21">
        <f t="shared" si="1"/>
        <v>1410.8429858317588</v>
      </c>
      <c r="M27" s="21"/>
      <c r="N27" s="21"/>
      <c r="O27" s="21"/>
      <c r="P27" s="21">
        <v>23</v>
      </c>
      <c r="Q27" s="21">
        <v>55827.571479999999</v>
      </c>
      <c r="R27" s="21">
        <v>119</v>
      </c>
      <c r="S27" s="21">
        <f t="shared" si="2"/>
        <v>2131.5632553107075</v>
      </c>
      <c r="T27" s="21"/>
      <c r="U27" s="21"/>
      <c r="V27" s="21"/>
      <c r="W27" s="21">
        <v>23</v>
      </c>
      <c r="X27" s="21">
        <v>73191.319629999998</v>
      </c>
      <c r="Y27" s="21">
        <v>55</v>
      </c>
      <c r="Z27" s="21">
        <f t="shared" si="3"/>
        <v>751.45523100332707</v>
      </c>
      <c r="AA27" s="21"/>
    </row>
    <row r="28" spans="1:35" x14ac:dyDescent="0.2">
      <c r="A28" s="21"/>
      <c r="B28" s="21"/>
      <c r="C28" s="21">
        <v>24</v>
      </c>
      <c r="D28" s="21">
        <v>87129.423160000006</v>
      </c>
      <c r="E28" s="21">
        <v>180</v>
      </c>
      <c r="F28" s="21">
        <f t="shared" si="0"/>
        <v>2065.8922493892474</v>
      </c>
      <c r="G28" s="21"/>
      <c r="H28" s="21"/>
      <c r="I28" s="21">
        <v>24</v>
      </c>
      <c r="J28" s="21">
        <v>40661.578289999998</v>
      </c>
      <c r="K28" s="21">
        <v>56</v>
      </c>
      <c r="L28" s="21">
        <f t="shared" si="1"/>
        <v>1377.2215038138895</v>
      </c>
      <c r="M28" s="21"/>
      <c r="N28" s="21"/>
      <c r="O28" s="21"/>
      <c r="P28" s="21">
        <v>24</v>
      </c>
      <c r="Q28" s="21">
        <v>69343.453299999994</v>
      </c>
      <c r="R28" s="21">
        <v>146</v>
      </c>
      <c r="S28" s="21">
        <f t="shared" si="2"/>
        <v>2105.4619153211397</v>
      </c>
      <c r="T28" s="21"/>
      <c r="U28" s="21"/>
      <c r="V28" s="21"/>
      <c r="W28" s="21">
        <v>24</v>
      </c>
      <c r="X28" s="21">
        <v>75967.35557</v>
      </c>
      <c r="Y28" s="21">
        <v>147</v>
      </c>
      <c r="Z28" s="21">
        <f t="shared" si="3"/>
        <v>1935.0416885914515</v>
      </c>
      <c r="AA28" s="21"/>
    </row>
    <row r="29" spans="1:35" x14ac:dyDescent="0.2">
      <c r="A29" s="21"/>
      <c r="B29" s="21"/>
      <c r="C29" s="21">
        <v>25</v>
      </c>
      <c r="D29" s="21">
        <v>76744.779670000004</v>
      </c>
      <c r="E29" s="21">
        <v>202</v>
      </c>
      <c r="F29" s="21">
        <f t="shared" si="0"/>
        <v>2632.1008525738594</v>
      </c>
      <c r="G29" s="21"/>
      <c r="H29" s="21"/>
      <c r="I29" s="21">
        <v>25</v>
      </c>
      <c r="J29" s="21">
        <v>50021.304909999999</v>
      </c>
      <c r="K29" s="21">
        <v>86</v>
      </c>
      <c r="L29" s="21">
        <f t="shared" si="1"/>
        <v>1719.2674232456363</v>
      </c>
      <c r="M29" s="21"/>
      <c r="N29" s="21"/>
      <c r="O29" s="21"/>
      <c r="P29" s="21">
        <v>25</v>
      </c>
      <c r="Q29" s="21">
        <v>63496.01771</v>
      </c>
      <c r="R29" s="21">
        <v>113</v>
      </c>
      <c r="S29" s="21">
        <f t="shared" si="2"/>
        <v>1779.639165972508</v>
      </c>
      <c r="T29" s="21"/>
      <c r="U29" s="21"/>
      <c r="V29" s="21"/>
      <c r="W29" s="21">
        <v>25</v>
      </c>
      <c r="X29" s="21">
        <v>103326.07773999999</v>
      </c>
      <c r="Y29" s="21">
        <v>96</v>
      </c>
      <c r="Z29" s="21">
        <f t="shared" si="3"/>
        <v>929.09749503475155</v>
      </c>
      <c r="AA29" s="21"/>
    </row>
    <row r="30" spans="1:35" x14ac:dyDescent="0.2">
      <c r="A30" s="21"/>
      <c r="B30" s="21"/>
      <c r="C30" s="21">
        <v>26</v>
      </c>
      <c r="D30" s="21">
        <v>63973.76971</v>
      </c>
      <c r="E30" s="21">
        <v>122</v>
      </c>
      <c r="F30" s="21">
        <f t="shared" si="0"/>
        <v>1907.0315936209349</v>
      </c>
      <c r="G30" s="21"/>
      <c r="H30" s="21"/>
      <c r="I30" s="21">
        <v>26</v>
      </c>
      <c r="J30" s="21">
        <v>63837.81624</v>
      </c>
      <c r="K30" s="21">
        <v>86</v>
      </c>
      <c r="L30" s="21">
        <f t="shared" si="1"/>
        <v>1347.163876606942</v>
      </c>
      <c r="M30" s="21"/>
      <c r="N30" s="21"/>
      <c r="O30" s="21"/>
      <c r="P30" s="21">
        <v>26</v>
      </c>
      <c r="Q30" s="21">
        <v>77732.835919999998</v>
      </c>
      <c r="R30" s="21">
        <v>197</v>
      </c>
      <c r="S30" s="21">
        <f t="shared" si="2"/>
        <v>2534.3215343737843</v>
      </c>
      <c r="T30" s="21"/>
      <c r="U30" s="21"/>
      <c r="V30" s="21"/>
      <c r="W30" s="21">
        <v>26</v>
      </c>
      <c r="X30" s="21">
        <v>82579.768809999994</v>
      </c>
      <c r="Y30" s="21">
        <v>145</v>
      </c>
      <c r="Z30" s="21">
        <f t="shared" si="3"/>
        <v>1755.8780084940274</v>
      </c>
      <c r="AA30" s="21"/>
    </row>
    <row r="31" spans="1:35" x14ac:dyDescent="0.2">
      <c r="A31" s="21"/>
      <c r="B31" s="21"/>
      <c r="C31" s="21">
        <v>27</v>
      </c>
      <c r="D31" s="21">
        <v>54656.648240000002</v>
      </c>
      <c r="E31" s="21">
        <v>113</v>
      </c>
      <c r="F31" s="21">
        <f t="shared" si="0"/>
        <v>2067.45206006434</v>
      </c>
      <c r="G31" s="21"/>
      <c r="H31" s="21"/>
      <c r="I31" s="21">
        <v>27</v>
      </c>
      <c r="J31" s="21">
        <v>67750.308340000003</v>
      </c>
      <c r="K31" s="21">
        <v>113</v>
      </c>
      <c r="L31" s="21">
        <f t="shared" si="1"/>
        <v>1667.8890881635211</v>
      </c>
      <c r="M31" s="21"/>
      <c r="N31" s="21"/>
      <c r="O31" s="21"/>
      <c r="P31" s="21">
        <v>27</v>
      </c>
      <c r="Q31" s="21">
        <v>70168.748340000006</v>
      </c>
      <c r="R31" s="21">
        <v>158</v>
      </c>
      <c r="S31" s="21">
        <f t="shared" si="2"/>
        <v>2251.7146698187776</v>
      </c>
      <c r="T31" s="21"/>
      <c r="U31" s="21"/>
      <c r="V31" s="21"/>
      <c r="W31" s="21">
        <v>27</v>
      </c>
      <c r="X31" s="21">
        <v>71717.373319999999</v>
      </c>
      <c r="Y31" s="21">
        <v>108</v>
      </c>
      <c r="Z31" s="21">
        <f t="shared" si="3"/>
        <v>1505.9112597181772</v>
      </c>
      <c r="AA31" s="21"/>
    </row>
    <row r="32" spans="1:35" x14ac:dyDescent="0.2">
      <c r="A32" s="21"/>
      <c r="B32" s="21"/>
      <c r="C32" s="21">
        <v>28</v>
      </c>
      <c r="D32" s="21">
        <v>47456.858529999998</v>
      </c>
      <c r="E32" s="21">
        <v>114</v>
      </c>
      <c r="F32" s="21">
        <f t="shared" si="0"/>
        <v>2402.1817611027614</v>
      </c>
      <c r="G32" s="21"/>
      <c r="H32" s="21"/>
      <c r="I32" s="21">
        <v>28</v>
      </c>
      <c r="J32" s="21">
        <v>54966.373229999997</v>
      </c>
      <c r="K32" s="21">
        <v>58</v>
      </c>
      <c r="L32" s="21">
        <f t="shared" si="1"/>
        <v>1055.1905936618043</v>
      </c>
      <c r="M32" s="21"/>
      <c r="N32" s="21"/>
      <c r="O32" s="21"/>
      <c r="P32" s="21">
        <v>28</v>
      </c>
      <c r="Q32" s="21">
        <v>102522.80333</v>
      </c>
      <c r="R32" s="21">
        <v>241</v>
      </c>
      <c r="S32" s="21">
        <f t="shared" si="2"/>
        <v>2350.6965491791143</v>
      </c>
      <c r="T32" s="21"/>
      <c r="U32" s="21"/>
      <c r="V32" s="21"/>
      <c r="W32" s="21">
        <v>28</v>
      </c>
      <c r="X32" s="21">
        <v>82031.646519999995</v>
      </c>
      <c r="Y32" s="21">
        <v>177</v>
      </c>
      <c r="Z32" s="21">
        <f t="shared" si="3"/>
        <v>2157.7038558752556</v>
      </c>
      <c r="AA32" s="21"/>
    </row>
    <row r="33" spans="1:27" x14ac:dyDescent="0.2">
      <c r="A33" s="21"/>
      <c r="B33" s="21"/>
      <c r="C33" s="21">
        <v>29</v>
      </c>
      <c r="D33" s="21">
        <v>67997.80111</v>
      </c>
      <c r="E33" s="21">
        <v>158</v>
      </c>
      <c r="F33" s="21">
        <f t="shared" si="0"/>
        <v>2323.6045492765788</v>
      </c>
      <c r="G33" s="21"/>
      <c r="H33" s="21"/>
      <c r="I33" s="21">
        <v>29</v>
      </c>
      <c r="J33" s="21">
        <v>67529.144589999996</v>
      </c>
      <c r="K33" s="21">
        <v>93</v>
      </c>
      <c r="L33" s="21">
        <f t="shared" si="1"/>
        <v>1377.1831490631948</v>
      </c>
      <c r="M33" s="21"/>
      <c r="N33" s="21"/>
      <c r="O33" s="21"/>
      <c r="P33" s="21">
        <v>29</v>
      </c>
      <c r="Q33" s="21">
        <v>99927.719549999994</v>
      </c>
      <c r="R33" s="21">
        <v>227</v>
      </c>
      <c r="S33" s="21">
        <f t="shared" si="2"/>
        <v>2271.6419530260359</v>
      </c>
      <c r="T33" s="21"/>
      <c r="U33" s="21"/>
      <c r="V33" s="21"/>
      <c r="W33" s="21">
        <v>29</v>
      </c>
      <c r="X33" s="21">
        <v>108154.81967</v>
      </c>
      <c r="Y33" s="21">
        <v>222</v>
      </c>
      <c r="Z33" s="21">
        <f t="shared" si="3"/>
        <v>2052.6131029330209</v>
      </c>
      <c r="AA33" s="21"/>
    </row>
    <row r="34" spans="1:27" x14ac:dyDescent="0.2">
      <c r="A34" s="21"/>
      <c r="B34" s="21"/>
      <c r="C34" s="21">
        <v>30</v>
      </c>
      <c r="D34" s="21">
        <v>82699.446169999996</v>
      </c>
      <c r="E34" s="21">
        <v>209</v>
      </c>
      <c r="F34" s="21">
        <f t="shared" si="0"/>
        <v>2527.2236959165602</v>
      </c>
      <c r="G34" s="21"/>
      <c r="H34" s="21"/>
      <c r="I34" s="21">
        <v>30</v>
      </c>
      <c r="J34" s="21">
        <v>55321.575620000003</v>
      </c>
      <c r="K34" s="21">
        <v>74</v>
      </c>
      <c r="L34" s="21">
        <f t="shared" si="1"/>
        <v>1337.6336297487398</v>
      </c>
      <c r="M34" s="21"/>
      <c r="N34" s="21"/>
      <c r="O34" s="21"/>
      <c r="P34" s="21">
        <v>30</v>
      </c>
      <c r="Q34" s="21">
        <v>102395.46662000001</v>
      </c>
      <c r="R34" s="21">
        <v>270</v>
      </c>
      <c r="S34" s="21">
        <f t="shared" si="2"/>
        <v>2636.8354861060157</v>
      </c>
      <c r="T34" s="21"/>
      <c r="U34" s="21"/>
      <c r="V34" s="21"/>
      <c r="W34" s="21">
        <v>30</v>
      </c>
      <c r="X34" s="21">
        <v>87948.973689999999</v>
      </c>
      <c r="Y34" s="21">
        <v>128</v>
      </c>
      <c r="Z34" s="21">
        <f t="shared" si="3"/>
        <v>1455.3893539584749</v>
      </c>
      <c r="AA34" s="21"/>
    </row>
    <row r="35" spans="1:27" x14ac:dyDescent="0.2">
      <c r="A35" s="21"/>
      <c r="B35" s="21"/>
      <c r="C35" s="21">
        <v>31</v>
      </c>
      <c r="D35" s="21">
        <v>59917.186070000003</v>
      </c>
      <c r="E35" s="21">
        <v>158</v>
      </c>
      <c r="F35" s="21">
        <f t="shared" si="0"/>
        <v>2636.9729682467378</v>
      </c>
      <c r="G35" s="21"/>
      <c r="H35" s="21"/>
      <c r="I35" s="21">
        <v>31</v>
      </c>
      <c r="J35" s="21">
        <v>28808.73301</v>
      </c>
      <c r="K35" s="21">
        <v>44</v>
      </c>
      <c r="L35" s="21">
        <f t="shared" si="1"/>
        <v>1527.3146508986304</v>
      </c>
      <c r="M35" s="21"/>
      <c r="N35" s="21"/>
      <c r="O35" s="21"/>
      <c r="P35" s="21">
        <v>31</v>
      </c>
      <c r="Q35" s="21">
        <v>93481.418479999993</v>
      </c>
      <c r="R35" s="21">
        <v>209</v>
      </c>
      <c r="S35" s="21">
        <f t="shared" si="2"/>
        <v>2235.7384322822913</v>
      </c>
      <c r="T35" s="21"/>
      <c r="U35" s="21"/>
      <c r="V35" s="21"/>
      <c r="W35" s="21">
        <v>31</v>
      </c>
      <c r="X35" s="21">
        <v>72470.861950000006</v>
      </c>
      <c r="Y35" s="21">
        <v>80</v>
      </c>
      <c r="Z35" s="21">
        <f t="shared" si="3"/>
        <v>1103.8919345984127</v>
      </c>
      <c r="AA35" s="21"/>
    </row>
    <row r="36" spans="1:27" x14ac:dyDescent="0.2">
      <c r="A36" s="21"/>
      <c r="B36" s="21"/>
      <c r="C36" s="21">
        <v>32</v>
      </c>
      <c r="D36" s="21">
        <v>67137.560280000005</v>
      </c>
      <c r="E36" s="21">
        <v>149</v>
      </c>
      <c r="F36" s="21">
        <f t="shared" si="0"/>
        <v>2219.3240174142352</v>
      </c>
      <c r="G36" s="21"/>
      <c r="H36" s="21"/>
      <c r="I36" s="21"/>
      <c r="J36" s="21"/>
      <c r="K36" s="21"/>
      <c r="L36" s="21"/>
      <c r="M36" s="21"/>
      <c r="N36" s="21"/>
      <c r="O36" s="21"/>
      <c r="P36" s="21">
        <v>32</v>
      </c>
      <c r="Q36" s="21">
        <v>64218.390229999997</v>
      </c>
      <c r="R36" s="21">
        <v>142</v>
      </c>
      <c r="S36" s="21">
        <f t="shared" si="2"/>
        <v>2211.2046018503884</v>
      </c>
      <c r="T36" s="21"/>
      <c r="U36" s="21"/>
      <c r="V36" s="21"/>
      <c r="W36" s="21">
        <v>32</v>
      </c>
      <c r="X36" s="21">
        <v>98990.406499999997</v>
      </c>
      <c r="Y36" s="21">
        <v>198</v>
      </c>
      <c r="Z36" s="21">
        <f t="shared" si="3"/>
        <v>2000.1938268634144</v>
      </c>
      <c r="AA36" s="21"/>
    </row>
    <row r="37" spans="1:27" x14ac:dyDescent="0.2">
      <c r="A37" s="21"/>
      <c r="B37" s="21"/>
      <c r="C37" s="21">
        <v>33</v>
      </c>
      <c r="D37" s="21">
        <v>60582.592170000004</v>
      </c>
      <c r="E37" s="21">
        <v>153</v>
      </c>
      <c r="F37" s="21">
        <f t="shared" si="0"/>
        <v>2525.4779387892277</v>
      </c>
      <c r="G37" s="21"/>
      <c r="H37" s="21"/>
      <c r="I37" s="21"/>
      <c r="J37" s="21"/>
      <c r="K37" s="21"/>
      <c r="L37" s="21"/>
      <c r="M37" s="21"/>
      <c r="N37" s="21"/>
      <c r="O37" s="21"/>
      <c r="P37" s="21">
        <v>33</v>
      </c>
      <c r="Q37" s="21">
        <v>85598.989140000005</v>
      </c>
      <c r="R37" s="21">
        <v>205</v>
      </c>
      <c r="S37" s="21">
        <f t="shared" si="2"/>
        <v>2394.8880945862065</v>
      </c>
      <c r="T37" s="21"/>
      <c r="U37" s="21"/>
      <c r="V37" s="21"/>
      <c r="W37" s="21">
        <v>33</v>
      </c>
      <c r="X37" s="21">
        <v>86622.94859</v>
      </c>
      <c r="Y37" s="21">
        <v>153</v>
      </c>
      <c r="Z37" s="21">
        <f t="shared" si="3"/>
        <v>1766.2755942905269</v>
      </c>
      <c r="AA37" s="21"/>
    </row>
    <row r="38" spans="1:27" x14ac:dyDescent="0.2">
      <c r="A38" s="21"/>
      <c r="B38" s="21"/>
      <c r="C38" s="21">
        <v>34</v>
      </c>
      <c r="D38" s="21">
        <v>82019.678790000005</v>
      </c>
      <c r="E38" s="21">
        <v>212</v>
      </c>
      <c r="F38" s="21">
        <f t="shared" si="0"/>
        <v>2584.745552866606</v>
      </c>
      <c r="G38" s="21"/>
      <c r="H38" s="21"/>
      <c r="I38" s="21"/>
      <c r="J38" s="21"/>
      <c r="K38" s="21"/>
      <c r="L38" s="21"/>
      <c r="M38" s="21"/>
      <c r="N38" s="21"/>
      <c r="O38" s="21"/>
      <c r="P38" s="21">
        <v>34</v>
      </c>
      <c r="Q38" s="21">
        <v>103853.13681</v>
      </c>
      <c r="R38" s="21">
        <v>286</v>
      </c>
      <c r="S38" s="21">
        <f t="shared" si="2"/>
        <v>2753.8888933440585</v>
      </c>
      <c r="T38" s="21"/>
      <c r="U38" s="21"/>
      <c r="V38" s="21"/>
      <c r="W38" s="21">
        <v>34</v>
      </c>
      <c r="X38" s="21">
        <v>97415.452499999999</v>
      </c>
      <c r="Y38" s="21">
        <v>122</v>
      </c>
      <c r="Z38" s="21">
        <f t="shared" si="3"/>
        <v>1252.3680470508516</v>
      </c>
      <c r="AA38" s="21"/>
    </row>
    <row r="39" spans="1:27" x14ac:dyDescent="0.2">
      <c r="A39" s="21"/>
      <c r="B39" s="21"/>
      <c r="C39" s="21">
        <v>35</v>
      </c>
      <c r="D39" s="21">
        <v>58113.88768</v>
      </c>
      <c r="E39" s="21">
        <v>143</v>
      </c>
      <c r="F39" s="21">
        <f t="shared" si="0"/>
        <v>2460.6854868739697</v>
      </c>
      <c r="G39" s="21"/>
      <c r="H39" s="21"/>
      <c r="I39" s="21"/>
      <c r="J39" s="21"/>
      <c r="K39" s="21"/>
      <c r="L39" s="21"/>
      <c r="M39" s="21"/>
      <c r="N39" s="21"/>
      <c r="O39" s="21"/>
      <c r="P39" s="21">
        <v>35</v>
      </c>
      <c r="Q39" s="21">
        <v>79680.225839999999</v>
      </c>
      <c r="R39" s="21">
        <v>218</v>
      </c>
      <c r="S39" s="21">
        <f t="shared" si="2"/>
        <v>2735.936020534753</v>
      </c>
      <c r="T39" s="21"/>
      <c r="U39" s="21"/>
      <c r="V39" s="21"/>
      <c r="W39" s="21">
        <v>35</v>
      </c>
      <c r="X39" s="21">
        <v>77610.286300000007</v>
      </c>
      <c r="Y39" s="21">
        <v>74</v>
      </c>
      <c r="Z39" s="21">
        <f t="shared" si="3"/>
        <v>953.48185824177267</v>
      </c>
      <c r="AA39" s="21"/>
    </row>
    <row r="40" spans="1:27" x14ac:dyDescent="0.2">
      <c r="A40" s="21"/>
      <c r="B40" s="21"/>
      <c r="C40" s="21">
        <v>36</v>
      </c>
      <c r="D40" s="21">
        <v>86495.611879999997</v>
      </c>
      <c r="E40" s="21">
        <v>250</v>
      </c>
      <c r="F40" s="21">
        <f t="shared" si="0"/>
        <v>2890.3200355046729</v>
      </c>
      <c r="G40" s="21"/>
      <c r="H40" s="21"/>
      <c r="I40" s="21"/>
      <c r="J40" s="21"/>
      <c r="K40" s="21"/>
      <c r="L40" s="21"/>
      <c r="M40" s="21"/>
      <c r="N40" s="21"/>
      <c r="O40" s="21"/>
      <c r="P40" s="21">
        <v>36</v>
      </c>
      <c r="Q40" s="21">
        <v>93677.210630000001</v>
      </c>
      <c r="R40" s="21">
        <v>211</v>
      </c>
      <c r="S40" s="21">
        <f t="shared" si="2"/>
        <v>2252.4154869789381</v>
      </c>
      <c r="T40" s="21"/>
      <c r="U40" s="21"/>
      <c r="V40" s="21"/>
      <c r="W40" s="21">
        <v>36</v>
      </c>
      <c r="X40" s="21">
        <v>86666.032439999995</v>
      </c>
      <c r="Y40" s="21">
        <v>180</v>
      </c>
      <c r="Z40" s="21">
        <f t="shared" si="3"/>
        <v>2076.9382759573805</v>
      </c>
      <c r="AA40" s="21"/>
    </row>
    <row r="41" spans="1:27" x14ac:dyDescent="0.2">
      <c r="A41" s="21"/>
      <c r="B41" s="21"/>
      <c r="C41" s="21">
        <v>37</v>
      </c>
      <c r="D41" s="21">
        <v>73354.080830000006</v>
      </c>
      <c r="E41" s="21">
        <v>172</v>
      </c>
      <c r="F41" s="21">
        <f t="shared" si="0"/>
        <v>2344.7911561814058</v>
      </c>
      <c r="G41" s="21"/>
      <c r="H41" s="21"/>
      <c r="I41" s="21"/>
      <c r="J41" s="21"/>
      <c r="K41" s="21"/>
      <c r="L41" s="21"/>
      <c r="M41" s="21"/>
      <c r="N41" s="21"/>
      <c r="O41" s="21"/>
      <c r="P41" s="21">
        <v>37</v>
      </c>
      <c r="Q41" s="21">
        <v>85292.136400000003</v>
      </c>
      <c r="R41" s="21">
        <v>219</v>
      </c>
      <c r="S41" s="21">
        <f t="shared" si="2"/>
        <v>2567.645849236812</v>
      </c>
      <c r="T41" s="21"/>
      <c r="U41" s="21"/>
      <c r="V41" s="21"/>
      <c r="W41" s="21">
        <v>37</v>
      </c>
      <c r="X41" s="21">
        <v>89662.753419999994</v>
      </c>
      <c r="Y41" s="21">
        <v>142</v>
      </c>
      <c r="Z41" s="21">
        <f t="shared" si="3"/>
        <v>1583.7122392933984</v>
      </c>
      <c r="AA41" s="21"/>
    </row>
    <row r="42" spans="1:27" x14ac:dyDescent="0.2">
      <c r="A42" s="21"/>
      <c r="B42" s="21"/>
      <c r="C42" s="21">
        <v>38</v>
      </c>
      <c r="D42" s="21">
        <v>71258.290989999994</v>
      </c>
      <c r="E42" s="21">
        <v>160</v>
      </c>
      <c r="F42" s="21">
        <f t="shared" si="0"/>
        <v>2245.3527551264674</v>
      </c>
      <c r="G42" s="21"/>
      <c r="H42" s="21"/>
      <c r="I42" s="21"/>
      <c r="J42" s="21"/>
      <c r="K42" s="21"/>
      <c r="L42" s="21"/>
      <c r="M42" s="21"/>
      <c r="N42" s="21"/>
      <c r="O42" s="21"/>
      <c r="P42" s="21">
        <v>38</v>
      </c>
      <c r="Q42" s="21">
        <v>60650.568910000002</v>
      </c>
      <c r="R42" s="21">
        <v>108</v>
      </c>
      <c r="S42" s="21">
        <f t="shared" si="2"/>
        <v>1780.6922827098672</v>
      </c>
      <c r="T42" s="21"/>
      <c r="U42" s="21"/>
      <c r="V42" s="21"/>
      <c r="W42" s="21">
        <v>38</v>
      </c>
      <c r="X42" s="21">
        <v>71329.618690000003</v>
      </c>
      <c r="Y42" s="21">
        <v>92</v>
      </c>
      <c r="Z42" s="21">
        <f t="shared" si="3"/>
        <v>1289.7867910921254</v>
      </c>
      <c r="AA42" s="21"/>
    </row>
    <row r="43" spans="1:27" x14ac:dyDescent="0.2">
      <c r="A43" s="21"/>
      <c r="B43" s="21"/>
      <c r="C43" s="21">
        <v>39</v>
      </c>
      <c r="D43" s="21">
        <v>66389.816170000006</v>
      </c>
      <c r="E43" s="21">
        <v>140</v>
      </c>
      <c r="F43" s="21">
        <f t="shared" si="0"/>
        <v>2108.7571569939473</v>
      </c>
      <c r="G43" s="21"/>
      <c r="H43" s="21"/>
      <c r="I43" s="21"/>
      <c r="J43" s="21"/>
      <c r="K43" s="21"/>
      <c r="L43" s="21"/>
      <c r="M43" s="21"/>
      <c r="N43" s="21"/>
      <c r="O43" s="21"/>
      <c r="P43" s="21">
        <v>39</v>
      </c>
      <c r="Q43" s="21">
        <v>76566.221059999996</v>
      </c>
      <c r="R43" s="21">
        <v>179</v>
      </c>
      <c r="S43" s="21">
        <f t="shared" si="2"/>
        <v>2337.8455606386697</v>
      </c>
      <c r="T43" s="21"/>
      <c r="U43" s="21"/>
      <c r="V43" s="21"/>
      <c r="W43" s="21">
        <v>39</v>
      </c>
      <c r="X43" s="21">
        <v>80010.535350000006</v>
      </c>
      <c r="Y43" s="21">
        <v>124</v>
      </c>
      <c r="Z43" s="21">
        <f t="shared" si="3"/>
        <v>1549.7959044714728</v>
      </c>
      <c r="AA43" s="21"/>
    </row>
    <row r="44" spans="1:27" x14ac:dyDescent="0.2">
      <c r="A44" s="21"/>
      <c r="B44" s="21"/>
      <c r="C44" s="21">
        <v>40</v>
      </c>
      <c r="D44" s="21">
        <v>43413.678760000003</v>
      </c>
      <c r="E44" s="21">
        <v>105</v>
      </c>
      <c r="F44" s="21">
        <f t="shared" si="0"/>
        <v>2418.5925496077448</v>
      </c>
      <c r="G44" s="21"/>
      <c r="H44" s="21"/>
      <c r="I44" s="21"/>
      <c r="J44" s="21"/>
      <c r="K44" s="21"/>
      <c r="L44" s="21"/>
      <c r="M44" s="21"/>
      <c r="N44" s="21"/>
      <c r="O44" s="21"/>
      <c r="P44" s="21">
        <v>40</v>
      </c>
      <c r="Q44" s="21">
        <v>81042.632859999998</v>
      </c>
      <c r="R44" s="21">
        <v>203</v>
      </c>
      <c r="S44" s="21">
        <f t="shared" si="2"/>
        <v>2504.8544554405039</v>
      </c>
      <c r="T44" s="21"/>
      <c r="U44" s="21"/>
      <c r="V44" s="21"/>
      <c r="W44" s="21">
        <v>40</v>
      </c>
      <c r="X44" s="21">
        <v>72403.842629999999</v>
      </c>
      <c r="Y44" s="21">
        <v>121</v>
      </c>
      <c r="Z44" s="21">
        <f t="shared" si="3"/>
        <v>1671.1820202463196</v>
      </c>
      <c r="AA44" s="21"/>
    </row>
    <row r="45" spans="1:27" x14ac:dyDescent="0.2">
      <c r="A45" s="21"/>
      <c r="B45" s="21"/>
      <c r="C45" s="21">
        <v>41</v>
      </c>
      <c r="D45" s="21">
        <v>52933.773029999997</v>
      </c>
      <c r="E45" s="21">
        <v>100</v>
      </c>
      <c r="F45" s="21">
        <f t="shared" si="0"/>
        <v>1889.1530732813135</v>
      </c>
      <c r="G45" s="21"/>
      <c r="H45" s="21"/>
      <c r="I45" s="21"/>
      <c r="J45" s="21"/>
      <c r="K45" s="21"/>
      <c r="L45" s="21"/>
      <c r="M45" s="21"/>
      <c r="N45" s="21"/>
      <c r="O45" s="21"/>
      <c r="P45" s="21">
        <v>41</v>
      </c>
      <c r="Q45" s="21">
        <v>68182.104240000001</v>
      </c>
      <c r="R45" s="21">
        <v>171</v>
      </c>
      <c r="S45" s="21">
        <f t="shared" si="2"/>
        <v>2507.9894776799865</v>
      </c>
      <c r="T45" s="21"/>
      <c r="U45" s="21"/>
      <c r="V45" s="21"/>
      <c r="W45" s="21">
        <v>41</v>
      </c>
      <c r="X45" s="21">
        <v>86368.753890000007</v>
      </c>
      <c r="Y45" s="21">
        <v>131</v>
      </c>
      <c r="Z45" s="21">
        <f t="shared" si="3"/>
        <v>1516.7522292476599</v>
      </c>
      <c r="AA45" s="21"/>
    </row>
    <row r="46" spans="1:27" x14ac:dyDescent="0.2">
      <c r="A46" s="21"/>
      <c r="B46" s="21"/>
      <c r="C46" s="21">
        <v>42</v>
      </c>
      <c r="D46" s="21">
        <v>63373.946810000001</v>
      </c>
      <c r="E46" s="21">
        <v>137</v>
      </c>
      <c r="F46" s="21">
        <f t="shared" si="0"/>
        <v>2161.7716253452954</v>
      </c>
      <c r="G46" s="21"/>
      <c r="H46" s="21"/>
      <c r="I46" s="21"/>
      <c r="J46" s="21"/>
      <c r="K46" s="21"/>
      <c r="L46" s="21"/>
      <c r="M46" s="21"/>
      <c r="N46" s="21"/>
      <c r="O46" s="21"/>
      <c r="P46" s="21">
        <v>42</v>
      </c>
      <c r="Q46" s="21">
        <v>50616.34072</v>
      </c>
      <c r="R46" s="21">
        <v>108</v>
      </c>
      <c r="S46" s="21">
        <f t="shared" si="2"/>
        <v>2133.6982971059783</v>
      </c>
      <c r="T46" s="21"/>
      <c r="U46" s="21"/>
      <c r="V46" s="21"/>
      <c r="W46" s="21">
        <v>42</v>
      </c>
      <c r="X46" s="21">
        <v>57384.334519999997</v>
      </c>
      <c r="Y46" s="21">
        <v>122</v>
      </c>
      <c r="Z46" s="21">
        <f t="shared" si="3"/>
        <v>2126.0157675520259</v>
      </c>
      <c r="AA46" s="21"/>
    </row>
    <row r="47" spans="1:27" x14ac:dyDescent="0.2">
      <c r="A47" s="21"/>
      <c r="B47" s="21"/>
      <c r="C47" s="21">
        <v>43</v>
      </c>
      <c r="D47" s="21">
        <v>54979.298390000004</v>
      </c>
      <c r="E47" s="21">
        <v>127</v>
      </c>
      <c r="F47" s="21">
        <f t="shared" si="0"/>
        <v>2309.9603617913681</v>
      </c>
      <c r="G47" s="21"/>
      <c r="H47" s="21"/>
      <c r="I47" s="21"/>
      <c r="J47" s="21"/>
      <c r="K47" s="21"/>
      <c r="L47" s="21"/>
      <c r="M47" s="21"/>
      <c r="N47" s="21"/>
      <c r="O47" s="21"/>
      <c r="P47" s="21">
        <v>43</v>
      </c>
      <c r="Q47" s="21">
        <v>76038.683269999994</v>
      </c>
      <c r="R47" s="21">
        <v>175</v>
      </c>
      <c r="S47" s="21">
        <f t="shared" si="2"/>
        <v>2301.4601578331622</v>
      </c>
      <c r="T47" s="21"/>
      <c r="U47" s="21"/>
      <c r="V47" s="21"/>
      <c r="W47" s="21">
        <v>43</v>
      </c>
      <c r="X47" s="21">
        <v>83956.058399999994</v>
      </c>
      <c r="Y47" s="21">
        <v>128</v>
      </c>
      <c r="Z47" s="21">
        <f t="shared" si="3"/>
        <v>1524.6070675466585</v>
      </c>
      <c r="AA47" s="21"/>
    </row>
    <row r="48" spans="1:27" x14ac:dyDescent="0.2">
      <c r="A48" s="21"/>
      <c r="B48" s="21"/>
      <c r="C48" s="21">
        <v>44</v>
      </c>
      <c r="D48" s="21">
        <v>95874.965580000004</v>
      </c>
      <c r="E48" s="21">
        <v>199</v>
      </c>
      <c r="F48" s="21">
        <f t="shared" si="0"/>
        <v>2075.6200411248169</v>
      </c>
      <c r="G48" s="21"/>
      <c r="H48" s="21"/>
      <c r="I48" s="21"/>
      <c r="J48" s="21"/>
      <c r="K48" s="21"/>
      <c r="L48" s="21"/>
      <c r="M48" s="21"/>
      <c r="N48" s="21"/>
      <c r="O48" s="21"/>
      <c r="P48" s="21">
        <v>44</v>
      </c>
      <c r="Q48" s="21">
        <v>88162.478090000004</v>
      </c>
      <c r="R48" s="21">
        <v>204</v>
      </c>
      <c r="S48" s="21">
        <f t="shared" si="2"/>
        <v>2313.9095499533046</v>
      </c>
      <c r="T48" s="21"/>
      <c r="U48" s="21"/>
      <c r="V48" s="21"/>
      <c r="W48" s="21">
        <v>44</v>
      </c>
      <c r="X48" s="21">
        <v>93785.398960000006</v>
      </c>
      <c r="Y48" s="21">
        <v>125</v>
      </c>
      <c r="Z48" s="21">
        <f t="shared" si="3"/>
        <v>1332.8300714838692</v>
      </c>
      <c r="AA48" s="21"/>
    </row>
    <row r="49" spans="1:27" x14ac:dyDescent="0.2">
      <c r="A49" s="21"/>
      <c r="B49" s="21"/>
      <c r="C49" s="21">
        <v>45</v>
      </c>
      <c r="D49" s="21">
        <v>96184.211869999999</v>
      </c>
      <c r="E49" s="21">
        <v>226</v>
      </c>
      <c r="F49" s="21">
        <f t="shared" si="0"/>
        <v>2349.6579699114814</v>
      </c>
      <c r="G49" s="21"/>
      <c r="H49" s="21"/>
      <c r="I49" s="21"/>
      <c r="J49" s="21"/>
      <c r="K49" s="21"/>
      <c r="L49" s="21"/>
      <c r="M49" s="21"/>
      <c r="N49" s="21"/>
      <c r="O49" s="21"/>
      <c r="P49" s="21">
        <v>45</v>
      </c>
      <c r="Q49" s="21">
        <v>63161.878530000002</v>
      </c>
      <c r="R49" s="21">
        <v>141</v>
      </c>
      <c r="S49" s="21">
        <f t="shared" si="2"/>
        <v>2232.3591900932652</v>
      </c>
      <c r="T49" s="21"/>
      <c r="U49" s="21"/>
      <c r="V49" s="21"/>
      <c r="W49" s="21">
        <v>45</v>
      </c>
      <c r="X49" s="21">
        <v>55303.863380000003</v>
      </c>
      <c r="Y49" s="21">
        <v>93</v>
      </c>
      <c r="Z49" s="21">
        <f t="shared" si="3"/>
        <v>1681.6185039548677</v>
      </c>
      <c r="AA49" s="21"/>
    </row>
    <row r="50" spans="1:27" x14ac:dyDescent="0.2">
      <c r="A50" s="21"/>
      <c r="B50" s="21"/>
      <c r="C50" s="21">
        <v>46</v>
      </c>
      <c r="D50" s="21">
        <v>34926.63942</v>
      </c>
      <c r="E50" s="21">
        <v>85</v>
      </c>
      <c r="F50" s="21">
        <f t="shared" si="0"/>
        <v>2433.6724463484038</v>
      </c>
      <c r="G50" s="21"/>
      <c r="H50" s="21"/>
      <c r="I50" s="21"/>
      <c r="J50" s="21"/>
      <c r="K50" s="21"/>
      <c r="L50" s="21"/>
      <c r="M50" s="21"/>
      <c r="N50" s="21"/>
      <c r="O50" s="21"/>
      <c r="P50" s="21">
        <v>46</v>
      </c>
      <c r="Q50" s="21">
        <v>54478.089619999999</v>
      </c>
      <c r="R50" s="21">
        <v>136</v>
      </c>
      <c r="S50" s="21">
        <f t="shared" si="2"/>
        <v>2496.4164666683114</v>
      </c>
      <c r="T50" s="21"/>
      <c r="U50" s="21"/>
      <c r="V50" s="21"/>
      <c r="W50" s="21">
        <v>46</v>
      </c>
      <c r="X50" s="21">
        <v>68634.005940000003</v>
      </c>
      <c r="Y50" s="21">
        <v>115</v>
      </c>
      <c r="Z50" s="21">
        <f t="shared" si="3"/>
        <v>1675.5542449399391</v>
      </c>
      <c r="AA50" s="21"/>
    </row>
    <row r="51" spans="1:27" x14ac:dyDescent="0.2">
      <c r="A51" s="21"/>
      <c r="B51" s="21"/>
      <c r="C51" s="21">
        <v>47</v>
      </c>
      <c r="D51" s="21">
        <v>39667.298820000004</v>
      </c>
      <c r="E51" s="21">
        <v>96</v>
      </c>
      <c r="F51" s="21">
        <f t="shared" si="0"/>
        <v>2420.1294984975734</v>
      </c>
      <c r="G51" s="21"/>
      <c r="H51" s="21"/>
      <c r="I51" s="21"/>
      <c r="J51" s="21"/>
      <c r="K51" s="21"/>
      <c r="L51" s="21"/>
      <c r="M51" s="21"/>
      <c r="N51" s="21"/>
      <c r="O51" s="21"/>
      <c r="P51" s="21">
        <v>47</v>
      </c>
      <c r="Q51" s="21">
        <v>32342.08725</v>
      </c>
      <c r="R51" s="21">
        <v>73</v>
      </c>
      <c r="S51" s="21">
        <f t="shared" si="2"/>
        <v>2257.1208665575532</v>
      </c>
      <c r="T51" s="21"/>
      <c r="U51" s="21"/>
      <c r="V51" s="21"/>
      <c r="W51" s="21">
        <v>47</v>
      </c>
      <c r="X51" s="21">
        <v>57777.83367</v>
      </c>
      <c r="Y51" s="21">
        <v>94</v>
      </c>
      <c r="Z51" s="21">
        <f t="shared" si="3"/>
        <v>1626.9215030955313</v>
      </c>
      <c r="AA51" s="21"/>
    </row>
    <row r="52" spans="1:27" x14ac:dyDescent="0.2">
      <c r="A52" s="21"/>
      <c r="B52" s="21"/>
      <c r="C52" s="21">
        <v>48</v>
      </c>
      <c r="D52" s="21">
        <v>70911.705360000007</v>
      </c>
      <c r="E52" s="21">
        <v>150</v>
      </c>
      <c r="F52" s="21">
        <f t="shared" si="0"/>
        <v>2115.3066230531276</v>
      </c>
      <c r="G52" s="21"/>
      <c r="H52" s="21"/>
      <c r="I52" s="21"/>
      <c r="J52" s="21"/>
      <c r="K52" s="21"/>
      <c r="L52" s="21"/>
      <c r="M52" s="21"/>
      <c r="N52" s="21"/>
      <c r="O52" s="21"/>
      <c r="P52" s="21">
        <v>48</v>
      </c>
      <c r="Q52" s="21">
        <v>66172.003379999995</v>
      </c>
      <c r="R52" s="21">
        <v>154</v>
      </c>
      <c r="S52" s="21">
        <f t="shared" si="2"/>
        <v>2327.2682121415924</v>
      </c>
      <c r="T52" s="21"/>
      <c r="U52" s="21"/>
      <c r="V52" s="21"/>
      <c r="W52" s="21">
        <v>48</v>
      </c>
      <c r="X52" s="21">
        <v>91194.14486</v>
      </c>
      <c r="Y52" s="21">
        <v>115</v>
      </c>
      <c r="Z52" s="21">
        <f t="shared" si="3"/>
        <v>1261.0458728084618</v>
      </c>
      <c r="AA52" s="21"/>
    </row>
    <row r="53" spans="1:27" x14ac:dyDescent="0.2">
      <c r="A53" s="21"/>
      <c r="B53" s="21"/>
      <c r="C53" s="21">
        <v>49</v>
      </c>
      <c r="D53" s="21">
        <v>43607.077360000003</v>
      </c>
      <c r="E53" s="21">
        <v>106</v>
      </c>
      <c r="F53" s="21">
        <f t="shared" si="0"/>
        <v>2430.7980818093515</v>
      </c>
      <c r="G53" s="21"/>
      <c r="H53" s="21"/>
      <c r="I53" s="21"/>
      <c r="J53" s="21"/>
      <c r="K53" s="21"/>
      <c r="L53" s="21"/>
      <c r="M53" s="21"/>
      <c r="N53" s="21"/>
      <c r="O53" s="21"/>
      <c r="P53" s="21">
        <v>49</v>
      </c>
      <c r="Q53" s="21">
        <v>33555.136919999997</v>
      </c>
      <c r="R53" s="21">
        <v>68</v>
      </c>
      <c r="S53" s="21">
        <f t="shared" si="2"/>
        <v>2026.5153488159274</v>
      </c>
      <c r="T53" s="21"/>
      <c r="U53" s="21"/>
      <c r="V53" s="21"/>
      <c r="W53" s="21">
        <v>49</v>
      </c>
      <c r="X53" s="21">
        <v>38685.944510000001</v>
      </c>
      <c r="Y53" s="21">
        <v>57</v>
      </c>
      <c r="Z53" s="21">
        <f t="shared" si="3"/>
        <v>1473.4033438233869</v>
      </c>
      <c r="AA53" s="21"/>
    </row>
    <row r="54" spans="1:27" x14ac:dyDescent="0.2">
      <c r="A54" s="21"/>
      <c r="B54" s="21"/>
      <c r="C54" s="21">
        <v>50</v>
      </c>
      <c r="D54" s="21">
        <v>36216.761310000002</v>
      </c>
      <c r="E54" s="21">
        <v>86</v>
      </c>
      <c r="F54" s="21">
        <f t="shared" si="0"/>
        <v>2374.5911254702414</v>
      </c>
      <c r="G54" s="21"/>
      <c r="H54" s="21"/>
      <c r="I54" s="21"/>
      <c r="J54" s="21"/>
      <c r="K54" s="21"/>
      <c r="L54" s="21"/>
      <c r="M54" s="21"/>
      <c r="N54" s="21"/>
      <c r="O54" s="21"/>
      <c r="P54" s="21">
        <v>50</v>
      </c>
      <c r="Q54" s="21">
        <v>31551.737990000001</v>
      </c>
      <c r="R54" s="21">
        <v>69</v>
      </c>
      <c r="S54" s="21">
        <f t="shared" si="2"/>
        <v>2186.8842857996869</v>
      </c>
      <c r="T54" s="21"/>
      <c r="U54" s="21"/>
      <c r="V54" s="21"/>
      <c r="W54" s="21">
        <v>50</v>
      </c>
      <c r="X54" s="21">
        <v>83375.383870000005</v>
      </c>
      <c r="Y54" s="21">
        <v>119</v>
      </c>
      <c r="Z54" s="21">
        <f t="shared" si="3"/>
        <v>1427.2797854285909</v>
      </c>
      <c r="AA54" s="21"/>
    </row>
    <row r="55" spans="1:27" x14ac:dyDescent="0.2">
      <c r="A55" s="21"/>
      <c r="B55" s="21"/>
      <c r="C55" s="21">
        <v>51</v>
      </c>
      <c r="D55" s="21">
        <v>36033.894310000003</v>
      </c>
      <c r="E55" s="21">
        <v>84</v>
      </c>
      <c r="F55" s="21">
        <f t="shared" si="0"/>
        <v>2331.1385463182814</v>
      </c>
      <c r="G55" s="21"/>
      <c r="H55" s="21"/>
      <c r="I55" s="21"/>
      <c r="J55" s="21"/>
      <c r="K55" s="21"/>
      <c r="L55" s="21"/>
      <c r="M55" s="21"/>
      <c r="N55" s="21"/>
      <c r="O55" s="21"/>
      <c r="P55" s="21">
        <v>51</v>
      </c>
      <c r="Q55" s="21">
        <v>30809.259679999999</v>
      </c>
      <c r="R55" s="21">
        <v>75</v>
      </c>
      <c r="S55" s="21">
        <f t="shared" si="2"/>
        <v>2434.3330796970322</v>
      </c>
      <c r="T55" s="21"/>
      <c r="U55" s="21"/>
      <c r="V55" s="21"/>
      <c r="W55" s="21">
        <v>51</v>
      </c>
      <c r="X55" s="21">
        <v>58065.05932</v>
      </c>
      <c r="Y55" s="21">
        <v>78</v>
      </c>
      <c r="Z55" s="21">
        <f t="shared" si="3"/>
        <v>1343.3207666272647</v>
      </c>
      <c r="AA55" s="21"/>
    </row>
    <row r="56" spans="1:27" x14ac:dyDescent="0.2">
      <c r="A56" s="21"/>
      <c r="B56" s="21"/>
      <c r="C56" s="21">
        <v>52</v>
      </c>
      <c r="D56" s="21">
        <v>28213.21848</v>
      </c>
      <c r="E56" s="21">
        <v>60</v>
      </c>
      <c r="F56" s="21">
        <f t="shared" si="0"/>
        <v>2126.6627216789625</v>
      </c>
      <c r="G56" s="21"/>
      <c r="H56" s="21"/>
      <c r="I56" s="21"/>
      <c r="J56" s="21"/>
      <c r="K56" s="21"/>
      <c r="L56" s="21"/>
      <c r="M56" s="21"/>
      <c r="N56" s="21"/>
      <c r="O56" s="21"/>
      <c r="P56" s="21">
        <v>52</v>
      </c>
      <c r="Q56" s="21">
        <v>58997.585270000003</v>
      </c>
      <c r="R56" s="21">
        <v>141</v>
      </c>
      <c r="S56" s="21">
        <f t="shared" si="2"/>
        <v>2389.9283225698027</v>
      </c>
      <c r="T56" s="21"/>
      <c r="U56" s="21"/>
      <c r="V56" s="21"/>
      <c r="W56" s="21">
        <v>52</v>
      </c>
      <c r="X56" s="21">
        <v>72857.18045</v>
      </c>
      <c r="Y56" s="21">
        <v>89</v>
      </c>
      <c r="Z56" s="21">
        <f t="shared" si="3"/>
        <v>1221.5679971458462</v>
      </c>
      <c r="AA56" s="21"/>
    </row>
    <row r="57" spans="1:27" x14ac:dyDescent="0.2">
      <c r="A57" s="21"/>
      <c r="B57" s="21"/>
      <c r="C57" s="21">
        <v>53</v>
      </c>
      <c r="D57" s="21">
        <v>69391.802949999998</v>
      </c>
      <c r="E57" s="21">
        <v>169</v>
      </c>
      <c r="F57" s="21">
        <f t="shared" si="0"/>
        <v>2435.4461595668918</v>
      </c>
      <c r="G57" s="21"/>
      <c r="H57" s="21"/>
      <c r="I57" s="21"/>
      <c r="J57" s="21"/>
      <c r="K57" s="21"/>
      <c r="L57" s="21"/>
      <c r="M57" s="21"/>
      <c r="N57" s="21"/>
      <c r="O57" s="21"/>
      <c r="P57" s="21">
        <v>53</v>
      </c>
      <c r="Q57" s="21">
        <v>56462.818890000002</v>
      </c>
      <c r="R57" s="21">
        <v>146</v>
      </c>
      <c r="S57" s="21">
        <f t="shared" si="2"/>
        <v>2585.7724228121688</v>
      </c>
      <c r="T57" s="21"/>
      <c r="U57" s="21"/>
      <c r="V57" s="21"/>
      <c r="W57" s="21">
        <v>53</v>
      </c>
      <c r="X57" s="21">
        <v>103342.35386</v>
      </c>
      <c r="Y57" s="21">
        <v>104</v>
      </c>
      <c r="Z57" s="21">
        <f t="shared" si="3"/>
        <v>1006.3637619566023</v>
      </c>
      <c r="AA57" s="21"/>
    </row>
    <row r="58" spans="1:27" x14ac:dyDescent="0.2">
      <c r="A58" s="21"/>
      <c r="B58" s="21"/>
      <c r="C58" s="21">
        <v>54</v>
      </c>
      <c r="D58" s="21">
        <v>84030.258360000007</v>
      </c>
      <c r="E58" s="21">
        <v>185</v>
      </c>
      <c r="F58" s="21">
        <f t="shared" si="0"/>
        <v>2201.5878995329081</v>
      </c>
      <c r="G58" s="21"/>
      <c r="H58" s="21"/>
      <c r="I58" s="21"/>
      <c r="J58" s="21"/>
      <c r="K58" s="21"/>
      <c r="L58" s="21"/>
      <c r="M58" s="21"/>
      <c r="N58" s="21"/>
      <c r="O58" s="21"/>
      <c r="P58" s="21">
        <v>54</v>
      </c>
      <c r="Q58" s="21">
        <v>49175.904069999997</v>
      </c>
      <c r="R58" s="21">
        <v>120</v>
      </c>
      <c r="S58" s="21">
        <f t="shared" si="2"/>
        <v>2440.2194991511419</v>
      </c>
      <c r="T58" s="21"/>
      <c r="U58" s="21"/>
      <c r="V58" s="21"/>
      <c r="W58" s="21">
        <v>54</v>
      </c>
      <c r="X58" s="21">
        <v>75726.086020000002</v>
      </c>
      <c r="Y58" s="21">
        <v>137</v>
      </c>
      <c r="Z58" s="21">
        <f t="shared" si="3"/>
        <v>1809.1520003267692</v>
      </c>
      <c r="AA58" s="21"/>
    </row>
    <row r="59" spans="1:27" x14ac:dyDescent="0.2">
      <c r="A59" s="21"/>
      <c r="B59" s="21"/>
      <c r="C59" s="21">
        <v>55</v>
      </c>
      <c r="D59" s="21">
        <v>37259.869140000003</v>
      </c>
      <c r="E59" s="21">
        <v>85</v>
      </c>
      <c r="F59" s="21">
        <f t="shared" si="0"/>
        <v>2281.2747860337759</v>
      </c>
      <c r="G59" s="21"/>
      <c r="H59" s="21"/>
      <c r="I59" s="21"/>
      <c r="J59" s="21"/>
      <c r="K59" s="21"/>
      <c r="L59" s="21"/>
      <c r="M59" s="21"/>
      <c r="N59" s="21"/>
      <c r="O59" s="21"/>
      <c r="P59" s="21">
        <v>55</v>
      </c>
      <c r="Q59" s="21">
        <v>61031.142899999999</v>
      </c>
      <c r="R59" s="21">
        <v>168</v>
      </c>
      <c r="S59" s="21">
        <f t="shared" si="2"/>
        <v>2752.6930025752476</v>
      </c>
      <c r="T59" s="21"/>
      <c r="U59" s="21"/>
      <c r="V59" s="21"/>
      <c r="W59" s="21">
        <v>55</v>
      </c>
      <c r="X59" s="21">
        <v>84597.050319999995</v>
      </c>
      <c r="Y59" s="21">
        <v>98</v>
      </c>
      <c r="Z59" s="21">
        <f t="shared" si="3"/>
        <v>1158.4328251316269</v>
      </c>
      <c r="AA59" s="21"/>
    </row>
    <row r="60" spans="1:27" x14ac:dyDescent="0.2">
      <c r="A60" s="21"/>
      <c r="B60" s="21"/>
      <c r="C60" s="21">
        <v>56</v>
      </c>
      <c r="D60" s="21">
        <v>58561.002280000001</v>
      </c>
      <c r="E60" s="21">
        <v>150</v>
      </c>
      <c r="F60" s="21">
        <f t="shared" si="0"/>
        <v>2561.4315698149967</v>
      </c>
      <c r="G60" s="21"/>
      <c r="H60" s="21"/>
      <c r="I60" s="21"/>
      <c r="J60" s="21"/>
      <c r="K60" s="21"/>
      <c r="L60" s="21"/>
      <c r="M60" s="21"/>
      <c r="N60" s="21"/>
      <c r="O60" s="21"/>
      <c r="P60" s="21">
        <v>56</v>
      </c>
      <c r="Q60" s="21">
        <v>67034.159050000002</v>
      </c>
      <c r="R60" s="21">
        <v>147</v>
      </c>
      <c r="S60" s="21">
        <f t="shared" si="2"/>
        <v>2192.9118241097708</v>
      </c>
      <c r="T60" s="21"/>
      <c r="U60" s="21"/>
      <c r="V60" s="21"/>
      <c r="W60" s="21">
        <v>56</v>
      </c>
      <c r="X60" s="21">
        <v>93142.013500000001</v>
      </c>
      <c r="Y60" s="21">
        <v>130</v>
      </c>
      <c r="Z60" s="21">
        <f t="shared" si="3"/>
        <v>1395.7181632110626</v>
      </c>
      <c r="AA60" s="21"/>
    </row>
    <row r="61" spans="1:27" x14ac:dyDescent="0.2">
      <c r="A61" s="21"/>
      <c r="B61" s="21"/>
      <c r="C61" s="21">
        <v>57</v>
      </c>
      <c r="D61" s="21">
        <v>55472.847800000003</v>
      </c>
      <c r="E61" s="21">
        <v>131</v>
      </c>
      <c r="F61" s="21">
        <f t="shared" si="0"/>
        <v>2361.5156819116828</v>
      </c>
      <c r="G61" s="21"/>
      <c r="H61" s="21"/>
      <c r="I61" s="21"/>
      <c r="J61" s="21"/>
      <c r="K61" s="21"/>
      <c r="L61" s="21"/>
      <c r="M61" s="21"/>
      <c r="N61" s="21"/>
      <c r="O61" s="21"/>
      <c r="P61" s="21">
        <v>57</v>
      </c>
      <c r="Q61" s="21">
        <v>66514.280620000005</v>
      </c>
      <c r="R61" s="21">
        <v>154</v>
      </c>
      <c r="S61" s="21">
        <f t="shared" si="2"/>
        <v>2315.2922735466545</v>
      </c>
      <c r="T61" s="21"/>
      <c r="U61" s="21"/>
      <c r="V61" s="21"/>
      <c r="W61" s="21"/>
      <c r="X61" s="21"/>
      <c r="Y61" s="21"/>
      <c r="Z61" s="21"/>
      <c r="AA61" s="21"/>
    </row>
    <row r="62" spans="1:27" x14ac:dyDescent="0.2">
      <c r="A62" s="21"/>
      <c r="B62" s="21"/>
      <c r="C62" s="21">
        <v>58</v>
      </c>
      <c r="D62" s="21">
        <v>53604.923640000001</v>
      </c>
      <c r="E62" s="21">
        <v>124</v>
      </c>
      <c r="F62" s="21">
        <f t="shared" si="0"/>
        <v>2313.220345816726</v>
      </c>
      <c r="G62" s="21"/>
      <c r="H62" s="21"/>
      <c r="I62" s="21"/>
      <c r="J62" s="21"/>
      <c r="K62" s="21"/>
      <c r="L62" s="21"/>
      <c r="M62" s="21"/>
      <c r="N62" s="21"/>
      <c r="O62" s="21"/>
      <c r="P62" s="21">
        <v>58</v>
      </c>
      <c r="Q62" s="21">
        <v>63938.823929999999</v>
      </c>
      <c r="R62" s="21">
        <v>145</v>
      </c>
      <c r="S62" s="21">
        <f t="shared" si="2"/>
        <v>2267.7927288550927</v>
      </c>
      <c r="T62" s="21"/>
      <c r="U62" s="21"/>
      <c r="V62" s="21"/>
      <c r="W62" s="21"/>
      <c r="X62" s="21"/>
      <c r="Y62" s="21"/>
      <c r="Z62" s="21"/>
      <c r="AA62" s="21"/>
    </row>
    <row r="63" spans="1:27" x14ac:dyDescent="0.2">
      <c r="A63" s="21"/>
      <c r="B63" s="21"/>
      <c r="C63" s="21">
        <v>59</v>
      </c>
      <c r="D63" s="21">
        <v>64662.632570000002</v>
      </c>
      <c r="E63" s="21">
        <v>135</v>
      </c>
      <c r="F63" s="21">
        <f t="shared" si="0"/>
        <v>2087.7591065265842</v>
      </c>
      <c r="G63" s="21"/>
      <c r="H63" s="21"/>
      <c r="I63" s="21"/>
      <c r="J63" s="21"/>
      <c r="K63" s="21"/>
      <c r="L63" s="21"/>
      <c r="M63" s="21"/>
      <c r="N63" s="21"/>
      <c r="O63" s="21"/>
      <c r="P63" s="21">
        <v>59</v>
      </c>
      <c r="Q63" s="21">
        <v>62373.922830000003</v>
      </c>
      <c r="R63" s="21">
        <v>153</v>
      </c>
      <c r="S63" s="21">
        <f t="shared" si="2"/>
        <v>2452.9481722193614</v>
      </c>
      <c r="T63" s="21"/>
      <c r="U63" s="21"/>
      <c r="V63" s="21"/>
      <c r="W63" s="21"/>
      <c r="X63" s="21"/>
      <c r="Y63" s="21"/>
      <c r="Z63" s="21"/>
      <c r="AA63" s="21"/>
    </row>
    <row r="64" spans="1:27" x14ac:dyDescent="0.2">
      <c r="A64" s="21"/>
      <c r="B64" s="21"/>
      <c r="C64" s="21">
        <v>60</v>
      </c>
      <c r="D64" s="21">
        <v>36529.837270000004</v>
      </c>
      <c r="E64" s="21">
        <v>76</v>
      </c>
      <c r="F64" s="21">
        <f t="shared" si="0"/>
        <v>2080.4910637369503</v>
      </c>
      <c r="G64" s="21"/>
      <c r="H64" s="21"/>
      <c r="I64" s="21"/>
      <c r="J64" s="21"/>
      <c r="K64" s="21"/>
      <c r="L64" s="21"/>
      <c r="M64" s="21"/>
      <c r="N64" s="21"/>
      <c r="O64" s="21"/>
      <c r="P64" s="21">
        <v>60</v>
      </c>
      <c r="Q64" s="21">
        <v>71744.659759999995</v>
      </c>
      <c r="R64" s="21">
        <v>157</v>
      </c>
      <c r="S64" s="21">
        <f t="shared" si="2"/>
        <v>2188.3161830468762</v>
      </c>
      <c r="T64" s="21"/>
      <c r="U64" s="21"/>
      <c r="V64" s="21"/>
      <c r="W64" s="21"/>
      <c r="X64" s="21"/>
      <c r="Y64" s="21"/>
      <c r="Z64" s="21"/>
      <c r="AA64" s="21"/>
    </row>
    <row r="65" spans="1:27" x14ac:dyDescent="0.2">
      <c r="A65" s="21"/>
      <c r="B65" s="21"/>
      <c r="C65" s="21">
        <v>61</v>
      </c>
      <c r="D65" s="21">
        <v>44078.606140000004</v>
      </c>
      <c r="E65" s="21">
        <v>115</v>
      </c>
      <c r="F65" s="21">
        <f t="shared" si="0"/>
        <v>2608.9754207459155</v>
      </c>
      <c r="G65" s="21"/>
      <c r="H65" s="21"/>
      <c r="I65" s="21"/>
      <c r="J65" s="21"/>
      <c r="K65" s="21"/>
      <c r="L65" s="21"/>
      <c r="M65" s="21"/>
      <c r="N65" s="21"/>
      <c r="O65" s="21"/>
      <c r="P65" s="21">
        <v>61</v>
      </c>
      <c r="Q65" s="21">
        <v>67960.940489999994</v>
      </c>
      <c r="R65" s="21">
        <v>148</v>
      </c>
      <c r="S65" s="21">
        <f t="shared" si="2"/>
        <v>2177.7214813820483</v>
      </c>
      <c r="T65" s="21"/>
      <c r="U65" s="21"/>
      <c r="V65" s="21"/>
      <c r="W65" s="21"/>
      <c r="X65" s="21"/>
      <c r="Y65" s="21"/>
      <c r="Z65" s="21"/>
      <c r="AA65" s="21"/>
    </row>
    <row r="66" spans="1:27" x14ac:dyDescent="0.2">
      <c r="A66" s="21"/>
      <c r="B66" s="21"/>
      <c r="C66" s="21">
        <v>62</v>
      </c>
      <c r="D66" s="21">
        <v>29800.618930000001</v>
      </c>
      <c r="E66" s="21">
        <v>62</v>
      </c>
      <c r="F66" s="21">
        <f t="shared" si="0"/>
        <v>2080.4937020145308</v>
      </c>
      <c r="G66" s="21"/>
      <c r="H66" s="21"/>
      <c r="I66" s="21"/>
      <c r="J66" s="21"/>
      <c r="K66" s="21"/>
      <c r="L66" s="21"/>
      <c r="M66" s="21"/>
      <c r="N66" s="21"/>
      <c r="O66" s="21"/>
      <c r="P66" s="21">
        <v>62</v>
      </c>
      <c r="Q66" s="21">
        <v>90839.421180000005</v>
      </c>
      <c r="R66" s="21">
        <v>233</v>
      </c>
      <c r="S66" s="21">
        <f t="shared" si="2"/>
        <v>2564.9657051238378</v>
      </c>
      <c r="T66" s="21"/>
      <c r="U66" s="21"/>
      <c r="V66" s="21"/>
      <c r="W66" s="21"/>
      <c r="X66" s="21"/>
      <c r="Y66" s="21"/>
      <c r="Z66" s="21"/>
      <c r="AA66" s="21"/>
    </row>
    <row r="67" spans="1:27" x14ac:dyDescent="0.2">
      <c r="A67" s="21"/>
      <c r="B67" s="21"/>
      <c r="C67" s="21">
        <v>63</v>
      </c>
      <c r="D67" s="21">
        <v>74138.206869999995</v>
      </c>
      <c r="E67" s="21">
        <v>180</v>
      </c>
      <c r="F67" s="21">
        <f t="shared" si="0"/>
        <v>2427.8979435748524</v>
      </c>
      <c r="G67" s="21"/>
      <c r="H67" s="21"/>
      <c r="I67" s="21"/>
      <c r="J67" s="21"/>
      <c r="K67" s="21"/>
      <c r="L67" s="21"/>
      <c r="M67" s="21"/>
      <c r="N67" s="21"/>
      <c r="O67" s="21"/>
      <c r="P67" s="21">
        <v>63</v>
      </c>
      <c r="Q67" s="21">
        <v>52429.692009999999</v>
      </c>
      <c r="R67" s="21">
        <v>115</v>
      </c>
      <c r="S67" s="21">
        <f t="shared" si="2"/>
        <v>2193.4136095643262</v>
      </c>
      <c r="T67" s="21"/>
      <c r="U67" s="21"/>
      <c r="V67" s="21"/>
      <c r="W67" s="21"/>
      <c r="X67" s="21"/>
      <c r="Y67" s="21"/>
      <c r="Z67" s="21"/>
      <c r="AA67" s="21"/>
    </row>
    <row r="68" spans="1:27" x14ac:dyDescent="0.2">
      <c r="A68" s="21"/>
      <c r="B68" s="21"/>
      <c r="C68" s="21">
        <v>64</v>
      </c>
      <c r="D68" s="21">
        <v>54441.228999999999</v>
      </c>
      <c r="E68" s="21">
        <v>92</v>
      </c>
      <c r="F68" s="21">
        <f t="shared" si="0"/>
        <v>1689.8957222291951</v>
      </c>
      <c r="G68" s="21"/>
      <c r="H68" s="21"/>
      <c r="I68" s="21"/>
      <c r="J68" s="21"/>
      <c r="K68" s="21"/>
      <c r="L68" s="21"/>
      <c r="M68" s="21"/>
      <c r="N68" s="21"/>
      <c r="O68" s="21"/>
      <c r="P68" s="21">
        <v>64</v>
      </c>
      <c r="Q68" s="21">
        <v>98710.840200000006</v>
      </c>
      <c r="R68" s="21">
        <v>167</v>
      </c>
      <c r="S68" s="21">
        <f t="shared" si="2"/>
        <v>1691.8101361678005</v>
      </c>
      <c r="T68" s="21"/>
      <c r="U68" s="21"/>
      <c r="V68" s="21"/>
      <c r="W68" s="21"/>
      <c r="X68" s="21"/>
      <c r="Y68" s="21"/>
      <c r="Z68" s="21"/>
      <c r="AA68" s="21"/>
    </row>
    <row r="69" spans="1:27" x14ac:dyDescent="0.2">
      <c r="A69" s="21"/>
      <c r="B69" s="21"/>
      <c r="C69" s="21">
        <v>65</v>
      </c>
      <c r="D69" s="21">
        <v>43932.599770000001</v>
      </c>
      <c r="E69" s="21">
        <v>96</v>
      </c>
      <c r="F69" s="21">
        <f t="shared" ref="F69:F84" si="4">(1000000)*E69/D69</f>
        <v>2185.1654694370027</v>
      </c>
      <c r="G69" s="21"/>
      <c r="H69" s="21"/>
      <c r="I69" s="21"/>
      <c r="J69" s="21"/>
      <c r="K69" s="21"/>
      <c r="L69" s="21"/>
      <c r="M69" s="21"/>
      <c r="N69" s="21"/>
      <c r="O69" s="21"/>
      <c r="P69" s="21">
        <v>65</v>
      </c>
      <c r="Q69" s="21">
        <v>97725.656210000001</v>
      </c>
      <c r="R69" s="21">
        <v>218</v>
      </c>
      <c r="S69" s="21">
        <f t="shared" ref="S69:S80" si="5">(1000000)*R69/Q69</f>
        <v>2230.7345732378171</v>
      </c>
      <c r="T69" s="21"/>
      <c r="U69" s="21"/>
      <c r="V69" s="21"/>
      <c r="W69" s="21"/>
      <c r="X69" s="21"/>
      <c r="Y69" s="21"/>
      <c r="Z69" s="21"/>
      <c r="AA69" s="21"/>
    </row>
    <row r="70" spans="1:27" x14ac:dyDescent="0.2">
      <c r="A70" s="21"/>
      <c r="B70" s="21"/>
      <c r="C70" s="21">
        <v>66</v>
      </c>
      <c r="D70" s="21">
        <v>75980.280719999995</v>
      </c>
      <c r="E70" s="21">
        <v>176</v>
      </c>
      <c r="F70" s="21">
        <f t="shared" si="4"/>
        <v>2316.3904941150367</v>
      </c>
      <c r="G70" s="21"/>
      <c r="H70" s="21"/>
      <c r="I70" s="21"/>
      <c r="J70" s="21"/>
      <c r="K70" s="21"/>
      <c r="L70" s="21"/>
      <c r="M70" s="21"/>
      <c r="N70" s="21"/>
      <c r="O70" s="21"/>
      <c r="P70" s="21">
        <v>66</v>
      </c>
      <c r="Q70" s="21">
        <v>46709.593130000001</v>
      </c>
      <c r="R70" s="21">
        <v>92</v>
      </c>
      <c r="S70" s="21">
        <f t="shared" si="5"/>
        <v>1969.6168139155016</v>
      </c>
      <c r="T70" s="21"/>
      <c r="U70" s="21"/>
      <c r="V70" s="21"/>
      <c r="W70" s="21"/>
      <c r="X70" s="21"/>
      <c r="Y70" s="21"/>
      <c r="Z70" s="21"/>
      <c r="AA70" s="21"/>
    </row>
    <row r="71" spans="1:27" x14ac:dyDescent="0.2">
      <c r="A71" s="21"/>
      <c r="B71" s="21"/>
      <c r="C71" s="21">
        <v>67</v>
      </c>
      <c r="D71" s="21">
        <v>35716.509960000003</v>
      </c>
      <c r="E71" s="21">
        <v>86</v>
      </c>
      <c r="F71" s="21">
        <f t="shared" si="4"/>
        <v>2407.8500417961886</v>
      </c>
      <c r="G71" s="21"/>
      <c r="H71" s="21"/>
      <c r="I71" s="21"/>
      <c r="J71" s="21"/>
      <c r="K71" s="21"/>
      <c r="L71" s="21"/>
      <c r="M71" s="21"/>
      <c r="N71" s="21"/>
      <c r="O71" s="21"/>
      <c r="P71" s="21">
        <v>67</v>
      </c>
      <c r="Q71" s="21">
        <v>91496.689209999997</v>
      </c>
      <c r="R71" s="21">
        <v>219</v>
      </c>
      <c r="S71" s="21">
        <f t="shared" si="5"/>
        <v>2393.5292292091453</v>
      </c>
      <c r="T71" s="21"/>
      <c r="U71" s="21"/>
      <c r="V71" s="21"/>
      <c r="W71" s="21"/>
      <c r="X71" s="21"/>
      <c r="Y71" s="21"/>
      <c r="Z71" s="21"/>
      <c r="AA71" s="21"/>
    </row>
    <row r="72" spans="1:27" x14ac:dyDescent="0.2">
      <c r="A72" s="21"/>
      <c r="B72" s="21"/>
      <c r="C72" s="21">
        <v>68</v>
      </c>
      <c r="D72" s="21">
        <v>84134.138300000006</v>
      </c>
      <c r="E72" s="21">
        <v>190</v>
      </c>
      <c r="F72" s="21">
        <f t="shared" si="4"/>
        <v>2258.2985199481145</v>
      </c>
      <c r="G72" s="21"/>
      <c r="H72" s="21"/>
      <c r="I72" s="21"/>
      <c r="J72" s="21"/>
      <c r="K72" s="21"/>
      <c r="L72" s="21"/>
      <c r="M72" s="21"/>
      <c r="N72" s="21"/>
      <c r="O72" s="21"/>
      <c r="P72" s="21">
        <v>68</v>
      </c>
      <c r="Q72" s="21">
        <v>63530.006079999999</v>
      </c>
      <c r="R72" s="21">
        <v>105</v>
      </c>
      <c r="S72" s="21">
        <f t="shared" si="5"/>
        <v>1652.7623162475227</v>
      </c>
      <c r="T72" s="21"/>
      <c r="U72" s="21"/>
      <c r="V72" s="21"/>
      <c r="W72" s="21"/>
      <c r="X72" s="21"/>
      <c r="Y72" s="21"/>
      <c r="Z72" s="21"/>
      <c r="AA72" s="21"/>
    </row>
    <row r="73" spans="1:27" x14ac:dyDescent="0.2">
      <c r="A73" s="21"/>
      <c r="B73" s="21"/>
      <c r="C73" s="21">
        <v>69</v>
      </c>
      <c r="D73" s="21">
        <v>62142.227469999998</v>
      </c>
      <c r="E73" s="21">
        <v>143</v>
      </c>
      <c r="F73" s="21">
        <f t="shared" si="4"/>
        <v>2301.1727423036964</v>
      </c>
      <c r="G73" s="21"/>
      <c r="H73" s="21"/>
      <c r="I73" s="21"/>
      <c r="J73" s="21"/>
      <c r="K73" s="21"/>
      <c r="L73" s="21"/>
      <c r="M73" s="21"/>
      <c r="N73" s="21"/>
      <c r="O73" s="21"/>
      <c r="P73" s="21">
        <v>69</v>
      </c>
      <c r="Q73" s="21">
        <v>57951.126479999999</v>
      </c>
      <c r="R73" s="21">
        <v>92</v>
      </c>
      <c r="S73" s="21">
        <f t="shared" si="5"/>
        <v>1587.5446361124816</v>
      </c>
      <c r="T73" s="21"/>
      <c r="U73" s="21"/>
      <c r="V73" s="21"/>
      <c r="W73" s="21"/>
      <c r="X73" s="21"/>
      <c r="Y73" s="21"/>
      <c r="Z73" s="21"/>
      <c r="AA73" s="21"/>
    </row>
    <row r="74" spans="1:27" x14ac:dyDescent="0.2">
      <c r="A74" s="21"/>
      <c r="B74" s="21"/>
      <c r="C74" s="21">
        <v>70</v>
      </c>
      <c r="D74" s="21">
        <v>65733.984259999997</v>
      </c>
      <c r="E74" s="21">
        <v>152</v>
      </c>
      <c r="F74" s="21">
        <f t="shared" si="4"/>
        <v>2312.3503270209353</v>
      </c>
      <c r="G74" s="21"/>
      <c r="H74" s="21"/>
      <c r="I74" s="21"/>
      <c r="J74" s="21"/>
      <c r="K74" s="21"/>
      <c r="L74" s="21"/>
      <c r="M74" s="21"/>
      <c r="N74" s="21"/>
      <c r="O74" s="21"/>
      <c r="P74" s="21">
        <v>70</v>
      </c>
      <c r="Q74" s="21">
        <v>60944.975200000001</v>
      </c>
      <c r="R74" s="21">
        <v>148</v>
      </c>
      <c r="S74" s="21">
        <f t="shared" si="5"/>
        <v>2428.4200545543908</v>
      </c>
      <c r="T74" s="21"/>
      <c r="U74" s="21"/>
      <c r="V74" s="21"/>
      <c r="W74" s="21"/>
      <c r="X74" s="21"/>
      <c r="Y74" s="21"/>
      <c r="Z74" s="21"/>
      <c r="AA74" s="21"/>
    </row>
    <row r="75" spans="1:27" x14ac:dyDescent="0.2">
      <c r="A75" s="21"/>
      <c r="B75" s="21"/>
      <c r="C75" s="21">
        <v>71</v>
      </c>
      <c r="D75" s="21">
        <v>62535.726609999998</v>
      </c>
      <c r="E75" s="21">
        <v>145</v>
      </c>
      <c r="F75" s="21">
        <f t="shared" si="4"/>
        <v>2318.6745858776549</v>
      </c>
      <c r="G75" s="21"/>
      <c r="H75" s="21"/>
      <c r="I75" s="21"/>
      <c r="J75" s="21"/>
      <c r="K75" s="21"/>
      <c r="L75" s="21"/>
      <c r="M75" s="21"/>
      <c r="N75" s="21"/>
      <c r="O75" s="21"/>
      <c r="P75" s="21">
        <v>71</v>
      </c>
      <c r="Q75" s="21">
        <v>73012.761020000005</v>
      </c>
      <c r="R75" s="21">
        <v>177</v>
      </c>
      <c r="S75" s="21">
        <f t="shared" si="5"/>
        <v>2424.2337575963647</v>
      </c>
      <c r="T75" s="21"/>
      <c r="U75" s="21"/>
      <c r="V75" s="21"/>
      <c r="W75" s="21"/>
      <c r="X75" s="21"/>
      <c r="Y75" s="21"/>
      <c r="Z75" s="21"/>
      <c r="AA75" s="21"/>
    </row>
    <row r="76" spans="1:27" x14ac:dyDescent="0.2">
      <c r="A76" s="21"/>
      <c r="B76" s="21"/>
      <c r="C76" s="21">
        <v>72</v>
      </c>
      <c r="D76" s="21">
        <v>62065.155250000003</v>
      </c>
      <c r="E76" s="21">
        <v>135</v>
      </c>
      <c r="F76" s="21">
        <f t="shared" si="4"/>
        <v>2175.1335263114483</v>
      </c>
      <c r="G76" s="21"/>
      <c r="H76" s="21"/>
      <c r="I76" s="21"/>
      <c r="J76" s="21"/>
      <c r="K76" s="21"/>
      <c r="L76" s="21"/>
      <c r="M76" s="21"/>
      <c r="N76" s="21"/>
      <c r="O76" s="21"/>
      <c r="P76" s="21">
        <v>72</v>
      </c>
      <c r="Q76" s="21">
        <v>85173.895170000003</v>
      </c>
      <c r="R76" s="21">
        <v>202</v>
      </c>
      <c r="S76" s="21">
        <f t="shared" si="5"/>
        <v>2371.6186702137411</v>
      </c>
      <c r="T76" s="21"/>
      <c r="U76" s="21"/>
      <c r="V76" s="21"/>
      <c r="W76" s="21"/>
      <c r="X76" s="21"/>
      <c r="Y76" s="21"/>
      <c r="Z76" s="21"/>
      <c r="AA76" s="21"/>
    </row>
    <row r="77" spans="1:27" x14ac:dyDescent="0.2">
      <c r="A77" s="21"/>
      <c r="B77" s="21"/>
      <c r="C77" s="21">
        <v>73</v>
      </c>
      <c r="D77" s="21">
        <v>53982.625370000002</v>
      </c>
      <c r="E77" s="21">
        <v>123</v>
      </c>
      <c r="F77" s="21">
        <f t="shared" si="4"/>
        <v>2278.5108941432723</v>
      </c>
      <c r="G77" s="21"/>
      <c r="H77" s="21"/>
      <c r="I77" s="21"/>
      <c r="J77" s="21"/>
      <c r="K77" s="21"/>
      <c r="L77" s="21"/>
      <c r="M77" s="21"/>
      <c r="N77" s="21"/>
      <c r="O77" s="21"/>
      <c r="P77" s="21">
        <v>73</v>
      </c>
      <c r="Q77" s="21">
        <v>38717.53933</v>
      </c>
      <c r="R77" s="21">
        <v>90</v>
      </c>
      <c r="S77" s="21">
        <f t="shared" si="5"/>
        <v>2324.527889877138</v>
      </c>
      <c r="T77" s="21"/>
      <c r="U77" s="21"/>
      <c r="V77" s="21"/>
      <c r="W77" s="21"/>
      <c r="X77" s="21"/>
      <c r="Y77" s="21"/>
      <c r="Z77" s="21"/>
      <c r="AA77" s="21"/>
    </row>
    <row r="78" spans="1:27" x14ac:dyDescent="0.2">
      <c r="A78" s="21"/>
      <c r="B78" s="21"/>
      <c r="C78" s="21">
        <v>74</v>
      </c>
      <c r="D78" s="21">
        <v>74127.675260000004</v>
      </c>
      <c r="E78" s="21">
        <v>172</v>
      </c>
      <c r="F78" s="21">
        <f t="shared" si="4"/>
        <v>2320.3209785915524</v>
      </c>
      <c r="G78" s="21"/>
      <c r="H78" s="21"/>
      <c r="I78" s="21"/>
      <c r="J78" s="21"/>
      <c r="K78" s="21"/>
      <c r="L78" s="21"/>
      <c r="M78" s="21"/>
      <c r="N78" s="21"/>
      <c r="O78" s="21"/>
      <c r="P78" s="21">
        <v>74</v>
      </c>
      <c r="Q78" s="21">
        <v>71500.517949999994</v>
      </c>
      <c r="R78" s="21">
        <v>182</v>
      </c>
      <c r="S78" s="21">
        <f t="shared" si="5"/>
        <v>2545.4361061729905</v>
      </c>
      <c r="T78" s="21"/>
      <c r="U78" s="21"/>
      <c r="V78" s="21"/>
      <c r="W78" s="21"/>
      <c r="X78" s="21"/>
      <c r="Y78" s="21"/>
      <c r="Z78" s="21"/>
      <c r="AA78" s="21"/>
    </row>
    <row r="79" spans="1:27" x14ac:dyDescent="0.2">
      <c r="A79" s="21"/>
      <c r="B79" s="21"/>
      <c r="C79" s="21">
        <v>75</v>
      </c>
      <c r="D79" s="21">
        <v>96085.119019999998</v>
      </c>
      <c r="E79" s="21">
        <v>208</v>
      </c>
      <c r="F79" s="21">
        <f t="shared" si="4"/>
        <v>2164.7472795106291</v>
      </c>
      <c r="G79" s="21"/>
      <c r="H79" s="21"/>
      <c r="I79" s="21"/>
      <c r="J79" s="21"/>
      <c r="K79" s="21"/>
      <c r="L79" s="21"/>
      <c r="M79" s="21"/>
      <c r="N79" s="21"/>
      <c r="O79" s="21"/>
      <c r="P79" s="21">
        <v>75</v>
      </c>
      <c r="Q79" s="21">
        <v>55284.714999999997</v>
      </c>
      <c r="R79" s="21">
        <v>123</v>
      </c>
      <c r="S79" s="21">
        <f t="shared" si="5"/>
        <v>2224.846415505624</v>
      </c>
      <c r="T79" s="21"/>
      <c r="U79" s="21"/>
      <c r="V79" s="21"/>
      <c r="W79" s="21"/>
      <c r="X79" s="21"/>
      <c r="Y79" s="21"/>
      <c r="Z79" s="21"/>
      <c r="AA79" s="21"/>
    </row>
    <row r="80" spans="1:27" x14ac:dyDescent="0.2">
      <c r="A80" s="21"/>
      <c r="B80" s="21"/>
      <c r="C80" s="21">
        <v>76</v>
      </c>
      <c r="D80" s="21">
        <v>55194.717629999999</v>
      </c>
      <c r="E80" s="21">
        <v>127</v>
      </c>
      <c r="F80" s="21">
        <f t="shared" si="4"/>
        <v>2300.9448268464671</v>
      </c>
      <c r="G80" s="21"/>
      <c r="H80" s="21"/>
      <c r="I80" s="21"/>
      <c r="J80" s="21"/>
      <c r="K80" s="21"/>
      <c r="L80" s="21"/>
      <c r="M80" s="21"/>
      <c r="N80" s="21"/>
      <c r="O80" s="21"/>
      <c r="P80" s="21">
        <v>76</v>
      </c>
      <c r="Q80" s="21">
        <v>76861.584770000001</v>
      </c>
      <c r="R80" s="21">
        <v>193</v>
      </c>
      <c r="S80" s="21">
        <f t="shared" si="5"/>
        <v>2511.0072941838457</v>
      </c>
      <c r="T80" s="21"/>
      <c r="U80" s="21"/>
      <c r="V80" s="21"/>
      <c r="W80" s="21"/>
      <c r="X80" s="21"/>
      <c r="Y80" s="21"/>
      <c r="Z80" s="21"/>
      <c r="AA80" s="21"/>
    </row>
    <row r="81" spans="1:35" x14ac:dyDescent="0.2">
      <c r="A81" s="21"/>
      <c r="B81" s="21"/>
      <c r="C81" s="21">
        <v>77</v>
      </c>
      <c r="D81" s="21">
        <v>49352.547839999999</v>
      </c>
      <c r="E81" s="21">
        <v>100</v>
      </c>
      <c r="F81" s="21">
        <f t="shared" si="4"/>
        <v>2026.2378413409995</v>
      </c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  <c r="AA81" s="21"/>
    </row>
    <row r="82" spans="1:35" x14ac:dyDescent="0.2">
      <c r="A82" s="21"/>
      <c r="B82" s="21"/>
      <c r="C82" s="21">
        <v>78</v>
      </c>
      <c r="D82" s="21">
        <v>70166.354789999998</v>
      </c>
      <c r="E82" s="21">
        <v>169</v>
      </c>
      <c r="F82" s="21">
        <f t="shared" si="4"/>
        <v>2408.5617744544088</v>
      </c>
      <c r="G82" s="21"/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  <c r="AA82" s="21"/>
    </row>
    <row r="83" spans="1:35" x14ac:dyDescent="0.2">
      <c r="A83" s="21"/>
      <c r="B83" s="21"/>
      <c r="C83" s="21">
        <v>79</v>
      </c>
      <c r="D83" s="21">
        <v>52827.97825</v>
      </c>
      <c r="E83" s="21">
        <v>141</v>
      </c>
      <c r="F83" s="21">
        <f t="shared" si="4"/>
        <v>2669.0402447873348</v>
      </c>
      <c r="G83" s="2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  <c r="AA83" s="21"/>
    </row>
    <row r="84" spans="1:35" x14ac:dyDescent="0.2">
      <c r="A84" s="21"/>
      <c r="B84" s="21"/>
      <c r="C84" s="21">
        <v>80</v>
      </c>
      <c r="D84" s="21">
        <v>55116.687989999999</v>
      </c>
      <c r="E84" s="21">
        <v>131</v>
      </c>
      <c r="F84" s="21">
        <f t="shared" si="4"/>
        <v>2376.7756151053154</v>
      </c>
      <c r="G84" s="21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  <c r="AA84" s="21"/>
    </row>
    <row r="85" spans="1:35" x14ac:dyDescent="0.2">
      <c r="A85" s="21"/>
      <c r="B85" s="21"/>
      <c r="C85" s="21"/>
      <c r="D85" s="21"/>
      <c r="E85" s="21"/>
      <c r="F85" s="21"/>
      <c r="G85" s="21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  <c r="AA85" s="21"/>
    </row>
    <row r="89" spans="1:35" x14ac:dyDescent="0.2">
      <c r="A89" s="20"/>
      <c r="B89" s="20"/>
      <c r="C89" s="20"/>
      <c r="D89" s="20" t="s">
        <v>109</v>
      </c>
      <c r="E89" s="20" t="s">
        <v>110</v>
      </c>
      <c r="F89" s="20" t="s">
        <v>112</v>
      </c>
      <c r="G89" s="20"/>
      <c r="H89" s="20"/>
      <c r="I89" s="20"/>
      <c r="J89" s="20" t="s">
        <v>109</v>
      </c>
      <c r="K89" s="20" t="s">
        <v>110</v>
      </c>
      <c r="L89" s="20" t="s">
        <v>112</v>
      </c>
      <c r="M89" s="20"/>
      <c r="N89" s="20"/>
      <c r="O89" s="20"/>
      <c r="P89" s="20"/>
      <c r="Q89" s="20" t="s">
        <v>109</v>
      </c>
      <c r="R89" s="20" t="s">
        <v>110</v>
      </c>
      <c r="S89" s="20" t="s">
        <v>112</v>
      </c>
      <c r="T89" s="20"/>
      <c r="U89" s="20"/>
      <c r="V89" s="20"/>
      <c r="W89" s="20"/>
      <c r="X89" s="20" t="s">
        <v>109</v>
      </c>
      <c r="Y89" s="20" t="s">
        <v>110</v>
      </c>
      <c r="Z89" s="20" t="s">
        <v>112</v>
      </c>
      <c r="AA89" s="20"/>
      <c r="AC89" s="20" t="s">
        <v>115</v>
      </c>
    </row>
    <row r="90" spans="1:35" x14ac:dyDescent="0.2">
      <c r="A90" s="20"/>
      <c r="B90" s="20"/>
      <c r="C90" s="20"/>
      <c r="D90" s="20"/>
      <c r="E90" s="20"/>
      <c r="F90" s="20"/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  <c r="AA90" s="20"/>
    </row>
    <row r="91" spans="1:35" x14ac:dyDescent="0.2">
      <c r="A91" s="20">
        <v>32</v>
      </c>
      <c r="B91" s="20" t="s">
        <v>1</v>
      </c>
      <c r="C91" s="20">
        <v>1</v>
      </c>
      <c r="D91" s="20">
        <v>91854.763860000006</v>
      </c>
      <c r="E91" s="20">
        <v>225</v>
      </c>
      <c r="F91" s="20">
        <f t="shared" ref="F91:F154" si="6">(1000000)*E91/D91</f>
        <v>2449.5191163185905</v>
      </c>
      <c r="G91" s="20">
        <v>32</v>
      </c>
      <c r="H91" s="20" t="s">
        <v>3</v>
      </c>
      <c r="I91" s="20">
        <v>1</v>
      </c>
      <c r="J91" s="20">
        <v>43541.972999999998</v>
      </c>
      <c r="K91" s="20">
        <v>85</v>
      </c>
      <c r="L91" s="20">
        <f t="shared" ref="L91:L154" si="7">(1000000)*K91/J91</f>
        <v>1952.1393759534049</v>
      </c>
      <c r="M91" s="20"/>
      <c r="N91" s="20">
        <v>32</v>
      </c>
      <c r="O91" s="20" t="s">
        <v>113</v>
      </c>
      <c r="P91" s="20">
        <v>1</v>
      </c>
      <c r="Q91" s="20">
        <v>104130</v>
      </c>
      <c r="R91" s="20">
        <v>302</v>
      </c>
      <c r="S91" s="20">
        <f t="shared" ref="S91:S154" si="8">(1000000)*R91/Q91</f>
        <v>2900.2208777489677</v>
      </c>
      <c r="T91" s="20"/>
      <c r="U91" s="20">
        <v>32</v>
      </c>
      <c r="V91" s="20" t="s">
        <v>114</v>
      </c>
      <c r="W91" s="20">
        <v>1</v>
      </c>
      <c r="X91" s="20">
        <v>79359.968999999997</v>
      </c>
      <c r="Y91" s="20">
        <v>109</v>
      </c>
      <c r="Z91" s="20">
        <f t="shared" ref="Z91:Z154" si="9">(1000000)*Y91/X91</f>
        <v>1373.4884397447283</v>
      </c>
      <c r="AA91" s="20"/>
      <c r="AC91" s="9" t="s">
        <v>11</v>
      </c>
      <c r="AD91" s="6">
        <v>1</v>
      </c>
      <c r="AE91" s="6"/>
      <c r="AF91" s="6"/>
      <c r="AG91" s="6"/>
      <c r="AH91" s="6"/>
      <c r="AI91" s="6"/>
    </row>
    <row r="92" spans="1:35" x14ac:dyDescent="0.2">
      <c r="A92" s="20"/>
      <c r="B92" s="20"/>
      <c r="C92" s="20">
        <v>2</v>
      </c>
      <c r="D92" s="20">
        <v>91663.758799999996</v>
      </c>
      <c r="E92" s="20">
        <v>225</v>
      </c>
      <c r="F92" s="20">
        <f t="shared" si="6"/>
        <v>2454.6233205527242</v>
      </c>
      <c r="G92" s="20"/>
      <c r="H92" s="20"/>
      <c r="I92" s="20">
        <v>2</v>
      </c>
      <c r="J92" s="20">
        <v>82102.974000000002</v>
      </c>
      <c r="K92" s="20">
        <v>149</v>
      </c>
      <c r="L92" s="20">
        <f t="shared" si="7"/>
        <v>1814.7941876015357</v>
      </c>
      <c r="M92" s="20"/>
      <c r="N92" s="20"/>
      <c r="O92" s="20"/>
      <c r="P92" s="20">
        <v>2</v>
      </c>
      <c r="Q92" s="20">
        <v>108024</v>
      </c>
      <c r="R92" s="20">
        <v>247</v>
      </c>
      <c r="S92" s="20">
        <f t="shared" si="8"/>
        <v>2286.5289194993707</v>
      </c>
      <c r="T92" s="20"/>
      <c r="U92" s="20"/>
      <c r="V92" s="20"/>
      <c r="W92" s="20">
        <v>2</v>
      </c>
      <c r="X92" s="20">
        <v>88058.119000000006</v>
      </c>
      <c r="Y92" s="20">
        <v>97</v>
      </c>
      <c r="Z92" s="20">
        <f t="shared" si="9"/>
        <v>1101.5452192432135</v>
      </c>
      <c r="AA92" s="20"/>
      <c r="AC92" s="9" t="s">
        <v>12</v>
      </c>
      <c r="AD92" s="6">
        <v>6</v>
      </c>
      <c r="AE92" s="6"/>
      <c r="AF92" s="6"/>
      <c r="AG92" s="6"/>
      <c r="AH92" s="6"/>
      <c r="AI92" s="6"/>
    </row>
    <row r="93" spans="1:35" x14ac:dyDescent="0.2">
      <c r="A93" s="20"/>
      <c r="B93" s="20"/>
      <c r="C93" s="20">
        <v>3</v>
      </c>
      <c r="D93" s="20">
        <v>100061.27948</v>
      </c>
      <c r="E93" s="20">
        <v>251</v>
      </c>
      <c r="F93" s="20">
        <f t="shared" si="6"/>
        <v>2508.4628270236067</v>
      </c>
      <c r="G93" s="20"/>
      <c r="H93" s="20"/>
      <c r="I93" s="20">
        <v>3</v>
      </c>
      <c r="J93" s="20">
        <v>80173.297000000006</v>
      </c>
      <c r="K93" s="20">
        <v>168</v>
      </c>
      <c r="L93" s="20">
        <f t="shared" si="7"/>
        <v>2095.4607866506972</v>
      </c>
      <c r="M93" s="20"/>
      <c r="N93" s="20"/>
      <c r="O93" s="20"/>
      <c r="P93" s="20">
        <v>3</v>
      </c>
      <c r="Q93" s="20">
        <v>82981</v>
      </c>
      <c r="R93" s="20">
        <v>245</v>
      </c>
      <c r="S93" s="20">
        <f t="shared" si="8"/>
        <v>2952.4830985406297</v>
      </c>
      <c r="T93" s="20"/>
      <c r="U93" s="20"/>
      <c r="V93" s="20"/>
      <c r="W93" s="20">
        <v>3</v>
      </c>
      <c r="X93" s="20">
        <v>85321.338000000003</v>
      </c>
      <c r="Y93" s="20">
        <v>145</v>
      </c>
      <c r="Z93" s="20">
        <f t="shared" si="9"/>
        <v>1699.457643291998</v>
      </c>
      <c r="AA93" s="20"/>
      <c r="AC93" s="9" t="s">
        <v>13</v>
      </c>
      <c r="AD93" s="6">
        <v>0.05</v>
      </c>
      <c r="AE93" s="6"/>
      <c r="AF93" s="6"/>
      <c r="AG93" s="6"/>
      <c r="AH93" s="6"/>
      <c r="AI93" s="6"/>
    </row>
    <row r="94" spans="1:35" x14ac:dyDescent="0.2">
      <c r="A94" s="20"/>
      <c r="B94" s="20"/>
      <c r="C94" s="20">
        <v>4</v>
      </c>
      <c r="D94" s="20">
        <v>93629.339689999993</v>
      </c>
      <c r="E94" s="20">
        <v>254</v>
      </c>
      <c r="F94" s="20">
        <f t="shared" si="6"/>
        <v>2712.8248564069308</v>
      </c>
      <c r="G94" s="20"/>
      <c r="H94" s="20"/>
      <c r="I94" s="20">
        <v>4</v>
      </c>
      <c r="J94" s="20">
        <v>85521.437999999995</v>
      </c>
      <c r="K94" s="20">
        <v>112</v>
      </c>
      <c r="L94" s="20">
        <f t="shared" si="7"/>
        <v>1309.6131522016738</v>
      </c>
      <c r="M94" s="20"/>
      <c r="N94" s="20"/>
      <c r="O94" s="20"/>
      <c r="P94" s="20">
        <v>4</v>
      </c>
      <c r="Q94" s="20">
        <v>102135</v>
      </c>
      <c r="R94" s="20">
        <v>305</v>
      </c>
      <c r="S94" s="20">
        <f t="shared" si="8"/>
        <v>2986.2436970676067</v>
      </c>
      <c r="T94" s="20"/>
      <c r="U94" s="20"/>
      <c r="V94" s="20"/>
      <c r="W94" s="20">
        <v>4</v>
      </c>
      <c r="X94" s="20">
        <v>56604.038</v>
      </c>
      <c r="Y94" s="20">
        <v>69</v>
      </c>
      <c r="Z94" s="20">
        <f t="shared" si="9"/>
        <v>1218.9943056712668</v>
      </c>
      <c r="AA94" s="20"/>
      <c r="AC94" s="9"/>
      <c r="AD94" s="6"/>
      <c r="AE94" s="6"/>
      <c r="AF94" s="6"/>
      <c r="AG94" s="6"/>
      <c r="AH94" s="6"/>
      <c r="AI94" s="6"/>
    </row>
    <row r="95" spans="1:35" x14ac:dyDescent="0.2">
      <c r="A95" s="20"/>
      <c r="B95" s="20"/>
      <c r="C95" s="20">
        <v>5</v>
      </c>
      <c r="D95" s="20">
        <v>93351.688219999996</v>
      </c>
      <c r="E95" s="20">
        <v>218</v>
      </c>
      <c r="F95" s="20">
        <f t="shared" si="6"/>
        <v>2335.255035626607</v>
      </c>
      <c r="G95" s="20"/>
      <c r="H95" s="20"/>
      <c r="I95" s="20">
        <v>5</v>
      </c>
      <c r="J95" s="20">
        <v>99451.881999999998</v>
      </c>
      <c r="K95" s="20">
        <v>123</v>
      </c>
      <c r="L95" s="20">
        <f t="shared" si="7"/>
        <v>1236.7790083650705</v>
      </c>
      <c r="M95" s="20"/>
      <c r="N95" s="20"/>
      <c r="O95" s="20"/>
      <c r="P95" s="20">
        <v>5</v>
      </c>
      <c r="Q95" s="20">
        <v>109416</v>
      </c>
      <c r="R95" s="20">
        <v>281</v>
      </c>
      <c r="S95" s="20">
        <f t="shared" si="8"/>
        <v>2568.1801564670614</v>
      </c>
      <c r="T95" s="20"/>
      <c r="U95" s="20"/>
      <c r="V95" s="20"/>
      <c r="W95" s="20">
        <v>5</v>
      </c>
      <c r="X95" s="20">
        <v>78617.012000000002</v>
      </c>
      <c r="Y95" s="20">
        <v>93</v>
      </c>
      <c r="Z95" s="20">
        <f t="shared" si="9"/>
        <v>1182.9500719259083</v>
      </c>
      <c r="AA95" s="20"/>
      <c r="AC95" s="9" t="s">
        <v>82</v>
      </c>
      <c r="AD95" s="6" t="s">
        <v>83</v>
      </c>
      <c r="AE95" s="6" t="s">
        <v>84</v>
      </c>
      <c r="AF95" s="6" t="s">
        <v>18</v>
      </c>
      <c r="AG95" s="6" t="s">
        <v>19</v>
      </c>
      <c r="AH95" s="6"/>
      <c r="AI95" s="6"/>
    </row>
    <row r="96" spans="1:35" x14ac:dyDescent="0.2">
      <c r="A96" s="20"/>
      <c r="B96" s="20"/>
      <c r="C96" s="20">
        <v>6</v>
      </c>
      <c r="D96" s="20">
        <v>86314.659719999996</v>
      </c>
      <c r="E96" s="20">
        <v>228</v>
      </c>
      <c r="F96" s="20">
        <f t="shared" si="6"/>
        <v>2641.4979881704853</v>
      </c>
      <c r="G96" s="20"/>
      <c r="H96" s="20"/>
      <c r="I96" s="20">
        <v>6</v>
      </c>
      <c r="J96" s="20">
        <v>94824.676999999996</v>
      </c>
      <c r="K96" s="20">
        <v>166</v>
      </c>
      <c r="L96" s="20">
        <f t="shared" si="7"/>
        <v>1750.5991610179701</v>
      </c>
      <c r="M96" s="20"/>
      <c r="N96" s="20"/>
      <c r="O96" s="20"/>
      <c r="P96" s="20">
        <v>6</v>
      </c>
      <c r="Q96" s="20">
        <v>96402</v>
      </c>
      <c r="R96" s="20">
        <v>246</v>
      </c>
      <c r="S96" s="20">
        <f t="shared" si="8"/>
        <v>2551.8142777120806</v>
      </c>
      <c r="T96" s="20"/>
      <c r="U96" s="20"/>
      <c r="V96" s="20"/>
      <c r="W96" s="20">
        <v>6</v>
      </c>
      <c r="X96" s="20">
        <v>83806.221999999994</v>
      </c>
      <c r="Y96" s="20">
        <v>115</v>
      </c>
      <c r="Z96" s="20">
        <f t="shared" si="9"/>
        <v>1372.213151429258</v>
      </c>
      <c r="AA96" s="20"/>
      <c r="AC96" s="9" t="s">
        <v>116</v>
      </c>
      <c r="AD96" s="6">
        <v>91.48</v>
      </c>
      <c r="AE96" s="6" t="s">
        <v>22</v>
      </c>
      <c r="AF96" s="6" t="s">
        <v>31</v>
      </c>
      <c r="AG96" s="6" t="s">
        <v>32</v>
      </c>
      <c r="AH96" s="6" t="s">
        <v>24</v>
      </c>
      <c r="AI96" s="6"/>
    </row>
    <row r="97" spans="1:35" x14ac:dyDescent="0.2">
      <c r="A97" s="20"/>
      <c r="B97" s="20"/>
      <c r="C97" s="20">
        <v>7</v>
      </c>
      <c r="D97" s="20">
        <v>85048.473299999998</v>
      </c>
      <c r="E97" s="20">
        <v>195</v>
      </c>
      <c r="F97" s="20">
        <f t="shared" si="6"/>
        <v>2292.8101167925374</v>
      </c>
      <c r="G97" s="20"/>
      <c r="H97" s="20"/>
      <c r="I97" s="20">
        <v>7</v>
      </c>
      <c r="J97" s="20">
        <v>90433.953999999998</v>
      </c>
      <c r="K97" s="20">
        <v>218</v>
      </c>
      <c r="L97" s="20">
        <f t="shared" si="7"/>
        <v>2410.599010190354</v>
      </c>
      <c r="M97" s="20"/>
      <c r="N97" s="20"/>
      <c r="O97" s="20"/>
      <c r="P97" s="20">
        <v>7</v>
      </c>
      <c r="Q97" s="20">
        <v>104500</v>
      </c>
      <c r="R97" s="20">
        <v>256</v>
      </c>
      <c r="S97" s="20">
        <f t="shared" si="8"/>
        <v>2449.7607655502393</v>
      </c>
      <c r="T97" s="20"/>
      <c r="U97" s="20"/>
      <c r="V97" s="20"/>
      <c r="W97" s="20">
        <v>7</v>
      </c>
      <c r="X97" s="20">
        <v>60885.614999999998</v>
      </c>
      <c r="Y97" s="20">
        <v>81</v>
      </c>
      <c r="Z97" s="20">
        <f t="shared" si="9"/>
        <v>1330.3635021178648</v>
      </c>
      <c r="AA97" s="20"/>
      <c r="AC97" s="9" t="s">
        <v>117</v>
      </c>
      <c r="AD97" s="6">
        <v>-61.28</v>
      </c>
      <c r="AE97" s="6" t="s">
        <v>22</v>
      </c>
      <c r="AF97" s="6" t="s">
        <v>27</v>
      </c>
      <c r="AG97" s="6">
        <v>2.0000000000000001E-4</v>
      </c>
      <c r="AH97" s="6" t="s">
        <v>28</v>
      </c>
      <c r="AI97" s="6"/>
    </row>
    <row r="98" spans="1:35" x14ac:dyDescent="0.2">
      <c r="A98" s="20"/>
      <c r="B98" s="20"/>
      <c r="C98" s="20">
        <v>8</v>
      </c>
      <c r="D98" s="20">
        <v>101386.34716</v>
      </c>
      <c r="E98" s="20">
        <v>251</v>
      </c>
      <c r="F98" s="20">
        <f t="shared" si="6"/>
        <v>2475.6785014050406</v>
      </c>
      <c r="G98" s="20"/>
      <c r="H98" s="20"/>
      <c r="I98" s="20">
        <v>8</v>
      </c>
      <c r="J98" s="20">
        <v>79463.849000000002</v>
      </c>
      <c r="K98" s="20">
        <v>129</v>
      </c>
      <c r="L98" s="20">
        <f t="shared" si="7"/>
        <v>1623.3797081739647</v>
      </c>
      <c r="M98" s="20"/>
      <c r="N98" s="20"/>
      <c r="O98" s="20"/>
      <c r="P98" s="20">
        <v>8</v>
      </c>
      <c r="Q98" s="20">
        <v>100500</v>
      </c>
      <c r="R98" s="20">
        <v>277</v>
      </c>
      <c r="S98" s="20">
        <f t="shared" si="8"/>
        <v>2756.2189054726368</v>
      </c>
      <c r="T98" s="20"/>
      <c r="U98" s="20"/>
      <c r="V98" s="20"/>
      <c r="W98" s="20">
        <v>8</v>
      </c>
      <c r="X98" s="20">
        <v>85048.952000000005</v>
      </c>
      <c r="Y98" s="20">
        <v>150</v>
      </c>
      <c r="Z98" s="20">
        <f t="shared" si="9"/>
        <v>1763.6901628135288</v>
      </c>
      <c r="AA98" s="20"/>
      <c r="AC98" s="9" t="s">
        <v>118</v>
      </c>
      <c r="AD98" s="6">
        <v>115.2</v>
      </c>
      <c r="AE98" s="6" t="s">
        <v>22</v>
      </c>
      <c r="AF98" s="6" t="s">
        <v>31</v>
      </c>
      <c r="AG98" s="6" t="s">
        <v>32</v>
      </c>
      <c r="AH98" s="6" t="s">
        <v>33</v>
      </c>
      <c r="AI98" s="6"/>
    </row>
    <row r="99" spans="1:35" x14ac:dyDescent="0.2">
      <c r="A99" s="20"/>
      <c r="B99" s="20"/>
      <c r="C99" s="20">
        <v>9</v>
      </c>
      <c r="D99" s="20">
        <v>88586.61464</v>
      </c>
      <c r="E99" s="20">
        <v>185</v>
      </c>
      <c r="F99" s="20">
        <f t="shared" si="6"/>
        <v>2088.3516178127652</v>
      </c>
      <c r="G99" s="20"/>
      <c r="H99" s="20"/>
      <c r="I99" s="20">
        <v>9</v>
      </c>
      <c r="J99" s="20">
        <v>83699.47</v>
      </c>
      <c r="K99" s="20">
        <v>124</v>
      </c>
      <c r="L99" s="20">
        <f t="shared" si="7"/>
        <v>1481.4908624869429</v>
      </c>
      <c r="M99" s="20"/>
      <c r="N99" s="20"/>
      <c r="O99" s="20"/>
      <c r="P99" s="20">
        <v>9</v>
      </c>
      <c r="Q99" s="20">
        <v>84900</v>
      </c>
      <c r="R99" s="20">
        <v>215</v>
      </c>
      <c r="S99" s="20">
        <f t="shared" si="8"/>
        <v>2532.3910482921083</v>
      </c>
      <c r="T99" s="20"/>
      <c r="U99" s="20"/>
      <c r="V99" s="20"/>
      <c r="W99" s="20">
        <v>9</v>
      </c>
      <c r="X99" s="20">
        <v>81857.395999999993</v>
      </c>
      <c r="Y99" s="20">
        <v>152</v>
      </c>
      <c r="Z99" s="20">
        <f t="shared" si="9"/>
        <v>1856.8878003399964</v>
      </c>
      <c r="AA99" s="20"/>
      <c r="AC99" s="9" t="s">
        <v>119</v>
      </c>
      <c r="AD99" s="6">
        <v>-152.80000000000001</v>
      </c>
      <c r="AE99" s="6" t="s">
        <v>22</v>
      </c>
      <c r="AF99" s="6" t="s">
        <v>31</v>
      </c>
      <c r="AG99" s="6" t="s">
        <v>32</v>
      </c>
      <c r="AH99" s="6" t="s">
        <v>38</v>
      </c>
      <c r="AI99" s="6"/>
    </row>
    <row r="100" spans="1:35" x14ac:dyDescent="0.2">
      <c r="A100" s="20"/>
      <c r="B100" s="20"/>
      <c r="C100" s="20">
        <v>10</v>
      </c>
      <c r="D100" s="20">
        <v>78667.755420000001</v>
      </c>
      <c r="E100" s="20">
        <v>155</v>
      </c>
      <c r="F100" s="20">
        <f t="shared" si="6"/>
        <v>1970.3117137697532</v>
      </c>
      <c r="G100" s="20"/>
      <c r="H100" s="20"/>
      <c r="I100" s="20">
        <v>10</v>
      </c>
      <c r="J100" s="20">
        <v>61129.277999999998</v>
      </c>
      <c r="K100" s="20">
        <v>157</v>
      </c>
      <c r="L100" s="20">
        <f t="shared" si="7"/>
        <v>2568.3274060590084</v>
      </c>
      <c r="M100" s="20"/>
      <c r="N100" s="20"/>
      <c r="O100" s="20"/>
      <c r="P100" s="20">
        <v>10</v>
      </c>
      <c r="Q100" s="20">
        <v>102100</v>
      </c>
      <c r="R100" s="20">
        <v>277</v>
      </c>
      <c r="S100" s="20">
        <f t="shared" si="8"/>
        <v>2713.0264446620959</v>
      </c>
      <c r="T100" s="20"/>
      <c r="U100" s="20"/>
      <c r="V100" s="20"/>
      <c r="W100" s="20">
        <v>10</v>
      </c>
      <c r="X100" s="20">
        <v>74382.349000000002</v>
      </c>
      <c r="Y100" s="20">
        <v>118</v>
      </c>
      <c r="Z100" s="20">
        <f t="shared" si="9"/>
        <v>1586.3978697419195</v>
      </c>
      <c r="AA100" s="20"/>
      <c r="AC100" s="9" t="s">
        <v>120</v>
      </c>
      <c r="AD100" s="6">
        <v>23.75</v>
      </c>
      <c r="AE100" s="6" t="s">
        <v>36</v>
      </c>
      <c r="AF100" s="6" t="s">
        <v>37</v>
      </c>
      <c r="AG100" s="6">
        <v>0.57709999999999995</v>
      </c>
      <c r="AH100" s="6" t="s">
        <v>41</v>
      </c>
      <c r="AI100" s="6"/>
    </row>
    <row r="101" spans="1:35" x14ac:dyDescent="0.2">
      <c r="A101" s="20"/>
      <c r="B101" s="20"/>
      <c r="C101" s="20">
        <v>11</v>
      </c>
      <c r="D101" s="20">
        <v>88240.507729999998</v>
      </c>
      <c r="E101" s="20">
        <v>226</v>
      </c>
      <c r="F101" s="20">
        <f t="shared" si="6"/>
        <v>2561.181999218762</v>
      </c>
      <c r="G101" s="20"/>
      <c r="H101" s="20"/>
      <c r="I101" s="20">
        <v>11</v>
      </c>
      <c r="J101" s="20">
        <v>88073.917000000001</v>
      </c>
      <c r="K101" s="20">
        <v>128</v>
      </c>
      <c r="L101" s="20">
        <f t="shared" si="7"/>
        <v>1453.3247113330954</v>
      </c>
      <c r="M101" s="20"/>
      <c r="N101" s="20"/>
      <c r="O101" s="20"/>
      <c r="P101" s="20">
        <v>11</v>
      </c>
      <c r="Q101" s="20">
        <v>91137</v>
      </c>
      <c r="R101" s="20">
        <v>253</v>
      </c>
      <c r="S101" s="20">
        <f t="shared" si="8"/>
        <v>2776.0404665503584</v>
      </c>
      <c r="T101" s="20"/>
      <c r="U101" s="20"/>
      <c r="V101" s="20"/>
      <c r="W101" s="20">
        <v>11</v>
      </c>
      <c r="X101" s="20">
        <v>83079.062999999995</v>
      </c>
      <c r="Y101" s="20">
        <v>133</v>
      </c>
      <c r="Z101" s="20">
        <f t="shared" si="9"/>
        <v>1600.8846898044578</v>
      </c>
      <c r="AA101" s="20"/>
      <c r="AC101" s="9" t="s">
        <v>90</v>
      </c>
      <c r="AD101" s="6">
        <v>176.5</v>
      </c>
      <c r="AE101" s="6" t="s">
        <v>22</v>
      </c>
      <c r="AF101" s="6" t="s">
        <v>31</v>
      </c>
      <c r="AG101" s="6" t="s">
        <v>32</v>
      </c>
      <c r="AH101" s="6" t="s">
        <v>44</v>
      </c>
      <c r="AI101" s="6"/>
    </row>
    <row r="102" spans="1:35" x14ac:dyDescent="0.2">
      <c r="A102" s="20"/>
      <c r="B102" s="20"/>
      <c r="C102" s="20">
        <v>12</v>
      </c>
      <c r="D102" s="20">
        <v>80592.167289999998</v>
      </c>
      <c r="E102" s="20">
        <v>246</v>
      </c>
      <c r="F102" s="20">
        <f t="shared" si="6"/>
        <v>3052.4058140141874</v>
      </c>
      <c r="G102" s="20"/>
      <c r="H102" s="20"/>
      <c r="I102" s="20">
        <v>12</v>
      </c>
      <c r="J102" s="20">
        <v>62879.919000000002</v>
      </c>
      <c r="K102" s="20">
        <v>106</v>
      </c>
      <c r="L102" s="20">
        <f t="shared" si="7"/>
        <v>1685.7528076650353</v>
      </c>
      <c r="M102" s="20"/>
      <c r="N102" s="20"/>
      <c r="O102" s="20"/>
      <c r="P102" s="20">
        <v>12</v>
      </c>
      <c r="Q102" s="20">
        <v>92120</v>
      </c>
      <c r="R102" s="20">
        <v>254</v>
      </c>
      <c r="S102" s="20">
        <f t="shared" si="8"/>
        <v>2757.2731220147634</v>
      </c>
      <c r="T102" s="20"/>
      <c r="U102" s="20"/>
      <c r="V102" s="20"/>
      <c r="W102" s="20">
        <v>12</v>
      </c>
      <c r="X102" s="20">
        <v>74071.187999999995</v>
      </c>
      <c r="Y102" s="20">
        <v>152</v>
      </c>
      <c r="Z102" s="20">
        <f t="shared" si="9"/>
        <v>2052.0799531391344</v>
      </c>
      <c r="AA102" s="20"/>
      <c r="AC102" s="9"/>
      <c r="AD102" s="6"/>
      <c r="AE102" s="6"/>
      <c r="AF102" s="6"/>
      <c r="AG102" s="6"/>
      <c r="AH102" s="6"/>
      <c r="AI102" s="6"/>
    </row>
    <row r="103" spans="1:35" x14ac:dyDescent="0.2">
      <c r="A103" s="20"/>
      <c r="B103" s="20"/>
      <c r="C103" s="20">
        <v>13</v>
      </c>
      <c r="D103" s="20">
        <v>79809.47739</v>
      </c>
      <c r="E103" s="20">
        <v>241</v>
      </c>
      <c r="F103" s="20">
        <f t="shared" si="6"/>
        <v>3019.6914938099435</v>
      </c>
      <c r="G103" s="20"/>
      <c r="H103" s="20"/>
      <c r="I103" s="20">
        <v>13</v>
      </c>
      <c r="J103" s="20">
        <v>60649.133000000002</v>
      </c>
      <c r="K103" s="20">
        <v>117</v>
      </c>
      <c r="L103" s="20">
        <f t="shared" si="7"/>
        <v>1929.1289786450864</v>
      </c>
      <c r="M103" s="20"/>
      <c r="N103" s="20"/>
      <c r="O103" s="20"/>
      <c r="P103" s="20">
        <v>13</v>
      </c>
      <c r="Q103" s="20">
        <v>105400</v>
      </c>
      <c r="R103" s="20">
        <v>295</v>
      </c>
      <c r="S103" s="20">
        <f t="shared" si="8"/>
        <v>2798.8614800759015</v>
      </c>
      <c r="T103" s="20"/>
      <c r="U103" s="20"/>
      <c r="V103" s="20"/>
      <c r="W103" s="20">
        <v>13</v>
      </c>
      <c r="X103" s="20">
        <v>71530.676999999996</v>
      </c>
      <c r="Y103" s="20">
        <v>142</v>
      </c>
      <c r="Z103" s="20">
        <f t="shared" si="9"/>
        <v>1985.1622542311463</v>
      </c>
      <c r="AA103" s="20"/>
      <c r="AC103" s="9" t="s">
        <v>45</v>
      </c>
      <c r="AD103" s="6" t="s">
        <v>91</v>
      </c>
      <c r="AE103" s="6" t="s">
        <v>92</v>
      </c>
      <c r="AF103" s="6" t="s">
        <v>83</v>
      </c>
      <c r="AG103" s="6" t="s">
        <v>49</v>
      </c>
      <c r="AH103" s="6" t="s">
        <v>50</v>
      </c>
      <c r="AI103" s="6" t="s">
        <v>93</v>
      </c>
    </row>
    <row r="104" spans="1:35" x14ac:dyDescent="0.2">
      <c r="A104" s="20"/>
      <c r="B104" s="20"/>
      <c r="C104" s="20">
        <v>14</v>
      </c>
      <c r="D104" s="20">
        <v>76828.075110000005</v>
      </c>
      <c r="E104" s="20">
        <v>218</v>
      </c>
      <c r="F104" s="20">
        <f t="shared" si="6"/>
        <v>2837.5043847952002</v>
      </c>
      <c r="G104" s="20"/>
      <c r="H104" s="20"/>
      <c r="I104" s="20">
        <v>14</v>
      </c>
      <c r="J104" s="20">
        <v>53927.574000000001</v>
      </c>
      <c r="K104" s="20">
        <v>111</v>
      </c>
      <c r="L104" s="20">
        <f t="shared" si="7"/>
        <v>2058.3162150034786</v>
      </c>
      <c r="M104" s="20"/>
      <c r="N104" s="20"/>
      <c r="O104" s="20"/>
      <c r="P104" s="20">
        <v>14</v>
      </c>
      <c r="Q104" s="20">
        <v>104239</v>
      </c>
      <c r="R104" s="20">
        <v>305</v>
      </c>
      <c r="S104" s="20">
        <f t="shared" si="8"/>
        <v>2925.9682076765894</v>
      </c>
      <c r="T104" s="20"/>
      <c r="U104" s="20"/>
      <c r="V104" s="20"/>
      <c r="W104" s="20">
        <v>14</v>
      </c>
      <c r="X104" s="20">
        <v>62810.506000000001</v>
      </c>
      <c r="Y104" s="20">
        <v>157</v>
      </c>
      <c r="Z104" s="20">
        <f t="shared" si="9"/>
        <v>2499.5818374715845</v>
      </c>
      <c r="AA104" s="20"/>
      <c r="AC104" s="9" t="s">
        <v>116</v>
      </c>
      <c r="AD104" s="6">
        <v>199.1</v>
      </c>
      <c r="AE104" s="6">
        <v>107.6</v>
      </c>
      <c r="AF104" s="6">
        <v>91.48</v>
      </c>
      <c r="AG104" s="6">
        <v>80</v>
      </c>
      <c r="AH104" s="6">
        <v>80</v>
      </c>
      <c r="AI104" s="6">
        <v>6.3120000000000003</v>
      </c>
    </row>
    <row r="105" spans="1:35" x14ac:dyDescent="0.2">
      <c r="A105" s="20"/>
      <c r="B105" s="20"/>
      <c r="C105" s="20">
        <v>15</v>
      </c>
      <c r="D105" s="20">
        <v>87078.679959999994</v>
      </c>
      <c r="E105" s="20">
        <v>202</v>
      </c>
      <c r="F105" s="20">
        <f t="shared" si="6"/>
        <v>2319.7411822594195</v>
      </c>
      <c r="G105" s="20"/>
      <c r="H105" s="20"/>
      <c r="I105" s="20">
        <v>15</v>
      </c>
      <c r="J105" s="20">
        <v>60336.536</v>
      </c>
      <c r="K105" s="20">
        <v>112</v>
      </c>
      <c r="L105" s="20">
        <f t="shared" si="7"/>
        <v>1856.2550558089713</v>
      </c>
      <c r="M105" s="20"/>
      <c r="N105" s="20"/>
      <c r="O105" s="20"/>
      <c r="P105" s="20">
        <v>15</v>
      </c>
      <c r="Q105" s="20">
        <v>105300</v>
      </c>
      <c r="R105" s="20">
        <v>304</v>
      </c>
      <c r="S105" s="20">
        <f t="shared" si="8"/>
        <v>2886.9895536562203</v>
      </c>
      <c r="T105" s="20"/>
      <c r="U105" s="20"/>
      <c r="V105" s="20"/>
      <c r="W105" s="20">
        <v>15</v>
      </c>
      <c r="X105" s="20">
        <v>78257.023000000001</v>
      </c>
      <c r="Y105" s="20">
        <v>86</v>
      </c>
      <c r="Z105" s="20">
        <f t="shared" si="9"/>
        <v>1098.9429025430727</v>
      </c>
      <c r="AA105" s="20"/>
      <c r="AC105" s="9" t="s">
        <v>117</v>
      </c>
      <c r="AD105" s="6">
        <v>199.1</v>
      </c>
      <c r="AE105" s="6">
        <v>260.3</v>
      </c>
      <c r="AF105" s="6">
        <v>-61.28</v>
      </c>
      <c r="AG105" s="6">
        <v>80</v>
      </c>
      <c r="AH105" s="6">
        <v>72</v>
      </c>
      <c r="AI105" s="6">
        <v>4.1159999999999997</v>
      </c>
    </row>
    <row r="106" spans="1:35" x14ac:dyDescent="0.2">
      <c r="A106" s="20"/>
      <c r="B106" s="20"/>
      <c r="C106" s="20">
        <v>16</v>
      </c>
      <c r="D106" s="20">
        <v>70052.900659999999</v>
      </c>
      <c r="E106" s="20">
        <v>159</v>
      </c>
      <c r="F106" s="20">
        <f t="shared" si="6"/>
        <v>2269.7132952667089</v>
      </c>
      <c r="G106" s="20"/>
      <c r="H106" s="20"/>
      <c r="I106" s="20">
        <v>16</v>
      </c>
      <c r="J106" s="20">
        <v>106932.196</v>
      </c>
      <c r="K106" s="20">
        <v>202</v>
      </c>
      <c r="L106" s="20">
        <f t="shared" si="7"/>
        <v>1889.0475231613125</v>
      </c>
      <c r="M106" s="20"/>
      <c r="N106" s="20"/>
      <c r="O106" s="20"/>
      <c r="P106" s="20">
        <v>16</v>
      </c>
      <c r="Q106" s="20">
        <v>105072</v>
      </c>
      <c r="R106" s="20">
        <v>298</v>
      </c>
      <c r="S106" s="20">
        <f t="shared" si="8"/>
        <v>2836.150449215776</v>
      </c>
      <c r="T106" s="20"/>
      <c r="U106" s="20"/>
      <c r="V106" s="20"/>
      <c r="W106" s="20">
        <v>16</v>
      </c>
      <c r="X106" s="20">
        <v>53019.462</v>
      </c>
      <c r="Y106" s="20">
        <v>171</v>
      </c>
      <c r="Z106" s="20">
        <f t="shared" si="9"/>
        <v>3225.2307652612544</v>
      </c>
      <c r="AA106" s="20"/>
      <c r="AC106" s="9" t="s">
        <v>118</v>
      </c>
      <c r="AD106" s="6">
        <v>199.1</v>
      </c>
      <c r="AE106" s="6">
        <v>83.84</v>
      </c>
      <c r="AF106" s="6">
        <v>115.2</v>
      </c>
      <c r="AG106" s="6">
        <v>80</v>
      </c>
      <c r="AH106" s="6">
        <v>85</v>
      </c>
      <c r="AI106" s="6">
        <v>8.0709999999999997</v>
      </c>
    </row>
    <row r="107" spans="1:35" x14ac:dyDescent="0.2">
      <c r="A107" s="20"/>
      <c r="B107" s="20"/>
      <c r="C107" s="20">
        <v>17</v>
      </c>
      <c r="D107" s="20">
        <v>89794.398509999999</v>
      </c>
      <c r="E107" s="20">
        <v>214</v>
      </c>
      <c r="F107" s="20">
        <f t="shared" si="6"/>
        <v>2383.2221558471465</v>
      </c>
      <c r="G107" s="20"/>
      <c r="H107" s="20"/>
      <c r="I107" s="20">
        <v>17</v>
      </c>
      <c r="J107" s="20">
        <v>82343.285999999993</v>
      </c>
      <c r="K107" s="20">
        <v>152</v>
      </c>
      <c r="L107" s="20">
        <f t="shared" si="7"/>
        <v>1845.9307052672152</v>
      </c>
      <c r="M107" s="20"/>
      <c r="N107" s="20"/>
      <c r="O107" s="20"/>
      <c r="P107" s="20">
        <v>17</v>
      </c>
      <c r="Q107" s="20">
        <v>96002</v>
      </c>
      <c r="R107" s="20">
        <v>248</v>
      </c>
      <c r="S107" s="20">
        <f t="shared" si="8"/>
        <v>2583.2795150101038</v>
      </c>
      <c r="T107" s="20"/>
      <c r="U107" s="20"/>
      <c r="V107" s="20"/>
      <c r="W107" s="20">
        <v>17</v>
      </c>
      <c r="X107" s="20">
        <v>90263.534</v>
      </c>
      <c r="Y107" s="20">
        <v>164</v>
      </c>
      <c r="Z107" s="20">
        <f t="shared" si="9"/>
        <v>1816.902050389474</v>
      </c>
      <c r="AA107" s="20"/>
      <c r="AC107" s="9" t="s">
        <v>119</v>
      </c>
      <c r="AD107" s="6">
        <v>107.6</v>
      </c>
      <c r="AE107" s="6">
        <v>260.3</v>
      </c>
      <c r="AF107" s="6">
        <v>-152.80000000000001</v>
      </c>
      <c r="AG107" s="6">
        <v>80</v>
      </c>
      <c r="AH107" s="6">
        <v>72</v>
      </c>
      <c r="AI107" s="6">
        <v>10.26</v>
      </c>
    </row>
    <row r="108" spans="1:35" x14ac:dyDescent="0.2">
      <c r="A108" s="20"/>
      <c r="B108" s="20"/>
      <c r="C108" s="20">
        <v>18</v>
      </c>
      <c r="D108" s="20">
        <v>75831.880799999999</v>
      </c>
      <c r="E108" s="20">
        <v>210</v>
      </c>
      <c r="F108" s="20">
        <f t="shared" si="6"/>
        <v>2769.2838128841454</v>
      </c>
      <c r="G108" s="20"/>
      <c r="H108" s="20"/>
      <c r="I108" s="20">
        <v>18</v>
      </c>
      <c r="J108" s="20">
        <v>77114.342999999993</v>
      </c>
      <c r="K108" s="20">
        <v>212</v>
      </c>
      <c r="L108" s="20">
        <f t="shared" si="7"/>
        <v>2749.1643156448863</v>
      </c>
      <c r="M108" s="20"/>
      <c r="N108" s="20"/>
      <c r="O108" s="20"/>
      <c r="P108" s="20">
        <v>18</v>
      </c>
      <c r="Q108" s="20">
        <v>103000</v>
      </c>
      <c r="R108" s="20">
        <v>253</v>
      </c>
      <c r="S108" s="20">
        <f t="shared" si="8"/>
        <v>2456.3106796116504</v>
      </c>
      <c r="T108" s="20"/>
      <c r="U108" s="20"/>
      <c r="V108" s="20"/>
      <c r="W108" s="20">
        <v>18</v>
      </c>
      <c r="X108" s="20">
        <v>83963.717999999993</v>
      </c>
      <c r="Y108" s="20">
        <v>190</v>
      </c>
      <c r="Z108" s="20">
        <f t="shared" si="9"/>
        <v>2262.8821653657596</v>
      </c>
      <c r="AA108" s="20"/>
      <c r="AC108" s="9" t="s">
        <v>120</v>
      </c>
      <c r="AD108" s="6">
        <v>107.6</v>
      </c>
      <c r="AE108" s="6">
        <v>83.84</v>
      </c>
      <c r="AF108" s="6">
        <v>23.75</v>
      </c>
      <c r="AG108" s="6">
        <v>80</v>
      </c>
      <c r="AH108" s="6">
        <v>85</v>
      </c>
      <c r="AI108" s="6">
        <v>1.6639999999999999</v>
      </c>
    </row>
    <row r="109" spans="1:35" x14ac:dyDescent="0.2">
      <c r="A109" s="20"/>
      <c r="B109" s="20"/>
      <c r="C109" s="20">
        <v>19</v>
      </c>
      <c r="D109" s="20">
        <v>56340.269269999997</v>
      </c>
      <c r="E109" s="20">
        <v>140</v>
      </c>
      <c r="F109" s="20">
        <f t="shared" si="6"/>
        <v>2484.9011517690251</v>
      </c>
      <c r="G109" s="20"/>
      <c r="H109" s="20"/>
      <c r="I109" s="20">
        <v>19</v>
      </c>
      <c r="J109" s="20">
        <v>69591.903000000006</v>
      </c>
      <c r="K109" s="20">
        <v>95</v>
      </c>
      <c r="L109" s="20">
        <f t="shared" si="7"/>
        <v>1365.1013394474928</v>
      </c>
      <c r="M109" s="20"/>
      <c r="N109" s="20"/>
      <c r="O109" s="20"/>
      <c r="P109" s="20">
        <v>19</v>
      </c>
      <c r="Q109" s="20">
        <v>100450</v>
      </c>
      <c r="R109" s="20">
        <v>309</v>
      </c>
      <c r="S109" s="20">
        <f t="shared" si="8"/>
        <v>3076.1572921851666</v>
      </c>
      <c r="T109" s="20"/>
      <c r="U109" s="20"/>
      <c r="V109" s="20"/>
      <c r="W109" s="20">
        <v>19</v>
      </c>
      <c r="X109" s="20">
        <v>74647.074999999997</v>
      </c>
      <c r="Y109" s="20">
        <v>94</v>
      </c>
      <c r="Z109" s="20">
        <f t="shared" si="9"/>
        <v>1259.258986370196</v>
      </c>
      <c r="AA109" s="20"/>
      <c r="AC109" s="9" t="s">
        <v>90</v>
      </c>
      <c r="AD109" s="6">
        <v>260.3</v>
      </c>
      <c r="AE109" s="6">
        <v>83.84</v>
      </c>
      <c r="AF109" s="6">
        <v>176.5</v>
      </c>
      <c r="AG109" s="6">
        <v>72</v>
      </c>
      <c r="AH109" s="6">
        <v>85</v>
      </c>
      <c r="AI109" s="6">
        <v>12.02</v>
      </c>
    </row>
    <row r="110" spans="1:35" x14ac:dyDescent="0.2">
      <c r="A110" s="20"/>
      <c r="B110" s="20"/>
      <c r="C110" s="20">
        <v>20</v>
      </c>
      <c r="D110" s="20">
        <v>52051.032850000003</v>
      </c>
      <c r="E110" s="20">
        <v>128</v>
      </c>
      <c r="F110" s="20">
        <f t="shared" si="6"/>
        <v>2459.1250738264648</v>
      </c>
      <c r="G110" s="20"/>
      <c r="H110" s="20"/>
      <c r="I110" s="20">
        <v>20</v>
      </c>
      <c r="J110" s="20">
        <v>61447.62</v>
      </c>
      <c r="K110" s="20">
        <v>120</v>
      </c>
      <c r="L110" s="20">
        <f t="shared" si="7"/>
        <v>1952.8827967625109</v>
      </c>
      <c r="M110" s="20"/>
      <c r="N110" s="20"/>
      <c r="O110" s="20"/>
      <c r="P110" s="20">
        <v>20</v>
      </c>
      <c r="Q110" s="20">
        <v>104401</v>
      </c>
      <c r="R110" s="20">
        <v>270</v>
      </c>
      <c r="S110" s="20">
        <f t="shared" si="8"/>
        <v>2586.1821246922923</v>
      </c>
      <c r="T110" s="20"/>
      <c r="U110" s="20"/>
      <c r="V110" s="20"/>
      <c r="W110" s="20">
        <v>20</v>
      </c>
      <c r="X110" s="20">
        <v>57291.944000000003</v>
      </c>
      <c r="Y110" s="20">
        <v>71</v>
      </c>
      <c r="Z110" s="20">
        <f t="shared" si="9"/>
        <v>1239.2667283204773</v>
      </c>
      <c r="AA110" s="20"/>
    </row>
    <row r="111" spans="1:35" x14ac:dyDescent="0.2">
      <c r="A111" s="20"/>
      <c r="B111" s="20"/>
      <c r="C111" s="20">
        <v>21</v>
      </c>
      <c r="D111" s="20">
        <v>75343.118480000005</v>
      </c>
      <c r="E111" s="20">
        <v>191</v>
      </c>
      <c r="F111" s="20">
        <f t="shared" si="6"/>
        <v>2535.0689466178833</v>
      </c>
      <c r="G111" s="20"/>
      <c r="H111" s="20"/>
      <c r="I111" s="20">
        <v>21</v>
      </c>
      <c r="J111" s="20">
        <v>87542.548999999999</v>
      </c>
      <c r="K111" s="20">
        <v>175</v>
      </c>
      <c r="L111" s="20">
        <f t="shared" si="7"/>
        <v>1999.0279241240737</v>
      </c>
      <c r="M111" s="20"/>
      <c r="N111" s="20"/>
      <c r="O111" s="20"/>
      <c r="P111" s="20">
        <v>21</v>
      </c>
      <c r="Q111" s="20">
        <v>102921</v>
      </c>
      <c r="R111" s="20">
        <v>257</v>
      </c>
      <c r="S111" s="20">
        <f t="shared" si="8"/>
        <v>2497.0608524985182</v>
      </c>
      <c r="T111" s="20"/>
      <c r="U111" s="20"/>
      <c r="V111" s="20"/>
      <c r="W111" s="20">
        <v>21</v>
      </c>
      <c r="X111" s="20">
        <v>40736.735999999997</v>
      </c>
      <c r="Y111" s="20">
        <v>107</v>
      </c>
      <c r="Z111" s="20">
        <f t="shared" si="9"/>
        <v>2626.6218285137033</v>
      </c>
      <c r="AA111" s="20"/>
    </row>
    <row r="112" spans="1:35" x14ac:dyDescent="0.2">
      <c r="A112" s="20"/>
      <c r="B112" s="20"/>
      <c r="C112" s="20">
        <v>22</v>
      </c>
      <c r="D112" s="20">
        <v>63591.759599999998</v>
      </c>
      <c r="E112" s="20">
        <v>180</v>
      </c>
      <c r="F112" s="20">
        <f t="shared" si="6"/>
        <v>2830.5554230960456</v>
      </c>
      <c r="G112" s="20"/>
      <c r="H112" s="20"/>
      <c r="I112" s="20">
        <v>22</v>
      </c>
      <c r="J112" s="20">
        <v>102202.068</v>
      </c>
      <c r="K112" s="20">
        <v>208</v>
      </c>
      <c r="L112" s="20">
        <f t="shared" si="7"/>
        <v>2035.1838673166574</v>
      </c>
      <c r="M112" s="20"/>
      <c r="N112" s="20"/>
      <c r="O112" s="20"/>
      <c r="P112" s="20">
        <v>22</v>
      </c>
      <c r="Q112" s="20">
        <v>79614</v>
      </c>
      <c r="R112" s="20">
        <v>180</v>
      </c>
      <c r="S112" s="20">
        <f t="shared" si="8"/>
        <v>2260.9088853719195</v>
      </c>
      <c r="T112" s="20"/>
      <c r="U112" s="20"/>
      <c r="V112" s="20"/>
      <c r="W112" s="20">
        <v>22</v>
      </c>
      <c r="X112" s="20">
        <v>65394.578999999998</v>
      </c>
      <c r="Y112" s="20">
        <v>105</v>
      </c>
      <c r="Z112" s="20">
        <f t="shared" si="9"/>
        <v>1605.6376783158128</v>
      </c>
      <c r="AA112" s="20"/>
    </row>
    <row r="113" spans="1:27" x14ac:dyDescent="0.2">
      <c r="A113" s="20"/>
      <c r="B113" s="20"/>
      <c r="C113" s="20">
        <v>23</v>
      </c>
      <c r="D113" s="20">
        <v>90000.243560000003</v>
      </c>
      <c r="E113" s="20">
        <v>210</v>
      </c>
      <c r="F113" s="20">
        <f t="shared" si="6"/>
        <v>2333.3270188319034</v>
      </c>
      <c r="G113" s="20"/>
      <c r="H113" s="20"/>
      <c r="I113" s="20">
        <v>23</v>
      </c>
      <c r="J113" s="20">
        <v>72936.645999999993</v>
      </c>
      <c r="K113" s="20">
        <v>147</v>
      </c>
      <c r="L113" s="20">
        <f t="shared" si="7"/>
        <v>2015.4477627062809</v>
      </c>
      <c r="M113" s="20"/>
      <c r="N113" s="20"/>
      <c r="O113" s="20"/>
      <c r="P113" s="20">
        <v>23</v>
      </c>
      <c r="Q113" s="20">
        <v>110324</v>
      </c>
      <c r="R113" s="20">
        <v>303</v>
      </c>
      <c r="S113" s="20">
        <f t="shared" si="8"/>
        <v>2746.4558935499076</v>
      </c>
      <c r="T113" s="20"/>
      <c r="U113" s="20"/>
      <c r="V113" s="20"/>
      <c r="W113" s="20">
        <v>23</v>
      </c>
      <c r="X113" s="20">
        <v>56015.226000000002</v>
      </c>
      <c r="Y113" s="20">
        <v>66</v>
      </c>
      <c r="Z113" s="20">
        <f t="shared" si="9"/>
        <v>1178.2510705214329</v>
      </c>
      <c r="AA113" s="20"/>
    </row>
    <row r="114" spans="1:27" x14ac:dyDescent="0.2">
      <c r="A114" s="20"/>
      <c r="B114" s="20"/>
      <c r="C114" s="20">
        <v>24</v>
      </c>
      <c r="D114" s="20">
        <v>61616.125809999998</v>
      </c>
      <c r="E114" s="20">
        <v>140</v>
      </c>
      <c r="F114" s="20">
        <f t="shared" si="6"/>
        <v>2272.1324679144091</v>
      </c>
      <c r="G114" s="20"/>
      <c r="H114" s="20"/>
      <c r="I114" s="20">
        <v>24</v>
      </c>
      <c r="J114" s="20">
        <v>91008.406000000003</v>
      </c>
      <c r="K114" s="20">
        <v>227</v>
      </c>
      <c r="L114" s="20">
        <f t="shared" si="7"/>
        <v>2494.2750892703252</v>
      </c>
      <c r="M114" s="20"/>
      <c r="N114" s="20"/>
      <c r="O114" s="20"/>
      <c r="P114" s="20">
        <v>24</v>
      </c>
      <c r="Q114" s="20">
        <v>91940</v>
      </c>
      <c r="R114" s="20">
        <v>246</v>
      </c>
      <c r="S114" s="20">
        <f t="shared" si="8"/>
        <v>2675.6580378507724</v>
      </c>
      <c r="T114" s="20"/>
      <c r="U114" s="20"/>
      <c r="V114" s="20"/>
      <c r="W114" s="20">
        <v>24</v>
      </c>
      <c r="X114" s="20">
        <v>67305.108999999997</v>
      </c>
      <c r="Y114" s="20">
        <v>124</v>
      </c>
      <c r="Z114" s="20">
        <f t="shared" si="9"/>
        <v>1842.3564249780802</v>
      </c>
      <c r="AA114" s="20"/>
    </row>
    <row r="115" spans="1:27" x14ac:dyDescent="0.2">
      <c r="A115" s="20"/>
      <c r="B115" s="20"/>
      <c r="C115" s="20">
        <v>25</v>
      </c>
      <c r="D115" s="20">
        <v>104474.98035</v>
      </c>
      <c r="E115" s="20">
        <v>246</v>
      </c>
      <c r="F115" s="20">
        <f t="shared" si="6"/>
        <v>2354.630737195444</v>
      </c>
      <c r="G115" s="20"/>
      <c r="H115" s="20"/>
      <c r="I115" s="20">
        <v>25</v>
      </c>
      <c r="J115" s="20">
        <v>68778.096999999994</v>
      </c>
      <c r="K115" s="20">
        <v>130</v>
      </c>
      <c r="L115" s="20">
        <f t="shared" si="7"/>
        <v>1890.1366230007791</v>
      </c>
      <c r="M115" s="20"/>
      <c r="N115" s="20"/>
      <c r="O115" s="20"/>
      <c r="P115" s="20">
        <v>25</v>
      </c>
      <c r="Q115" s="20">
        <v>103881</v>
      </c>
      <c r="R115" s="20">
        <v>291</v>
      </c>
      <c r="S115" s="20">
        <f t="shared" si="8"/>
        <v>2801.2822364051176</v>
      </c>
      <c r="T115" s="20"/>
      <c r="U115" s="20"/>
      <c r="V115" s="20"/>
      <c r="W115" s="20">
        <v>25</v>
      </c>
      <c r="X115" s="20">
        <v>86656.457999999999</v>
      </c>
      <c r="Y115" s="20">
        <v>130</v>
      </c>
      <c r="Z115" s="20">
        <f t="shared" si="9"/>
        <v>1500.1767092765319</v>
      </c>
      <c r="AA115" s="20"/>
    </row>
    <row r="116" spans="1:27" x14ac:dyDescent="0.2">
      <c r="A116" s="20"/>
      <c r="B116" s="20"/>
      <c r="C116" s="20">
        <v>26</v>
      </c>
      <c r="D116" s="20">
        <v>74493.40926</v>
      </c>
      <c r="E116" s="20">
        <v>188</v>
      </c>
      <c r="F116" s="20">
        <f t="shared" si="6"/>
        <v>2523.7131964766786</v>
      </c>
      <c r="G116" s="20"/>
      <c r="H116" s="20"/>
      <c r="I116" s="20">
        <v>26</v>
      </c>
      <c r="J116" s="20">
        <v>71556.047999999995</v>
      </c>
      <c r="K116" s="20">
        <v>148</v>
      </c>
      <c r="L116" s="20">
        <f t="shared" si="7"/>
        <v>2068.3087472913544</v>
      </c>
      <c r="M116" s="20"/>
      <c r="N116" s="20"/>
      <c r="O116" s="20"/>
      <c r="P116" s="20">
        <v>26</v>
      </c>
      <c r="Q116" s="20">
        <v>110272</v>
      </c>
      <c r="R116" s="20">
        <v>281</v>
      </c>
      <c r="S116" s="20">
        <f t="shared" si="8"/>
        <v>2548.2443412652351</v>
      </c>
      <c r="T116" s="20"/>
      <c r="U116" s="20"/>
      <c r="V116" s="20"/>
      <c r="W116" s="20">
        <v>26</v>
      </c>
      <c r="X116" s="20">
        <v>68094.5</v>
      </c>
      <c r="Y116" s="20">
        <v>76</v>
      </c>
      <c r="Z116" s="20">
        <f t="shared" si="9"/>
        <v>1116.0960136281196</v>
      </c>
      <c r="AA116" s="20"/>
    </row>
    <row r="117" spans="1:27" x14ac:dyDescent="0.2">
      <c r="A117" s="20"/>
      <c r="B117" s="20"/>
      <c r="C117" s="20">
        <v>27</v>
      </c>
      <c r="D117" s="20">
        <v>78472.920679999996</v>
      </c>
      <c r="E117" s="20">
        <v>210</v>
      </c>
      <c r="F117" s="20">
        <f t="shared" si="6"/>
        <v>2676.0823756814962</v>
      </c>
      <c r="G117" s="20"/>
      <c r="H117" s="20"/>
      <c r="I117" s="20">
        <v>27</v>
      </c>
      <c r="J117" s="20">
        <v>64822.042999999998</v>
      </c>
      <c r="K117" s="20">
        <v>119</v>
      </c>
      <c r="L117" s="20">
        <f t="shared" si="7"/>
        <v>1835.7952710623454</v>
      </c>
      <c r="M117" s="20"/>
      <c r="N117" s="20"/>
      <c r="O117" s="20"/>
      <c r="P117" s="20">
        <v>27</v>
      </c>
      <c r="Q117" s="20">
        <v>111154.413</v>
      </c>
      <c r="R117" s="20">
        <v>291</v>
      </c>
      <c r="S117" s="20">
        <f t="shared" si="8"/>
        <v>2617.9797287940337</v>
      </c>
      <c r="T117" s="20"/>
      <c r="U117" s="20"/>
      <c r="V117" s="20"/>
      <c r="W117" s="20">
        <v>27</v>
      </c>
      <c r="X117" s="20">
        <v>78263.245999999999</v>
      </c>
      <c r="Y117" s="20">
        <v>176</v>
      </c>
      <c r="Z117" s="20">
        <f t="shared" si="9"/>
        <v>2248.8206022019581</v>
      </c>
      <c r="AA117" s="20"/>
    </row>
    <row r="118" spans="1:27" x14ac:dyDescent="0.2">
      <c r="A118" s="20"/>
      <c r="B118" s="20"/>
      <c r="C118" s="20">
        <v>28</v>
      </c>
      <c r="D118" s="20">
        <v>69693.389890000006</v>
      </c>
      <c r="E118" s="20">
        <v>148</v>
      </c>
      <c r="F118" s="20">
        <f t="shared" si="6"/>
        <v>2123.5873335131869</v>
      </c>
      <c r="G118" s="20"/>
      <c r="H118" s="20"/>
      <c r="I118" s="20">
        <v>28</v>
      </c>
      <c r="J118" s="20">
        <v>35773.955000000002</v>
      </c>
      <c r="K118" s="20">
        <v>112</v>
      </c>
      <c r="L118" s="20">
        <f t="shared" si="7"/>
        <v>3130.7692985022204</v>
      </c>
      <c r="M118" s="20"/>
      <c r="N118" s="20"/>
      <c r="O118" s="20"/>
      <c r="P118" s="20">
        <v>28</v>
      </c>
      <c r="Q118" s="20">
        <v>109815.463</v>
      </c>
      <c r="R118" s="20">
        <v>305</v>
      </c>
      <c r="S118" s="20">
        <f t="shared" si="8"/>
        <v>2777.3866418065368</v>
      </c>
      <c r="T118" s="20"/>
      <c r="U118" s="20"/>
      <c r="V118" s="20"/>
      <c r="W118" s="20">
        <v>28</v>
      </c>
      <c r="X118" s="20">
        <v>72266.452999999994</v>
      </c>
      <c r="Y118" s="20">
        <v>169</v>
      </c>
      <c r="Z118" s="20">
        <f t="shared" si="9"/>
        <v>2338.5677999167888</v>
      </c>
      <c r="AA118" s="20"/>
    </row>
    <row r="119" spans="1:27" x14ac:dyDescent="0.2">
      <c r="A119" s="20"/>
      <c r="B119" s="20"/>
      <c r="C119" s="20">
        <v>29</v>
      </c>
      <c r="D119" s="20">
        <v>50380.336969999997</v>
      </c>
      <c r="E119" s="20">
        <v>120</v>
      </c>
      <c r="F119" s="20">
        <f t="shared" si="6"/>
        <v>2381.8816470294046</v>
      </c>
      <c r="G119" s="20"/>
      <c r="H119" s="20"/>
      <c r="I119" s="20">
        <v>29</v>
      </c>
      <c r="J119" s="20">
        <v>95660.504000000001</v>
      </c>
      <c r="K119" s="20">
        <v>152</v>
      </c>
      <c r="L119" s="20">
        <f t="shared" si="7"/>
        <v>1588.9525315484434</v>
      </c>
      <c r="M119" s="20"/>
      <c r="N119" s="20"/>
      <c r="O119" s="20"/>
      <c r="P119" s="20">
        <v>29</v>
      </c>
      <c r="Q119" s="20">
        <v>99655.812999999995</v>
      </c>
      <c r="R119" s="20">
        <v>262</v>
      </c>
      <c r="S119" s="20">
        <f t="shared" si="8"/>
        <v>2629.0488443458889</v>
      </c>
      <c r="T119" s="20"/>
      <c r="U119" s="20"/>
      <c r="V119" s="20"/>
      <c r="W119" s="20">
        <v>29</v>
      </c>
      <c r="X119" s="20">
        <v>84361.524999999994</v>
      </c>
      <c r="Y119" s="20">
        <v>147</v>
      </c>
      <c r="Z119" s="20">
        <f t="shared" si="9"/>
        <v>1742.5005060067372</v>
      </c>
      <c r="AA119" s="20"/>
    </row>
    <row r="120" spans="1:27" x14ac:dyDescent="0.2">
      <c r="A120" s="20"/>
      <c r="B120" s="20"/>
      <c r="C120" s="20">
        <v>30</v>
      </c>
      <c r="D120" s="20">
        <v>77684.964970000001</v>
      </c>
      <c r="E120" s="20">
        <v>182</v>
      </c>
      <c r="F120" s="20">
        <f t="shared" si="6"/>
        <v>2342.7956757177385</v>
      </c>
      <c r="G120" s="20"/>
      <c r="H120" s="20"/>
      <c r="I120" s="20">
        <v>30</v>
      </c>
      <c r="J120" s="20">
        <v>97127.748000000007</v>
      </c>
      <c r="K120" s="20">
        <v>262</v>
      </c>
      <c r="L120" s="20">
        <f t="shared" si="7"/>
        <v>2697.4783766220953</v>
      </c>
      <c r="M120" s="20"/>
      <c r="N120" s="20"/>
      <c r="O120" s="20"/>
      <c r="P120" s="20">
        <v>30</v>
      </c>
      <c r="Q120" s="20">
        <v>107026.98</v>
      </c>
      <c r="R120" s="20">
        <v>298</v>
      </c>
      <c r="S120" s="20">
        <f t="shared" si="8"/>
        <v>2784.3446577676023</v>
      </c>
      <c r="T120" s="20"/>
      <c r="U120" s="20"/>
      <c r="V120" s="20"/>
      <c r="W120" s="20">
        <v>30</v>
      </c>
      <c r="X120" s="20">
        <v>81687.453999999998</v>
      </c>
      <c r="Y120" s="20">
        <v>88</v>
      </c>
      <c r="Z120" s="20">
        <f t="shared" si="9"/>
        <v>1077.2768116876307</v>
      </c>
      <c r="AA120" s="20"/>
    </row>
    <row r="121" spans="1:27" x14ac:dyDescent="0.2">
      <c r="A121" s="20"/>
      <c r="B121" s="20"/>
      <c r="C121" s="20">
        <v>31</v>
      </c>
      <c r="D121" s="20">
        <v>68194.071979999993</v>
      </c>
      <c r="E121" s="20">
        <v>155</v>
      </c>
      <c r="F121" s="20">
        <f t="shared" si="6"/>
        <v>2272.9248378870602</v>
      </c>
      <c r="G121" s="20"/>
      <c r="H121" s="20"/>
      <c r="I121" s="20">
        <v>31</v>
      </c>
      <c r="J121" s="20">
        <v>97157.907000000007</v>
      </c>
      <c r="K121" s="20">
        <v>172</v>
      </c>
      <c r="L121" s="20">
        <f t="shared" si="7"/>
        <v>1770.3139694024078</v>
      </c>
      <c r="M121" s="20"/>
      <c r="N121" s="20"/>
      <c r="O121" s="20"/>
      <c r="P121" s="20">
        <v>31</v>
      </c>
      <c r="Q121" s="20">
        <v>115159.77499999999</v>
      </c>
      <c r="R121" s="20">
        <v>308</v>
      </c>
      <c r="S121" s="20">
        <f t="shared" si="8"/>
        <v>2674.544996288852</v>
      </c>
      <c r="T121" s="20"/>
      <c r="U121" s="20"/>
      <c r="V121" s="20"/>
      <c r="W121" s="20">
        <v>31</v>
      </c>
      <c r="X121" s="20">
        <v>84335.675000000003</v>
      </c>
      <c r="Y121" s="20">
        <v>106</v>
      </c>
      <c r="Z121" s="20">
        <f t="shared" si="9"/>
        <v>1256.8820964556221</v>
      </c>
      <c r="AA121" s="20"/>
    </row>
    <row r="122" spans="1:27" x14ac:dyDescent="0.2">
      <c r="A122" s="20"/>
      <c r="B122" s="20"/>
      <c r="C122" s="20">
        <v>32</v>
      </c>
      <c r="D122" s="20">
        <v>80376.269339999999</v>
      </c>
      <c r="E122" s="20">
        <v>196</v>
      </c>
      <c r="F122" s="20">
        <f t="shared" si="6"/>
        <v>2438.5306958064893</v>
      </c>
      <c r="G122" s="20"/>
      <c r="H122" s="20"/>
      <c r="I122" s="20">
        <v>32</v>
      </c>
      <c r="J122" s="20">
        <v>102800.455</v>
      </c>
      <c r="K122" s="20">
        <v>192</v>
      </c>
      <c r="L122" s="20">
        <f t="shared" si="7"/>
        <v>1867.6960136022744</v>
      </c>
      <c r="M122" s="20"/>
      <c r="N122" s="20"/>
      <c r="O122" s="20"/>
      <c r="P122" s="20">
        <v>32</v>
      </c>
      <c r="Q122" s="20">
        <v>100019.632</v>
      </c>
      <c r="R122" s="20">
        <v>272</v>
      </c>
      <c r="S122" s="20">
        <f t="shared" si="8"/>
        <v>2719.4661144124184</v>
      </c>
      <c r="T122" s="20"/>
      <c r="U122" s="20"/>
      <c r="V122" s="20"/>
      <c r="W122" s="20">
        <v>32</v>
      </c>
      <c r="X122" s="20">
        <v>43140</v>
      </c>
      <c r="Y122" s="20">
        <v>95</v>
      </c>
      <c r="Z122" s="20">
        <f t="shared" si="9"/>
        <v>2202.1325915623552</v>
      </c>
      <c r="AA122" s="20"/>
    </row>
    <row r="123" spans="1:27" x14ac:dyDescent="0.2">
      <c r="A123" s="20"/>
      <c r="B123" s="20"/>
      <c r="C123" s="20">
        <v>33</v>
      </c>
      <c r="D123" s="20">
        <v>92313.367490000004</v>
      </c>
      <c r="E123" s="20">
        <v>188</v>
      </c>
      <c r="F123" s="20">
        <f t="shared" si="6"/>
        <v>2036.5414577727913</v>
      </c>
      <c r="G123" s="20"/>
      <c r="H123" s="20"/>
      <c r="I123" s="20">
        <v>33</v>
      </c>
      <c r="J123" s="20">
        <v>91417.222999999998</v>
      </c>
      <c r="K123" s="20">
        <v>208</v>
      </c>
      <c r="L123" s="20">
        <f t="shared" si="7"/>
        <v>2275.2824158747417</v>
      </c>
      <c r="M123" s="20"/>
      <c r="N123" s="20"/>
      <c r="O123" s="20"/>
      <c r="P123" s="20">
        <v>33</v>
      </c>
      <c r="Q123" s="20">
        <v>107390.799</v>
      </c>
      <c r="R123" s="20">
        <v>278</v>
      </c>
      <c r="S123" s="20">
        <f t="shared" si="8"/>
        <v>2588.6761490618951</v>
      </c>
      <c r="T123" s="20"/>
      <c r="U123" s="20"/>
      <c r="V123" s="20"/>
      <c r="W123" s="20">
        <v>33</v>
      </c>
      <c r="X123" s="20">
        <v>82087</v>
      </c>
      <c r="Y123" s="20">
        <v>119</v>
      </c>
      <c r="Z123" s="20">
        <f t="shared" si="9"/>
        <v>1449.6814355500871</v>
      </c>
      <c r="AA123" s="20"/>
    </row>
    <row r="124" spans="1:27" x14ac:dyDescent="0.2">
      <c r="A124" s="20"/>
      <c r="B124" s="20"/>
      <c r="C124" s="20">
        <v>34</v>
      </c>
      <c r="D124" s="20">
        <v>57554.755080000003</v>
      </c>
      <c r="E124" s="20">
        <v>125</v>
      </c>
      <c r="F124" s="20">
        <f t="shared" si="6"/>
        <v>2171.8448775648931</v>
      </c>
      <c r="G124" s="20"/>
      <c r="H124" s="20"/>
      <c r="I124" s="20">
        <v>34</v>
      </c>
      <c r="J124" s="20">
        <v>88924.582999999999</v>
      </c>
      <c r="K124" s="20">
        <v>119</v>
      </c>
      <c r="L124" s="20">
        <f t="shared" si="7"/>
        <v>1338.2126290094607</v>
      </c>
      <c r="M124" s="20"/>
      <c r="N124" s="20"/>
      <c r="O124" s="20"/>
      <c r="P124" s="20">
        <v>34</v>
      </c>
      <c r="Q124" s="20">
        <v>107890.572</v>
      </c>
      <c r="R124" s="20">
        <v>272</v>
      </c>
      <c r="S124" s="20">
        <f t="shared" si="8"/>
        <v>2521.0729256306104</v>
      </c>
      <c r="T124" s="20"/>
      <c r="U124" s="20"/>
      <c r="V124" s="20"/>
      <c r="W124" s="20">
        <v>34</v>
      </c>
      <c r="X124" s="20">
        <v>77155.990999999995</v>
      </c>
      <c r="Y124" s="20">
        <v>142</v>
      </c>
      <c r="Z124" s="20">
        <f t="shared" si="9"/>
        <v>1840.4274011592956</v>
      </c>
      <c r="AA124" s="20"/>
    </row>
    <row r="125" spans="1:27" x14ac:dyDescent="0.2">
      <c r="A125" s="20"/>
      <c r="B125" s="20"/>
      <c r="C125" s="20">
        <v>35</v>
      </c>
      <c r="D125" s="20">
        <v>89225.213010000007</v>
      </c>
      <c r="E125" s="20">
        <v>192</v>
      </c>
      <c r="F125" s="20">
        <f t="shared" si="6"/>
        <v>2151.8581298145109</v>
      </c>
      <c r="G125" s="20"/>
      <c r="H125" s="20"/>
      <c r="I125" s="20">
        <v>35</v>
      </c>
      <c r="J125" s="20">
        <v>102555.356</v>
      </c>
      <c r="K125" s="20">
        <v>144</v>
      </c>
      <c r="L125" s="20">
        <f t="shared" si="7"/>
        <v>1404.1197419274718</v>
      </c>
      <c r="M125" s="20"/>
      <c r="N125" s="20"/>
      <c r="O125" s="20"/>
      <c r="P125" s="20">
        <v>35</v>
      </c>
      <c r="Q125" s="20">
        <v>115237.326</v>
      </c>
      <c r="R125" s="20">
        <v>289</v>
      </c>
      <c r="S125" s="20">
        <f t="shared" si="8"/>
        <v>2507.8679802063439</v>
      </c>
      <c r="T125" s="20"/>
      <c r="U125" s="20"/>
      <c r="V125" s="20"/>
      <c r="W125" s="20">
        <v>35</v>
      </c>
      <c r="X125" s="20">
        <v>61133.587</v>
      </c>
      <c r="Y125" s="20">
        <v>113</v>
      </c>
      <c r="Z125" s="20">
        <f t="shared" si="9"/>
        <v>1848.4110870183358</v>
      </c>
      <c r="AA125" s="20"/>
    </row>
    <row r="126" spans="1:27" x14ac:dyDescent="0.2">
      <c r="A126" s="20"/>
      <c r="B126" s="20"/>
      <c r="C126" s="20">
        <v>36</v>
      </c>
      <c r="D126" s="20">
        <v>48931.28355</v>
      </c>
      <c r="E126" s="20">
        <v>118</v>
      </c>
      <c r="F126" s="20">
        <f t="shared" si="6"/>
        <v>2411.5451596405137</v>
      </c>
      <c r="G126" s="20"/>
      <c r="H126" s="20"/>
      <c r="I126" s="20">
        <v>36</v>
      </c>
      <c r="J126" s="20">
        <v>95606.41</v>
      </c>
      <c r="K126" s="20">
        <v>226</v>
      </c>
      <c r="L126" s="20">
        <f t="shared" si="7"/>
        <v>2363.8582392122034</v>
      </c>
      <c r="M126" s="20"/>
      <c r="N126" s="20"/>
      <c r="O126" s="20"/>
      <c r="P126" s="20">
        <v>36</v>
      </c>
      <c r="Q126" s="20">
        <v>117972.192</v>
      </c>
      <c r="R126" s="20">
        <v>265</v>
      </c>
      <c r="S126" s="20">
        <f t="shared" si="8"/>
        <v>2246.2920753392459</v>
      </c>
      <c r="T126" s="20"/>
      <c r="U126" s="20"/>
      <c r="V126" s="20"/>
      <c r="W126" s="20">
        <v>36</v>
      </c>
      <c r="X126" s="20">
        <v>66101.633000000002</v>
      </c>
      <c r="Y126" s="20">
        <v>104</v>
      </c>
      <c r="Z126" s="20">
        <f t="shared" si="9"/>
        <v>1573.3348070236025</v>
      </c>
      <c r="AA126" s="20"/>
    </row>
    <row r="127" spans="1:27" x14ac:dyDescent="0.2">
      <c r="A127" s="20"/>
      <c r="B127" s="20"/>
      <c r="C127" s="20">
        <v>37</v>
      </c>
      <c r="D127" s="20">
        <v>75467.582930000004</v>
      </c>
      <c r="E127" s="20">
        <v>180</v>
      </c>
      <c r="F127" s="20">
        <f t="shared" si="6"/>
        <v>2385.1300520245773</v>
      </c>
      <c r="G127" s="20"/>
      <c r="H127" s="20"/>
      <c r="I127" s="20">
        <v>37</v>
      </c>
      <c r="J127" s="20">
        <v>104316.049</v>
      </c>
      <c r="K127" s="20">
        <v>119</v>
      </c>
      <c r="L127" s="20">
        <f t="shared" si="7"/>
        <v>1140.7640640224017</v>
      </c>
      <c r="M127" s="20"/>
      <c r="N127" s="20"/>
      <c r="O127" s="20"/>
      <c r="P127" s="20">
        <v>37</v>
      </c>
      <c r="Q127" s="20">
        <v>91447.381999999998</v>
      </c>
      <c r="R127" s="20">
        <v>231</v>
      </c>
      <c r="S127" s="20">
        <f t="shared" si="8"/>
        <v>2526.0427903775312</v>
      </c>
      <c r="T127" s="20"/>
      <c r="U127" s="20"/>
      <c r="V127" s="20"/>
      <c r="W127" s="20">
        <v>37</v>
      </c>
      <c r="X127" s="20">
        <v>82380.146999999997</v>
      </c>
      <c r="Y127" s="20">
        <v>138</v>
      </c>
      <c r="Z127" s="20">
        <f t="shared" si="9"/>
        <v>1675.1608855468539</v>
      </c>
      <c r="AA127" s="20"/>
    </row>
    <row r="128" spans="1:27" x14ac:dyDescent="0.2">
      <c r="A128" s="20"/>
      <c r="B128" s="20"/>
      <c r="C128" s="20">
        <v>38</v>
      </c>
      <c r="D128" s="20">
        <v>73472.800770000002</v>
      </c>
      <c r="E128" s="20">
        <v>197</v>
      </c>
      <c r="F128" s="20">
        <f t="shared" si="6"/>
        <v>2681.2643309554892</v>
      </c>
      <c r="G128" s="20"/>
      <c r="H128" s="20"/>
      <c r="I128" s="20">
        <v>38</v>
      </c>
      <c r="J128" s="20">
        <v>94558.993000000002</v>
      </c>
      <c r="K128" s="20">
        <v>231</v>
      </c>
      <c r="L128" s="20">
        <f t="shared" si="7"/>
        <v>2442.9194164535993</v>
      </c>
      <c r="M128" s="20"/>
      <c r="N128" s="20"/>
      <c r="O128" s="20"/>
      <c r="P128" s="20">
        <v>38</v>
      </c>
      <c r="Q128" s="20">
        <v>104513.277</v>
      </c>
      <c r="R128" s="20">
        <v>301</v>
      </c>
      <c r="S128" s="20">
        <f t="shared" si="8"/>
        <v>2880.0168613983847</v>
      </c>
      <c r="T128" s="20"/>
      <c r="U128" s="20"/>
      <c r="V128" s="20"/>
      <c r="W128" s="20">
        <v>38</v>
      </c>
      <c r="X128" s="20">
        <v>99010.512000000002</v>
      </c>
      <c r="Y128" s="20">
        <v>199</v>
      </c>
      <c r="Z128" s="20">
        <f t="shared" si="9"/>
        <v>2009.887596581664</v>
      </c>
      <c r="AA128" s="20"/>
    </row>
    <row r="129" spans="1:27" x14ac:dyDescent="0.2">
      <c r="A129" s="20"/>
      <c r="B129" s="20"/>
      <c r="C129" s="20">
        <v>39</v>
      </c>
      <c r="D129" s="20">
        <v>91037.128169999996</v>
      </c>
      <c r="E129" s="20">
        <v>253</v>
      </c>
      <c r="F129" s="20">
        <f t="shared" si="6"/>
        <v>2779.0859079776264</v>
      </c>
      <c r="G129" s="20"/>
      <c r="H129" s="20"/>
      <c r="I129" s="20">
        <v>39</v>
      </c>
      <c r="J129" s="20">
        <v>76316.812999999995</v>
      </c>
      <c r="K129" s="20">
        <v>86</v>
      </c>
      <c r="L129" s="20">
        <f t="shared" si="7"/>
        <v>1126.8814383011513</v>
      </c>
      <c r="M129" s="20"/>
      <c r="N129" s="20"/>
      <c r="O129" s="20"/>
      <c r="P129" s="20">
        <v>39</v>
      </c>
      <c r="Q129" s="20">
        <v>113457.963</v>
      </c>
      <c r="R129" s="20">
        <v>287</v>
      </c>
      <c r="S129" s="20">
        <f t="shared" si="8"/>
        <v>2529.5712386445716</v>
      </c>
      <c r="T129" s="20"/>
      <c r="U129" s="20"/>
      <c r="V129" s="20"/>
      <c r="W129" s="20">
        <v>39</v>
      </c>
      <c r="X129" s="20">
        <v>85314.635999999999</v>
      </c>
      <c r="Y129" s="20">
        <v>171</v>
      </c>
      <c r="Z129" s="20">
        <f t="shared" si="9"/>
        <v>2004.3454208724515</v>
      </c>
      <c r="AA129" s="20"/>
    </row>
    <row r="130" spans="1:27" x14ac:dyDescent="0.2">
      <c r="A130" s="20"/>
      <c r="B130" s="20"/>
      <c r="C130" s="20">
        <v>40</v>
      </c>
      <c r="D130" s="20">
        <v>61293.475659999996</v>
      </c>
      <c r="E130" s="20">
        <v>130</v>
      </c>
      <c r="F130" s="20">
        <f t="shared" si="6"/>
        <v>2120.9435196842287</v>
      </c>
      <c r="G130" s="20"/>
      <c r="H130" s="20"/>
      <c r="I130" s="20">
        <v>40</v>
      </c>
      <c r="J130" s="20">
        <v>107996.84600000001</v>
      </c>
      <c r="K130" s="20">
        <v>263</v>
      </c>
      <c r="L130" s="20">
        <f t="shared" si="7"/>
        <v>2435.2563036887204</v>
      </c>
      <c r="M130" s="20"/>
      <c r="N130" s="20"/>
      <c r="O130" s="20"/>
      <c r="P130" s="20">
        <v>40</v>
      </c>
      <c r="Q130" s="20">
        <v>111721.68399999999</v>
      </c>
      <c r="R130" s="20">
        <v>282</v>
      </c>
      <c r="S130" s="20">
        <f t="shared" si="8"/>
        <v>2524.1295145533254</v>
      </c>
      <c r="T130" s="20"/>
      <c r="U130" s="20"/>
      <c r="V130" s="20"/>
      <c r="W130" s="20">
        <v>40</v>
      </c>
      <c r="X130" s="20">
        <v>73839.013000000006</v>
      </c>
      <c r="Y130" s="20">
        <v>127</v>
      </c>
      <c r="Z130" s="20">
        <f t="shared" si="9"/>
        <v>1719.957984812175</v>
      </c>
      <c r="AA130" s="20"/>
    </row>
    <row r="131" spans="1:27" x14ac:dyDescent="0.2">
      <c r="A131" s="20"/>
      <c r="B131" s="20"/>
      <c r="C131" s="20">
        <v>41</v>
      </c>
      <c r="D131" s="20">
        <v>75635.131229999999</v>
      </c>
      <c r="E131" s="20">
        <v>160</v>
      </c>
      <c r="F131" s="20">
        <f t="shared" si="6"/>
        <v>2115.4190836722901</v>
      </c>
      <c r="G131" s="20"/>
      <c r="H131" s="20"/>
      <c r="I131" s="20">
        <v>41</v>
      </c>
      <c r="J131" s="20">
        <v>93643.701000000001</v>
      </c>
      <c r="K131" s="20">
        <v>163</v>
      </c>
      <c r="L131" s="20">
        <f t="shared" si="7"/>
        <v>1740.6403021170638</v>
      </c>
      <c r="M131" s="20"/>
      <c r="N131" s="20"/>
      <c r="O131" s="20"/>
      <c r="P131" s="20">
        <v>41</v>
      </c>
      <c r="Q131" s="20">
        <v>111478.978</v>
      </c>
      <c r="R131" s="20">
        <v>292</v>
      </c>
      <c r="S131" s="20">
        <f t="shared" si="8"/>
        <v>2619.327923870992</v>
      </c>
      <c r="T131" s="20"/>
      <c r="U131" s="20"/>
      <c r="V131" s="20"/>
      <c r="W131" s="20">
        <v>41</v>
      </c>
      <c r="X131" s="20">
        <v>60145.53</v>
      </c>
      <c r="Y131" s="20">
        <v>117</v>
      </c>
      <c r="Z131" s="20">
        <f t="shared" si="9"/>
        <v>1945.2817191901045</v>
      </c>
      <c r="AA131" s="20"/>
    </row>
    <row r="132" spans="1:27" x14ac:dyDescent="0.2">
      <c r="A132" s="20"/>
      <c r="B132" s="20"/>
      <c r="C132" s="20">
        <v>42</v>
      </c>
      <c r="D132" s="20">
        <v>77843.896500000003</v>
      </c>
      <c r="E132" s="20">
        <v>175</v>
      </c>
      <c r="F132" s="20">
        <f t="shared" si="6"/>
        <v>2248.088904439669</v>
      </c>
      <c r="G132" s="20"/>
      <c r="H132" s="20"/>
      <c r="I132" s="20">
        <v>42</v>
      </c>
      <c r="J132" s="20">
        <v>83542.932000000001</v>
      </c>
      <c r="K132" s="20">
        <v>202</v>
      </c>
      <c r="L132" s="20">
        <f t="shared" si="7"/>
        <v>2417.9184901003955</v>
      </c>
      <c r="M132" s="20"/>
      <c r="N132" s="20"/>
      <c r="O132" s="20"/>
      <c r="P132" s="20">
        <v>42</v>
      </c>
      <c r="Q132" s="20">
        <v>110330.075</v>
      </c>
      <c r="R132" s="20">
        <v>295</v>
      </c>
      <c r="S132" s="20">
        <f t="shared" si="8"/>
        <v>2673.7949738545904</v>
      </c>
      <c r="T132" s="20"/>
      <c r="U132" s="20"/>
      <c r="V132" s="20"/>
      <c r="W132" s="20">
        <v>42</v>
      </c>
      <c r="X132" s="20">
        <v>100687.431</v>
      </c>
      <c r="Y132" s="20">
        <v>210</v>
      </c>
      <c r="Z132" s="20">
        <f t="shared" si="9"/>
        <v>2085.6625093553139</v>
      </c>
      <c r="AA132" s="20"/>
    </row>
    <row r="133" spans="1:27" x14ac:dyDescent="0.2">
      <c r="A133" s="20"/>
      <c r="B133" s="20"/>
      <c r="C133" s="20">
        <v>43</v>
      </c>
      <c r="D133" s="20">
        <v>98522.228690000004</v>
      </c>
      <c r="E133" s="20">
        <v>224</v>
      </c>
      <c r="F133" s="20">
        <f t="shared" si="6"/>
        <v>2273.5985876325999</v>
      </c>
      <c r="G133" s="20"/>
      <c r="H133" s="20"/>
      <c r="I133" s="20">
        <v>43</v>
      </c>
      <c r="J133" s="20">
        <v>87329.524000000005</v>
      </c>
      <c r="K133" s="20">
        <v>172</v>
      </c>
      <c r="L133" s="20">
        <f t="shared" si="7"/>
        <v>1969.551557386251</v>
      </c>
      <c r="M133" s="20"/>
      <c r="N133" s="20"/>
      <c r="O133" s="20"/>
      <c r="P133" s="20">
        <v>43</v>
      </c>
      <c r="Q133" s="20">
        <v>105350.061</v>
      </c>
      <c r="R133" s="20">
        <v>270</v>
      </c>
      <c r="S133" s="20">
        <f t="shared" si="8"/>
        <v>2562.884135396941</v>
      </c>
      <c r="T133" s="20"/>
      <c r="U133" s="20"/>
      <c r="V133" s="20"/>
      <c r="W133" s="20">
        <v>43</v>
      </c>
      <c r="X133" s="20">
        <v>106031.265</v>
      </c>
      <c r="Y133" s="20">
        <v>203</v>
      </c>
      <c r="Z133" s="20">
        <f t="shared" si="9"/>
        <v>1914.5296436857564</v>
      </c>
      <c r="AA133" s="20"/>
    </row>
    <row r="134" spans="1:27" x14ac:dyDescent="0.2">
      <c r="A134" s="20"/>
      <c r="B134" s="20"/>
      <c r="C134" s="20">
        <v>44</v>
      </c>
      <c r="D134" s="20">
        <v>75459.444870000007</v>
      </c>
      <c r="E134" s="20">
        <v>184</v>
      </c>
      <c r="F134" s="20">
        <f t="shared" si="6"/>
        <v>2438.3958869163621</v>
      </c>
      <c r="G134" s="20"/>
      <c r="H134" s="20"/>
      <c r="I134" s="20">
        <v>44</v>
      </c>
      <c r="J134" s="20">
        <v>73749.494999999995</v>
      </c>
      <c r="K134" s="20">
        <v>123</v>
      </c>
      <c r="L134" s="20">
        <f t="shared" si="7"/>
        <v>1667.80803041431</v>
      </c>
      <c r="M134" s="20"/>
      <c r="N134" s="20"/>
      <c r="O134" s="20"/>
      <c r="P134" s="20">
        <v>44</v>
      </c>
      <c r="Q134" s="20">
        <v>97519.811000000002</v>
      </c>
      <c r="R134" s="20">
        <v>215</v>
      </c>
      <c r="S134" s="20">
        <f t="shared" si="8"/>
        <v>2204.6802367162095</v>
      </c>
      <c r="T134" s="20"/>
      <c r="U134" s="20"/>
      <c r="V134" s="20"/>
      <c r="W134" s="20">
        <v>44</v>
      </c>
      <c r="X134" s="20">
        <v>104844.54399999999</v>
      </c>
      <c r="Y134" s="20">
        <v>249</v>
      </c>
      <c r="Z134" s="20">
        <f t="shared" si="9"/>
        <v>2374.9447563051067</v>
      </c>
      <c r="AA134" s="20"/>
    </row>
    <row r="135" spans="1:27" x14ac:dyDescent="0.2">
      <c r="A135" s="20"/>
      <c r="B135" s="20"/>
      <c r="C135" s="20">
        <v>45</v>
      </c>
      <c r="D135" s="20">
        <v>75030.999939999994</v>
      </c>
      <c r="E135" s="20">
        <v>188</v>
      </c>
      <c r="F135" s="20">
        <f t="shared" si="6"/>
        <v>2505.6310078545916</v>
      </c>
      <c r="G135" s="20"/>
      <c r="H135" s="20"/>
      <c r="I135" s="20">
        <v>45</v>
      </c>
      <c r="J135" s="20">
        <v>67270.642000000007</v>
      </c>
      <c r="K135" s="20">
        <v>183</v>
      </c>
      <c r="L135" s="20">
        <f t="shared" si="7"/>
        <v>2720.3545939103715</v>
      </c>
      <c r="M135" s="20"/>
      <c r="N135" s="20"/>
      <c r="O135" s="20"/>
      <c r="P135" s="20">
        <v>45</v>
      </c>
      <c r="Q135" s="20">
        <v>113064.46400000001</v>
      </c>
      <c r="R135" s="20">
        <v>284</v>
      </c>
      <c r="S135" s="20">
        <f t="shared" si="8"/>
        <v>2511.8413863439887</v>
      </c>
      <c r="T135" s="20"/>
      <c r="U135" s="20"/>
      <c r="V135" s="20"/>
      <c r="W135" s="20">
        <v>45</v>
      </c>
      <c r="X135" s="20">
        <v>98027.721999999994</v>
      </c>
      <c r="Y135" s="20">
        <v>159</v>
      </c>
      <c r="Z135" s="20">
        <f t="shared" si="9"/>
        <v>1621.9901549890144</v>
      </c>
      <c r="AA135" s="20"/>
    </row>
    <row r="136" spans="1:27" x14ac:dyDescent="0.2">
      <c r="A136" s="20"/>
      <c r="B136" s="20"/>
      <c r="C136" s="20">
        <v>46</v>
      </c>
      <c r="D136" s="20">
        <v>75716.990539999999</v>
      </c>
      <c r="E136" s="20">
        <v>175</v>
      </c>
      <c r="F136" s="20">
        <f t="shared" si="6"/>
        <v>2311.2381877823113</v>
      </c>
      <c r="G136" s="20"/>
      <c r="H136" s="20"/>
      <c r="I136" s="20">
        <v>46</v>
      </c>
      <c r="J136" s="20">
        <v>97296.254000000001</v>
      </c>
      <c r="K136" s="20">
        <v>240</v>
      </c>
      <c r="L136" s="20">
        <f t="shared" si="7"/>
        <v>2466.6931164688003</v>
      </c>
      <c r="M136" s="20"/>
      <c r="N136" s="20"/>
      <c r="O136" s="20"/>
      <c r="P136" s="20">
        <v>46</v>
      </c>
      <c r="Q136" s="20">
        <v>105119.802</v>
      </c>
      <c r="R136" s="20">
        <v>283</v>
      </c>
      <c r="S136" s="20">
        <f t="shared" si="8"/>
        <v>2692.1664102830027</v>
      </c>
      <c r="T136" s="20"/>
      <c r="U136" s="20"/>
      <c r="V136" s="20"/>
      <c r="W136" s="20">
        <v>46</v>
      </c>
      <c r="X136" s="20">
        <v>97827.142999999996</v>
      </c>
      <c r="Y136" s="20">
        <v>205</v>
      </c>
      <c r="Z136" s="20">
        <f t="shared" si="9"/>
        <v>2095.5329340446956</v>
      </c>
      <c r="AA136" s="20"/>
    </row>
    <row r="137" spans="1:27" x14ac:dyDescent="0.2">
      <c r="A137" s="20"/>
      <c r="B137" s="20"/>
      <c r="C137" s="20">
        <v>47</v>
      </c>
      <c r="D137" s="20">
        <v>77176.096860000005</v>
      </c>
      <c r="E137" s="20">
        <v>176</v>
      </c>
      <c r="F137" s="20">
        <f t="shared" si="6"/>
        <v>2280.4988482284848</v>
      </c>
      <c r="G137" s="20"/>
      <c r="H137" s="20"/>
      <c r="I137" s="20">
        <v>47</v>
      </c>
      <c r="J137" s="20">
        <v>54856.27</v>
      </c>
      <c r="K137" s="20">
        <v>104</v>
      </c>
      <c r="L137" s="20">
        <f t="shared" si="7"/>
        <v>1895.8634992864081</v>
      </c>
      <c r="M137" s="20"/>
      <c r="N137" s="20"/>
      <c r="O137" s="20"/>
      <c r="P137" s="20">
        <v>47</v>
      </c>
      <c r="Q137" s="20">
        <v>105805.79300000001</v>
      </c>
      <c r="R137" s="20">
        <v>288</v>
      </c>
      <c r="S137" s="20">
        <f t="shared" si="8"/>
        <v>2721.9681629341408</v>
      </c>
      <c r="T137" s="20"/>
      <c r="U137" s="20"/>
      <c r="V137" s="20"/>
      <c r="W137" s="20">
        <v>47</v>
      </c>
      <c r="X137" s="20">
        <v>79672.088000000003</v>
      </c>
      <c r="Y137" s="20">
        <v>107</v>
      </c>
      <c r="Z137" s="20">
        <f t="shared" si="9"/>
        <v>1343.0048425491245</v>
      </c>
      <c r="AA137" s="20"/>
    </row>
    <row r="138" spans="1:27" x14ac:dyDescent="0.2">
      <c r="A138" s="20"/>
      <c r="B138" s="20"/>
      <c r="C138" s="20">
        <v>48</v>
      </c>
      <c r="D138" s="20">
        <v>63433.306779999999</v>
      </c>
      <c r="E138" s="20">
        <v>154</v>
      </c>
      <c r="F138" s="20">
        <f t="shared" si="6"/>
        <v>2427.7466810000033</v>
      </c>
      <c r="G138" s="20"/>
      <c r="H138" s="20"/>
      <c r="I138" s="20">
        <v>48</v>
      </c>
      <c r="J138" s="20">
        <v>86296.947</v>
      </c>
      <c r="K138" s="20">
        <v>131</v>
      </c>
      <c r="L138" s="20">
        <f t="shared" si="7"/>
        <v>1518.0143047238971</v>
      </c>
      <c r="M138" s="20"/>
      <c r="N138" s="20"/>
      <c r="O138" s="20"/>
      <c r="P138" s="20">
        <v>48</v>
      </c>
      <c r="Q138" s="20">
        <v>90590.013999999996</v>
      </c>
      <c r="R138" s="20">
        <v>222</v>
      </c>
      <c r="S138" s="20">
        <f t="shared" si="8"/>
        <v>2450.6012329350119</v>
      </c>
      <c r="T138" s="20"/>
      <c r="U138" s="20"/>
      <c r="V138" s="20"/>
      <c r="W138" s="20">
        <v>48</v>
      </c>
      <c r="X138" s="20">
        <v>106562.15300000001</v>
      </c>
      <c r="Y138" s="20">
        <v>199</v>
      </c>
      <c r="Z138" s="20">
        <f t="shared" si="9"/>
        <v>1867.4547613541554</v>
      </c>
      <c r="AA138" s="20"/>
    </row>
    <row r="139" spans="1:27" x14ac:dyDescent="0.2">
      <c r="A139" s="20"/>
      <c r="B139" s="20"/>
      <c r="C139" s="20">
        <v>49</v>
      </c>
      <c r="D139" s="20">
        <v>64564.497139999999</v>
      </c>
      <c r="E139" s="20">
        <v>153</v>
      </c>
      <c r="F139" s="20">
        <f t="shared" si="6"/>
        <v>2369.7234049269946</v>
      </c>
      <c r="G139" s="20"/>
      <c r="H139" s="20"/>
      <c r="I139" s="20">
        <v>49</v>
      </c>
      <c r="J139" s="20">
        <v>66343.86</v>
      </c>
      <c r="K139" s="20">
        <v>90</v>
      </c>
      <c r="L139" s="20">
        <f t="shared" si="7"/>
        <v>1356.5686410166668</v>
      </c>
      <c r="M139" s="20"/>
      <c r="N139" s="20"/>
      <c r="O139" s="20"/>
      <c r="P139" s="20">
        <v>49</v>
      </c>
      <c r="Q139" s="20">
        <v>101887.556</v>
      </c>
      <c r="R139" s="20">
        <v>283</v>
      </c>
      <c r="S139" s="20">
        <f t="shared" si="8"/>
        <v>2777.5717772639478</v>
      </c>
      <c r="T139" s="20"/>
      <c r="U139" s="20"/>
      <c r="V139" s="20"/>
      <c r="W139" s="20">
        <v>49</v>
      </c>
      <c r="X139" s="20">
        <v>79080.881999999998</v>
      </c>
      <c r="Y139" s="20">
        <v>87</v>
      </c>
      <c r="Z139" s="20">
        <f t="shared" si="9"/>
        <v>1100.1394749239139</v>
      </c>
      <c r="AA139" s="20"/>
    </row>
    <row r="140" spans="1:27" x14ac:dyDescent="0.2">
      <c r="A140" s="20"/>
      <c r="B140" s="20"/>
      <c r="C140" s="20">
        <v>50</v>
      </c>
      <c r="D140" s="20">
        <v>58050.21933</v>
      </c>
      <c r="E140" s="20">
        <v>136</v>
      </c>
      <c r="F140" s="20">
        <f t="shared" si="6"/>
        <v>2342.7990724182505</v>
      </c>
      <c r="G140" s="20"/>
      <c r="H140" s="20"/>
      <c r="I140" s="20">
        <v>50</v>
      </c>
      <c r="J140" s="20">
        <v>66993.947</v>
      </c>
      <c r="K140" s="20">
        <v>121</v>
      </c>
      <c r="L140" s="20">
        <f t="shared" si="7"/>
        <v>1806.1333212685618</v>
      </c>
      <c r="M140" s="20"/>
      <c r="N140" s="20"/>
      <c r="O140" s="20"/>
      <c r="P140" s="20">
        <v>50</v>
      </c>
      <c r="Q140" s="20">
        <v>89539.245999999999</v>
      </c>
      <c r="R140" s="20">
        <v>239</v>
      </c>
      <c r="S140" s="20">
        <f t="shared" si="8"/>
        <v>2669.2206007631557</v>
      </c>
      <c r="T140" s="20"/>
      <c r="U140" s="20"/>
      <c r="V140" s="20"/>
      <c r="W140" s="20">
        <v>50</v>
      </c>
      <c r="X140" s="20">
        <v>79296.301000000007</v>
      </c>
      <c r="Y140" s="20">
        <v>184</v>
      </c>
      <c r="Z140" s="20">
        <f t="shared" si="9"/>
        <v>2320.4108852441932</v>
      </c>
      <c r="AA140" s="20"/>
    </row>
    <row r="141" spans="1:27" x14ac:dyDescent="0.2">
      <c r="A141" s="20"/>
      <c r="B141" s="20"/>
      <c r="C141" s="20">
        <v>51</v>
      </c>
      <c r="D141" s="20">
        <v>73444.556920000003</v>
      </c>
      <c r="E141" s="20">
        <v>175</v>
      </c>
      <c r="F141" s="20">
        <f t="shared" si="6"/>
        <v>2382.7497549017821</v>
      </c>
      <c r="G141" s="20"/>
      <c r="H141" s="20"/>
      <c r="I141" s="20">
        <v>51</v>
      </c>
      <c r="J141" s="20">
        <v>91285.1</v>
      </c>
      <c r="K141" s="20">
        <v>145</v>
      </c>
      <c r="L141" s="20">
        <f t="shared" si="7"/>
        <v>1588.4300942870193</v>
      </c>
      <c r="M141" s="20"/>
      <c r="N141" s="20"/>
      <c r="O141" s="20"/>
      <c r="P141" s="20">
        <v>51</v>
      </c>
      <c r="Q141" s="20">
        <v>99252.260999999999</v>
      </c>
      <c r="R141" s="20">
        <v>297</v>
      </c>
      <c r="S141" s="20">
        <f t="shared" si="8"/>
        <v>2992.3751560682331</v>
      </c>
      <c r="T141" s="20"/>
      <c r="U141" s="20"/>
      <c r="V141" s="20"/>
      <c r="W141" s="20">
        <v>51</v>
      </c>
      <c r="X141" s="20">
        <v>55862.995999999999</v>
      </c>
      <c r="Y141" s="20">
        <v>87</v>
      </c>
      <c r="Z141" s="20">
        <f t="shared" si="9"/>
        <v>1557.3815625642419</v>
      </c>
      <c r="AA141" s="20"/>
    </row>
    <row r="142" spans="1:27" x14ac:dyDescent="0.2">
      <c r="A142" s="20"/>
      <c r="B142" s="20"/>
      <c r="C142" s="20">
        <v>52</v>
      </c>
      <c r="D142" s="20">
        <v>67587.547139999995</v>
      </c>
      <c r="E142" s="20">
        <v>168</v>
      </c>
      <c r="F142" s="20">
        <f t="shared" si="6"/>
        <v>2485.664994647711</v>
      </c>
      <c r="G142" s="20"/>
      <c r="H142" s="20"/>
      <c r="I142" s="20">
        <v>52</v>
      </c>
      <c r="J142" s="20">
        <v>86952.301000000007</v>
      </c>
      <c r="K142" s="20">
        <v>194</v>
      </c>
      <c r="L142" s="20">
        <f t="shared" si="7"/>
        <v>2231.1082946499596</v>
      </c>
      <c r="M142" s="20"/>
      <c r="N142" s="20"/>
      <c r="O142" s="20"/>
      <c r="P142" s="20">
        <v>52</v>
      </c>
      <c r="Q142" s="20">
        <v>80427.013000000006</v>
      </c>
      <c r="R142" s="20">
        <v>207</v>
      </c>
      <c r="S142" s="20">
        <f t="shared" si="8"/>
        <v>2573.7621264139198</v>
      </c>
      <c r="T142" s="20"/>
      <c r="U142" s="20"/>
      <c r="V142" s="20"/>
      <c r="W142" s="20">
        <v>52</v>
      </c>
      <c r="X142" s="20">
        <v>109894.45</v>
      </c>
      <c r="Y142" s="20">
        <v>156</v>
      </c>
      <c r="Z142" s="20">
        <f t="shared" si="9"/>
        <v>1419.5439351122827</v>
      </c>
      <c r="AA142" s="20"/>
    </row>
    <row r="143" spans="1:27" x14ac:dyDescent="0.2">
      <c r="A143" s="20"/>
      <c r="B143" s="20"/>
      <c r="C143" s="20">
        <v>53</v>
      </c>
      <c r="D143" s="20">
        <v>67791.477350000001</v>
      </c>
      <c r="E143" s="20">
        <v>150</v>
      </c>
      <c r="F143" s="20">
        <f t="shared" si="6"/>
        <v>2212.6675190388073</v>
      </c>
      <c r="G143" s="20"/>
      <c r="H143" s="20"/>
      <c r="I143" s="20">
        <v>53</v>
      </c>
      <c r="J143" s="20">
        <v>65879.512000000002</v>
      </c>
      <c r="K143" s="20">
        <v>92</v>
      </c>
      <c r="L143" s="20">
        <f t="shared" si="7"/>
        <v>1396.4887900201811</v>
      </c>
      <c r="M143" s="20"/>
      <c r="N143" s="20"/>
      <c r="O143" s="20"/>
      <c r="P143" s="20">
        <v>53</v>
      </c>
      <c r="Q143" s="20">
        <v>95275.620999999999</v>
      </c>
      <c r="R143" s="20">
        <v>241</v>
      </c>
      <c r="S143" s="20">
        <f t="shared" si="8"/>
        <v>2529.5033238355904</v>
      </c>
      <c r="T143" s="20"/>
      <c r="U143" s="20"/>
      <c r="V143" s="20"/>
      <c r="W143" s="20">
        <v>53</v>
      </c>
      <c r="X143" s="20">
        <v>93506.311000000002</v>
      </c>
      <c r="Y143" s="20">
        <v>109</v>
      </c>
      <c r="Z143" s="20">
        <f t="shared" si="9"/>
        <v>1165.696719657778</v>
      </c>
      <c r="AA143" s="20"/>
    </row>
    <row r="144" spans="1:27" x14ac:dyDescent="0.2">
      <c r="A144" s="20"/>
      <c r="B144" s="20"/>
      <c r="C144" s="20">
        <v>54</v>
      </c>
      <c r="D144" s="20">
        <v>72777.714689999993</v>
      </c>
      <c r="E144" s="20">
        <v>167</v>
      </c>
      <c r="F144" s="20">
        <f t="shared" si="6"/>
        <v>2294.6584776857057</v>
      </c>
      <c r="G144" s="20"/>
      <c r="H144" s="20"/>
      <c r="I144" s="20">
        <v>54</v>
      </c>
      <c r="J144" s="20">
        <v>89507.172999999995</v>
      </c>
      <c r="K144" s="20">
        <v>135</v>
      </c>
      <c r="L144" s="20">
        <f t="shared" si="7"/>
        <v>1508.2590084707513</v>
      </c>
      <c r="M144" s="20"/>
      <c r="N144" s="20"/>
      <c r="O144" s="20"/>
      <c r="P144" s="20">
        <v>54</v>
      </c>
      <c r="Q144" s="20">
        <v>87032.244999999995</v>
      </c>
      <c r="R144" s="20">
        <v>229</v>
      </c>
      <c r="S144" s="20">
        <f t="shared" si="8"/>
        <v>2631.2086974201343</v>
      </c>
      <c r="T144" s="20"/>
      <c r="U144" s="20"/>
      <c r="V144" s="20"/>
      <c r="W144" s="20">
        <v>54</v>
      </c>
      <c r="X144" s="20">
        <v>102026.382</v>
      </c>
      <c r="Y144" s="20">
        <v>156</v>
      </c>
      <c r="Z144" s="20">
        <f t="shared" si="9"/>
        <v>1529.0162891398031</v>
      </c>
      <c r="AA144" s="20"/>
    </row>
    <row r="145" spans="1:27" x14ac:dyDescent="0.2">
      <c r="A145" s="20"/>
      <c r="B145" s="20"/>
      <c r="C145" s="20">
        <v>55</v>
      </c>
      <c r="D145" s="20">
        <v>61689.368349999997</v>
      </c>
      <c r="E145" s="20">
        <v>163</v>
      </c>
      <c r="F145" s="20">
        <f t="shared" si="6"/>
        <v>2642.2705299105241</v>
      </c>
      <c r="G145" s="20"/>
      <c r="H145" s="20"/>
      <c r="I145" s="20">
        <v>55</v>
      </c>
      <c r="J145" s="20">
        <v>78746.741999999998</v>
      </c>
      <c r="K145" s="20">
        <v>124</v>
      </c>
      <c r="L145" s="20">
        <f t="shared" si="7"/>
        <v>1574.6683208811357</v>
      </c>
      <c r="M145" s="20"/>
      <c r="N145" s="20"/>
      <c r="O145" s="20"/>
      <c r="P145" s="20">
        <v>55</v>
      </c>
      <c r="Q145" s="20">
        <v>80783.650999999998</v>
      </c>
      <c r="R145" s="20">
        <v>231</v>
      </c>
      <c r="S145" s="20">
        <f t="shared" si="8"/>
        <v>2859.4894776419551</v>
      </c>
      <c r="T145" s="20"/>
      <c r="U145" s="20"/>
      <c r="V145" s="20"/>
      <c r="W145" s="20">
        <v>55</v>
      </c>
      <c r="X145" s="20">
        <v>106583.69500000001</v>
      </c>
      <c r="Y145" s="20">
        <v>194</v>
      </c>
      <c r="Z145" s="20">
        <f t="shared" si="9"/>
        <v>1820.1658330572982</v>
      </c>
      <c r="AA145" s="20"/>
    </row>
    <row r="146" spans="1:27" x14ac:dyDescent="0.2">
      <c r="A146" s="20"/>
      <c r="B146" s="20"/>
      <c r="C146" s="20">
        <v>56</v>
      </c>
      <c r="D146" s="20">
        <v>62391.156369999997</v>
      </c>
      <c r="E146" s="20">
        <v>162</v>
      </c>
      <c r="F146" s="20">
        <f t="shared" si="6"/>
        <v>2596.5218377951987</v>
      </c>
      <c r="G146" s="20"/>
      <c r="H146" s="20"/>
      <c r="I146" s="20">
        <v>56</v>
      </c>
      <c r="J146" s="20">
        <v>63640.108999999997</v>
      </c>
      <c r="K146" s="20">
        <v>98</v>
      </c>
      <c r="L146" s="20">
        <f t="shared" si="7"/>
        <v>1539.9093675342385</v>
      </c>
      <c r="M146" s="20"/>
      <c r="N146" s="20"/>
      <c r="O146" s="20"/>
      <c r="P146" s="20">
        <v>56</v>
      </c>
      <c r="Q146" s="20">
        <v>99938.251000000004</v>
      </c>
      <c r="R146" s="20">
        <v>257</v>
      </c>
      <c r="S146" s="20">
        <f t="shared" si="8"/>
        <v>2571.5879298307909</v>
      </c>
      <c r="T146" s="20"/>
      <c r="U146" s="20"/>
      <c r="V146" s="20"/>
      <c r="W146" s="20">
        <v>56</v>
      </c>
      <c r="X146" s="20">
        <v>99134.019</v>
      </c>
      <c r="Y146" s="20">
        <v>193</v>
      </c>
      <c r="Z146" s="20">
        <f t="shared" si="9"/>
        <v>1946.8594327846226</v>
      </c>
      <c r="AA146" s="20"/>
    </row>
    <row r="147" spans="1:27" x14ac:dyDescent="0.2">
      <c r="A147" s="20"/>
      <c r="B147" s="20"/>
      <c r="C147" s="20">
        <v>57</v>
      </c>
      <c r="D147" s="20">
        <v>82338.499259999997</v>
      </c>
      <c r="E147" s="20">
        <v>190</v>
      </c>
      <c r="F147" s="20">
        <f t="shared" si="6"/>
        <v>2307.5475228184287</v>
      </c>
      <c r="G147" s="20"/>
      <c r="H147" s="20"/>
      <c r="I147" s="20">
        <v>57</v>
      </c>
      <c r="J147" s="20">
        <v>81122.577000000005</v>
      </c>
      <c r="K147" s="20">
        <v>90</v>
      </c>
      <c r="L147" s="20">
        <f t="shared" si="7"/>
        <v>1109.432211454525</v>
      </c>
      <c r="M147" s="20"/>
      <c r="N147" s="20"/>
      <c r="O147" s="20"/>
      <c r="P147" s="20">
        <v>57</v>
      </c>
      <c r="Q147" s="20">
        <v>102537.643</v>
      </c>
      <c r="R147" s="20">
        <v>305</v>
      </c>
      <c r="S147" s="20">
        <f t="shared" si="8"/>
        <v>2974.5173682215418</v>
      </c>
      <c r="T147" s="20"/>
      <c r="U147" s="20"/>
      <c r="V147" s="20"/>
      <c r="W147" s="20">
        <v>57</v>
      </c>
      <c r="X147" s="20">
        <v>97177.534</v>
      </c>
      <c r="Y147" s="20">
        <v>209</v>
      </c>
      <c r="Z147" s="20">
        <f t="shared" si="9"/>
        <v>2150.7028568969449</v>
      </c>
      <c r="AA147" s="20"/>
    </row>
    <row r="148" spans="1:27" x14ac:dyDescent="0.2">
      <c r="A148" s="20"/>
      <c r="B148" s="20"/>
      <c r="C148" s="20">
        <v>58</v>
      </c>
      <c r="D148" s="20">
        <v>91633.121400000004</v>
      </c>
      <c r="E148" s="20">
        <v>198</v>
      </c>
      <c r="F148" s="20">
        <f t="shared" si="6"/>
        <v>2160.7907378346713</v>
      </c>
      <c r="G148" s="20"/>
      <c r="H148" s="20"/>
      <c r="I148" s="20">
        <v>58</v>
      </c>
      <c r="J148" s="20">
        <v>61934.946000000004</v>
      </c>
      <c r="K148" s="20">
        <v>82</v>
      </c>
      <c r="L148" s="20">
        <f t="shared" si="7"/>
        <v>1323.969831183836</v>
      </c>
      <c r="M148" s="20"/>
      <c r="N148" s="20"/>
      <c r="O148" s="20"/>
      <c r="P148" s="20">
        <v>58</v>
      </c>
      <c r="Q148" s="20">
        <v>89206.065000000002</v>
      </c>
      <c r="R148" s="20">
        <v>245</v>
      </c>
      <c r="S148" s="20">
        <f t="shared" si="8"/>
        <v>2746.4500311722077</v>
      </c>
      <c r="T148" s="20"/>
      <c r="U148" s="20"/>
      <c r="V148" s="20"/>
      <c r="W148" s="20">
        <v>58</v>
      </c>
      <c r="X148" s="20">
        <v>87964.292000000001</v>
      </c>
      <c r="Y148" s="20">
        <v>156</v>
      </c>
      <c r="Z148" s="20">
        <f t="shared" si="9"/>
        <v>1773.4468891081394</v>
      </c>
      <c r="AA148" s="20"/>
    </row>
    <row r="149" spans="1:27" x14ac:dyDescent="0.2">
      <c r="A149" s="20"/>
      <c r="B149" s="20"/>
      <c r="C149" s="20">
        <v>59</v>
      </c>
      <c r="D149" s="20">
        <v>96585.84908</v>
      </c>
      <c r="E149" s="20">
        <v>215</v>
      </c>
      <c r="F149" s="20">
        <f t="shared" si="6"/>
        <v>2225.9989641124353</v>
      </c>
      <c r="G149" s="20"/>
      <c r="H149" s="20"/>
      <c r="I149" s="20">
        <v>59</v>
      </c>
      <c r="J149" s="20">
        <v>82439.028000000006</v>
      </c>
      <c r="K149" s="20">
        <v>156</v>
      </c>
      <c r="L149" s="20">
        <f t="shared" si="7"/>
        <v>1892.3076094492524</v>
      </c>
      <c r="M149" s="20"/>
      <c r="N149" s="20"/>
      <c r="O149" s="20"/>
      <c r="P149" s="20">
        <v>59</v>
      </c>
      <c r="Q149" s="20">
        <v>81803.301999999996</v>
      </c>
      <c r="R149" s="20">
        <v>240</v>
      </c>
      <c r="S149" s="20">
        <f t="shared" si="8"/>
        <v>2933.8668994070681</v>
      </c>
      <c r="T149" s="20"/>
      <c r="U149" s="20"/>
      <c r="V149" s="20"/>
      <c r="W149" s="20">
        <v>59</v>
      </c>
      <c r="X149" s="20">
        <v>106922.143</v>
      </c>
      <c r="Y149" s="20">
        <v>192</v>
      </c>
      <c r="Z149" s="20">
        <f t="shared" si="9"/>
        <v>1795.6991378296636</v>
      </c>
      <c r="AA149" s="20"/>
    </row>
    <row r="150" spans="1:27" x14ac:dyDescent="0.2">
      <c r="A150" s="20"/>
      <c r="B150" s="20"/>
      <c r="C150" s="20">
        <v>60</v>
      </c>
      <c r="D150" s="20">
        <v>74529.791169999997</v>
      </c>
      <c r="E150" s="20">
        <v>176</v>
      </c>
      <c r="F150" s="20">
        <f t="shared" si="6"/>
        <v>2361.4717985530083</v>
      </c>
      <c r="G150" s="20"/>
      <c r="H150" s="20"/>
      <c r="I150" s="20">
        <v>60</v>
      </c>
      <c r="J150" s="20">
        <v>52949.091999999997</v>
      </c>
      <c r="K150" s="20">
        <v>100</v>
      </c>
      <c r="L150" s="20">
        <f t="shared" si="7"/>
        <v>1888.6065128368964</v>
      </c>
      <c r="M150" s="20"/>
      <c r="N150" s="20"/>
      <c r="O150" s="20"/>
      <c r="P150" s="20">
        <v>60</v>
      </c>
      <c r="Q150" s="20">
        <v>92086.459000000003</v>
      </c>
      <c r="R150" s="20">
        <v>302</v>
      </c>
      <c r="S150" s="20">
        <f t="shared" si="8"/>
        <v>3279.526689151985</v>
      </c>
      <c r="T150" s="20"/>
      <c r="U150" s="20"/>
      <c r="V150" s="20"/>
      <c r="W150" s="20">
        <v>60</v>
      </c>
      <c r="X150" s="20">
        <v>101835.37699999999</v>
      </c>
      <c r="Y150" s="20">
        <v>186</v>
      </c>
      <c r="Z150" s="20">
        <f t="shared" si="9"/>
        <v>1826.4772565235362</v>
      </c>
      <c r="AA150" s="20"/>
    </row>
    <row r="151" spans="1:27" x14ac:dyDescent="0.2">
      <c r="A151" s="20"/>
      <c r="B151" s="20"/>
      <c r="C151" s="20">
        <v>61</v>
      </c>
      <c r="D151" s="20">
        <v>82441.421789999993</v>
      </c>
      <c r="E151" s="20">
        <v>186</v>
      </c>
      <c r="F151" s="20">
        <f t="shared" si="6"/>
        <v>2256.1474069890614</v>
      </c>
      <c r="G151" s="20"/>
      <c r="H151" s="20"/>
      <c r="I151" s="20">
        <v>61</v>
      </c>
      <c r="J151" s="20">
        <v>50913.141000000003</v>
      </c>
      <c r="K151" s="20">
        <v>93</v>
      </c>
      <c r="L151" s="20">
        <f t="shared" si="7"/>
        <v>1826.640395256698</v>
      </c>
      <c r="M151" s="20"/>
      <c r="N151" s="20"/>
      <c r="O151" s="20"/>
      <c r="P151" s="20">
        <v>61</v>
      </c>
      <c r="Q151" s="20">
        <v>120844.44899999999</v>
      </c>
      <c r="R151" s="20">
        <v>313</v>
      </c>
      <c r="S151" s="20">
        <f t="shared" si="8"/>
        <v>2590.1065592181235</v>
      </c>
      <c r="T151" s="20"/>
      <c r="U151" s="20"/>
      <c r="V151" s="20"/>
      <c r="W151" s="20">
        <v>61</v>
      </c>
      <c r="X151" s="20">
        <v>100528.97900000001</v>
      </c>
      <c r="Y151" s="20">
        <v>183</v>
      </c>
      <c r="Z151" s="20">
        <f t="shared" si="9"/>
        <v>1820.3706216890951</v>
      </c>
      <c r="AA151" s="20"/>
    </row>
    <row r="152" spans="1:27" x14ac:dyDescent="0.2">
      <c r="A152" s="20"/>
      <c r="B152" s="20"/>
      <c r="C152" s="20">
        <v>62</v>
      </c>
      <c r="D152" s="20">
        <v>96799.353480000005</v>
      </c>
      <c r="E152" s="20">
        <v>232</v>
      </c>
      <c r="F152" s="20">
        <f t="shared" si="6"/>
        <v>2396.7102223253401</v>
      </c>
      <c r="G152" s="20"/>
      <c r="H152" s="20"/>
      <c r="I152" s="20">
        <v>62</v>
      </c>
      <c r="J152" s="20">
        <v>64962.783000000003</v>
      </c>
      <c r="K152" s="20">
        <v>101</v>
      </c>
      <c r="L152" s="20">
        <f t="shared" si="7"/>
        <v>1554.7363480410006</v>
      </c>
      <c r="M152" s="20"/>
      <c r="N152" s="20"/>
      <c r="O152" s="20"/>
      <c r="P152" s="20">
        <v>62</v>
      </c>
      <c r="Q152" s="20">
        <v>97192.373999999996</v>
      </c>
      <c r="R152" s="20">
        <v>302</v>
      </c>
      <c r="S152" s="20">
        <f t="shared" si="8"/>
        <v>3107.2396688242229</v>
      </c>
      <c r="T152" s="20"/>
      <c r="U152" s="20"/>
      <c r="V152" s="20"/>
      <c r="W152" s="20">
        <v>62</v>
      </c>
      <c r="X152" s="20">
        <v>78910.460999999996</v>
      </c>
      <c r="Y152" s="20">
        <v>106</v>
      </c>
      <c r="Z152" s="20">
        <f t="shared" si="9"/>
        <v>1343.2946488552386</v>
      </c>
      <c r="AA152" s="20"/>
    </row>
    <row r="153" spans="1:27" x14ac:dyDescent="0.2">
      <c r="A153" s="20"/>
      <c r="B153" s="20"/>
      <c r="C153" s="20">
        <v>63</v>
      </c>
      <c r="D153" s="20">
        <v>53895.978969999996</v>
      </c>
      <c r="E153" s="20">
        <v>138</v>
      </c>
      <c r="F153" s="20">
        <f t="shared" si="6"/>
        <v>2560.4878626810851</v>
      </c>
      <c r="G153" s="20"/>
      <c r="H153" s="20"/>
      <c r="I153" s="20">
        <v>63</v>
      </c>
      <c r="J153" s="20">
        <v>50997.392999999996</v>
      </c>
      <c r="K153" s="20">
        <v>85</v>
      </c>
      <c r="L153" s="20">
        <f t="shared" si="7"/>
        <v>1666.7518671003438</v>
      </c>
      <c r="M153" s="20"/>
      <c r="N153" s="20"/>
      <c r="O153" s="20"/>
      <c r="P153" s="20">
        <v>63</v>
      </c>
      <c r="Q153" s="20">
        <v>106092.539</v>
      </c>
      <c r="R153" s="20">
        <v>299</v>
      </c>
      <c r="S153" s="20">
        <f t="shared" si="8"/>
        <v>2818.2943194525678</v>
      </c>
      <c r="T153" s="20"/>
      <c r="U153" s="20"/>
      <c r="V153" s="20"/>
      <c r="W153" s="20">
        <v>63</v>
      </c>
      <c r="X153" s="20">
        <v>88068.650999999998</v>
      </c>
      <c r="Y153" s="20">
        <v>137</v>
      </c>
      <c r="Z153" s="20">
        <f t="shared" si="9"/>
        <v>1555.6046157673063</v>
      </c>
      <c r="AA153" s="20"/>
    </row>
    <row r="154" spans="1:27" x14ac:dyDescent="0.2">
      <c r="A154" s="20"/>
      <c r="B154" s="20"/>
      <c r="C154" s="20">
        <v>64</v>
      </c>
      <c r="D154" s="20">
        <v>68844.159369999994</v>
      </c>
      <c r="E154" s="20">
        <v>154</v>
      </c>
      <c r="F154" s="20">
        <f t="shared" si="6"/>
        <v>2236.9363125248369</v>
      </c>
      <c r="G154" s="20"/>
      <c r="H154" s="20"/>
      <c r="I154" s="20">
        <v>64</v>
      </c>
      <c r="J154" s="20">
        <v>64427.108</v>
      </c>
      <c r="K154" s="20">
        <v>137</v>
      </c>
      <c r="L154" s="20">
        <f t="shared" si="7"/>
        <v>2126.4341090709831</v>
      </c>
      <c r="M154" s="20"/>
      <c r="N154" s="20"/>
      <c r="O154" s="20"/>
      <c r="P154" s="20">
        <v>64</v>
      </c>
      <c r="Q154" s="20">
        <v>101848.302</v>
      </c>
      <c r="R154" s="20">
        <v>250</v>
      </c>
      <c r="S154" s="20">
        <f t="shared" si="8"/>
        <v>2454.6310060230558</v>
      </c>
      <c r="T154" s="20"/>
      <c r="U154" s="20"/>
      <c r="V154" s="20"/>
      <c r="W154" s="20">
        <v>64</v>
      </c>
      <c r="X154" s="20">
        <v>82883.270999999993</v>
      </c>
      <c r="Y154" s="20">
        <v>83</v>
      </c>
      <c r="Z154" s="20">
        <f t="shared" si="9"/>
        <v>1001.4083541659451</v>
      </c>
      <c r="AA154" s="20"/>
    </row>
    <row r="155" spans="1:27" x14ac:dyDescent="0.2">
      <c r="A155" s="20"/>
      <c r="B155" s="20"/>
      <c r="C155" s="20">
        <v>65</v>
      </c>
      <c r="D155" s="20">
        <v>61796.599260000003</v>
      </c>
      <c r="E155" s="20">
        <v>161</v>
      </c>
      <c r="F155" s="20">
        <f t="shared" ref="F155:F170" si="10">(1000000)*E155/D155</f>
        <v>2605.3213595559919</v>
      </c>
      <c r="G155" s="20"/>
      <c r="H155" s="20"/>
      <c r="I155" s="20">
        <v>65</v>
      </c>
      <c r="J155" s="20">
        <v>38806.578999999998</v>
      </c>
      <c r="K155" s="20">
        <v>56</v>
      </c>
      <c r="L155" s="20">
        <f t="shared" ref="L155:L170" si="11">(1000000)*K155/J155</f>
        <v>1443.0542821102576</v>
      </c>
      <c r="M155" s="20"/>
      <c r="N155" s="20"/>
      <c r="O155" s="20"/>
      <c r="P155" s="20">
        <v>65</v>
      </c>
      <c r="Q155" s="20">
        <v>81708.039000000004</v>
      </c>
      <c r="R155" s="20">
        <v>219</v>
      </c>
      <c r="S155" s="20">
        <f t="shared" ref="S155:S162" si="12">(1000000)*R155/Q155</f>
        <v>2680.2748258344568</v>
      </c>
      <c r="T155" s="20"/>
      <c r="U155" s="20"/>
      <c r="V155" s="20"/>
      <c r="W155" s="20">
        <v>65</v>
      </c>
      <c r="X155" s="20">
        <v>84891.456999999995</v>
      </c>
      <c r="Y155" s="20">
        <v>138</v>
      </c>
      <c r="Z155" s="20">
        <f t="shared" ref="Z155:Z175" si="13">(1000000)*Y155/X155</f>
        <v>1625.6052714468078</v>
      </c>
      <c r="AA155" s="20"/>
    </row>
    <row r="156" spans="1:27" x14ac:dyDescent="0.2">
      <c r="A156" s="20"/>
      <c r="B156" s="20"/>
      <c r="C156" s="20">
        <v>66</v>
      </c>
      <c r="D156" s="20">
        <v>78295.319489999994</v>
      </c>
      <c r="E156" s="20">
        <v>186</v>
      </c>
      <c r="F156" s="20">
        <f t="shared" si="10"/>
        <v>2375.6209338127323</v>
      </c>
      <c r="G156" s="20"/>
      <c r="H156" s="20"/>
      <c r="I156" s="20">
        <v>66</v>
      </c>
      <c r="J156" s="20">
        <v>55891.718999999997</v>
      </c>
      <c r="K156" s="20">
        <v>108</v>
      </c>
      <c r="L156" s="20">
        <f t="shared" si="11"/>
        <v>1932.3077180717953</v>
      </c>
      <c r="M156" s="20"/>
      <c r="N156" s="20"/>
      <c r="O156" s="20"/>
      <c r="P156" s="20">
        <v>66</v>
      </c>
      <c r="Q156" s="20">
        <v>98362.34</v>
      </c>
      <c r="R156" s="20">
        <v>279</v>
      </c>
      <c r="S156" s="20">
        <f t="shared" si="12"/>
        <v>2836.4514304966719</v>
      </c>
      <c r="T156" s="20"/>
      <c r="U156" s="20"/>
      <c r="V156" s="20"/>
      <c r="W156" s="20">
        <v>66</v>
      </c>
      <c r="X156" s="20">
        <v>95649.493000000002</v>
      </c>
      <c r="Y156" s="20">
        <v>212</v>
      </c>
      <c r="Z156" s="20">
        <f t="shared" si="13"/>
        <v>2216.4257577402946</v>
      </c>
      <c r="AA156" s="20"/>
    </row>
    <row r="157" spans="1:27" x14ac:dyDescent="0.2">
      <c r="A157" s="20"/>
      <c r="B157" s="20"/>
      <c r="C157" s="20">
        <v>67</v>
      </c>
      <c r="D157" s="20">
        <v>97827.142609999995</v>
      </c>
      <c r="E157" s="20">
        <v>236</v>
      </c>
      <c r="F157" s="20">
        <f t="shared" si="10"/>
        <v>2412.4184117371515</v>
      </c>
      <c r="G157" s="20"/>
      <c r="H157" s="20"/>
      <c r="I157" s="20">
        <v>67</v>
      </c>
      <c r="J157" s="20">
        <v>69009.313999999998</v>
      </c>
      <c r="K157" s="20">
        <v>168</v>
      </c>
      <c r="L157" s="20">
        <f t="shared" si="11"/>
        <v>2434.4539926885814</v>
      </c>
      <c r="M157" s="20"/>
      <c r="N157" s="20"/>
      <c r="O157" s="20"/>
      <c r="P157" s="20">
        <v>67</v>
      </c>
      <c r="Q157" s="20">
        <v>81769.792000000001</v>
      </c>
      <c r="R157" s="20">
        <v>231</v>
      </c>
      <c r="S157" s="20">
        <f t="shared" si="12"/>
        <v>2825.0041286640426</v>
      </c>
      <c r="T157" s="20"/>
      <c r="U157" s="20"/>
      <c r="V157" s="20"/>
      <c r="W157" s="20">
        <v>67</v>
      </c>
      <c r="X157" s="20">
        <v>106907.303</v>
      </c>
      <c r="Y157" s="20">
        <v>148</v>
      </c>
      <c r="Z157" s="20">
        <f t="shared" si="13"/>
        <v>1384.3768933166334</v>
      </c>
      <c r="AA157" s="20"/>
    </row>
    <row r="158" spans="1:27" x14ac:dyDescent="0.2">
      <c r="A158" s="20"/>
      <c r="B158" s="20"/>
      <c r="C158" s="20">
        <v>68</v>
      </c>
      <c r="D158" s="20">
        <v>67569.356180000002</v>
      </c>
      <c r="E158" s="20">
        <v>151</v>
      </c>
      <c r="F158" s="20">
        <f t="shared" si="10"/>
        <v>2234.7408431382214</v>
      </c>
      <c r="G158" s="20"/>
      <c r="H158" s="20"/>
      <c r="I158" s="20">
        <v>68</v>
      </c>
      <c r="J158" s="20">
        <v>84755.024000000005</v>
      </c>
      <c r="K158" s="20">
        <v>203</v>
      </c>
      <c r="L158" s="20">
        <f t="shared" si="11"/>
        <v>2395.1382516274198</v>
      </c>
      <c r="M158" s="20"/>
      <c r="N158" s="20"/>
      <c r="O158" s="20"/>
      <c r="P158" s="20">
        <v>68</v>
      </c>
      <c r="Q158" s="20">
        <v>82687.956999999995</v>
      </c>
      <c r="R158" s="20">
        <v>196</v>
      </c>
      <c r="S158" s="20">
        <f t="shared" si="12"/>
        <v>2370.3572698016956</v>
      </c>
      <c r="T158" s="20"/>
      <c r="U158" s="20"/>
      <c r="V158" s="20"/>
      <c r="W158" s="20">
        <v>68</v>
      </c>
      <c r="X158" s="20">
        <v>93582.426000000007</v>
      </c>
      <c r="Y158" s="20">
        <v>185</v>
      </c>
      <c r="Z158" s="20">
        <f t="shared" si="13"/>
        <v>1976.8668959276604</v>
      </c>
      <c r="AA158" s="20"/>
    </row>
    <row r="159" spans="1:27" x14ac:dyDescent="0.2">
      <c r="A159" s="20"/>
      <c r="B159" s="20"/>
      <c r="C159" s="20">
        <v>69</v>
      </c>
      <c r="D159" s="20">
        <v>78627.065119999999</v>
      </c>
      <c r="E159" s="20">
        <v>184</v>
      </c>
      <c r="F159" s="20">
        <f t="shared" si="10"/>
        <v>2340.1611101620119</v>
      </c>
      <c r="G159" s="20"/>
      <c r="H159" s="20"/>
      <c r="I159" s="20">
        <v>69</v>
      </c>
      <c r="J159" s="20">
        <v>70949.044999999998</v>
      </c>
      <c r="K159" s="20">
        <v>126</v>
      </c>
      <c r="L159" s="20">
        <f t="shared" si="11"/>
        <v>1775.9224243257961</v>
      </c>
      <c r="M159" s="20"/>
      <c r="N159" s="20"/>
      <c r="O159" s="20"/>
      <c r="P159" s="20">
        <v>69</v>
      </c>
      <c r="Q159" s="20">
        <v>99977.983999999997</v>
      </c>
      <c r="R159" s="20">
        <v>266</v>
      </c>
      <c r="S159" s="20">
        <f t="shared" si="12"/>
        <v>2660.5857545597241</v>
      </c>
      <c r="T159" s="20"/>
      <c r="U159" s="20"/>
      <c r="V159" s="20"/>
      <c r="W159" s="20">
        <v>69</v>
      </c>
      <c r="X159" s="20">
        <v>108871.448</v>
      </c>
      <c r="Y159" s="20">
        <v>240</v>
      </c>
      <c r="Z159" s="20">
        <f t="shared" si="13"/>
        <v>2204.4347201113737</v>
      </c>
      <c r="AA159" s="20"/>
    </row>
    <row r="160" spans="1:27" x14ac:dyDescent="0.2">
      <c r="A160" s="20"/>
      <c r="B160" s="20"/>
      <c r="C160" s="20">
        <v>70</v>
      </c>
      <c r="D160" s="20">
        <v>78940.619789999997</v>
      </c>
      <c r="E160" s="20">
        <v>192</v>
      </c>
      <c r="F160" s="20">
        <f t="shared" si="10"/>
        <v>2432.2079116019568</v>
      </c>
      <c r="G160" s="20"/>
      <c r="H160" s="20"/>
      <c r="I160" s="20">
        <v>70</v>
      </c>
      <c r="J160" s="20">
        <v>54384.262999999999</v>
      </c>
      <c r="K160" s="20">
        <v>56</v>
      </c>
      <c r="L160" s="20">
        <f t="shared" si="11"/>
        <v>1029.70964229119</v>
      </c>
      <c r="M160" s="20"/>
      <c r="N160" s="20"/>
      <c r="O160" s="20"/>
      <c r="P160" s="20">
        <v>70</v>
      </c>
      <c r="Q160" s="20">
        <v>102949</v>
      </c>
      <c r="R160" s="20">
        <v>288</v>
      </c>
      <c r="S160" s="20">
        <f t="shared" si="12"/>
        <v>2797.501675586941</v>
      </c>
      <c r="T160" s="20"/>
      <c r="U160" s="20"/>
      <c r="V160" s="20"/>
      <c r="W160" s="20">
        <v>70</v>
      </c>
      <c r="X160" s="20">
        <v>107779.99</v>
      </c>
      <c r="Y160" s="20">
        <v>231</v>
      </c>
      <c r="Z160" s="20">
        <f t="shared" si="13"/>
        <v>2143.2549771066037</v>
      </c>
      <c r="AA160" s="20"/>
    </row>
    <row r="161" spans="1:27" x14ac:dyDescent="0.2">
      <c r="A161" s="20"/>
      <c r="B161" s="20"/>
      <c r="C161" s="20">
        <v>71</v>
      </c>
      <c r="D161" s="20">
        <v>67742.170280000006</v>
      </c>
      <c r="E161" s="20">
        <v>165</v>
      </c>
      <c r="F161" s="20">
        <f t="shared" si="10"/>
        <v>2435.7058434650435</v>
      </c>
      <c r="G161" s="20"/>
      <c r="H161" s="20"/>
      <c r="I161" s="20">
        <v>71</v>
      </c>
      <c r="J161" s="20">
        <v>70627.831000000006</v>
      </c>
      <c r="K161" s="20">
        <v>122</v>
      </c>
      <c r="L161" s="20">
        <f t="shared" si="11"/>
        <v>1727.3643869935634</v>
      </c>
      <c r="M161" s="20"/>
      <c r="N161" s="20"/>
      <c r="O161" s="20"/>
      <c r="P161" s="20">
        <v>71</v>
      </c>
      <c r="Q161" s="20">
        <v>103996</v>
      </c>
      <c r="R161" s="20">
        <v>251</v>
      </c>
      <c r="S161" s="20">
        <f t="shared" si="12"/>
        <v>2413.5543674756723</v>
      </c>
      <c r="T161" s="20"/>
      <c r="U161" s="20"/>
      <c r="V161" s="20"/>
      <c r="W161" s="20">
        <v>71</v>
      </c>
      <c r="X161" s="20">
        <v>112336.34600000001</v>
      </c>
      <c r="Y161" s="20">
        <v>198</v>
      </c>
      <c r="Z161" s="20">
        <f t="shared" si="13"/>
        <v>1762.5640057760113</v>
      </c>
      <c r="AA161" s="20"/>
    </row>
    <row r="162" spans="1:27" x14ac:dyDescent="0.2">
      <c r="A162" s="20"/>
      <c r="B162" s="20"/>
      <c r="C162" s="20">
        <v>72</v>
      </c>
      <c r="D162" s="20">
        <v>62612.79883</v>
      </c>
      <c r="E162" s="20">
        <v>136</v>
      </c>
      <c r="F162" s="20">
        <f t="shared" si="10"/>
        <v>2172.0798709103165</v>
      </c>
      <c r="G162" s="20"/>
      <c r="H162" s="20"/>
      <c r="I162" s="20">
        <v>72</v>
      </c>
      <c r="J162" s="20">
        <v>62426.101999999999</v>
      </c>
      <c r="K162" s="20">
        <v>82</v>
      </c>
      <c r="L162" s="20">
        <f t="shared" si="11"/>
        <v>1313.5531031554717</v>
      </c>
      <c r="M162" s="20"/>
      <c r="N162" s="20"/>
      <c r="O162" s="20"/>
      <c r="P162" s="20">
        <v>72</v>
      </c>
      <c r="Q162" s="20">
        <v>98193</v>
      </c>
      <c r="R162" s="20">
        <v>244</v>
      </c>
      <c r="S162" s="20">
        <f t="shared" si="12"/>
        <v>2484.90218243663</v>
      </c>
      <c r="T162" s="20"/>
      <c r="U162" s="20"/>
      <c r="V162" s="20"/>
      <c r="W162" s="20">
        <v>72</v>
      </c>
      <c r="X162" s="20">
        <v>99809.478000000003</v>
      </c>
      <c r="Y162" s="20">
        <v>182</v>
      </c>
      <c r="Z162" s="20">
        <f t="shared" si="13"/>
        <v>1823.4741193616903</v>
      </c>
      <c r="AA162" s="20"/>
    </row>
    <row r="163" spans="1:27" x14ac:dyDescent="0.2">
      <c r="A163" s="20"/>
      <c r="B163" s="20"/>
      <c r="C163" s="20">
        <v>73</v>
      </c>
      <c r="D163" s="20">
        <v>65581.275949999996</v>
      </c>
      <c r="E163" s="20">
        <v>158</v>
      </c>
      <c r="F163" s="20">
        <f t="shared" si="10"/>
        <v>2409.2242444392396</v>
      </c>
      <c r="G163" s="20"/>
      <c r="H163" s="20"/>
      <c r="I163" s="20">
        <v>73</v>
      </c>
      <c r="J163" s="20">
        <v>90241.991999999998</v>
      </c>
      <c r="K163" s="20">
        <v>98</v>
      </c>
      <c r="L163" s="20">
        <f t="shared" si="11"/>
        <v>1085.9689356148078</v>
      </c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>
        <v>73</v>
      </c>
      <c r="X163" s="20">
        <v>83065.179999999993</v>
      </c>
      <c r="Y163" s="20">
        <v>161</v>
      </c>
      <c r="Z163" s="20">
        <f t="shared" si="13"/>
        <v>1938.2369363432429</v>
      </c>
      <c r="AA163" s="20"/>
    </row>
    <row r="164" spans="1:27" x14ac:dyDescent="0.2">
      <c r="A164" s="20"/>
      <c r="B164" s="20"/>
      <c r="C164" s="20">
        <v>74</v>
      </c>
      <c r="D164" s="20">
        <v>81817.184699999998</v>
      </c>
      <c r="E164" s="20">
        <v>187</v>
      </c>
      <c r="F164" s="20">
        <f t="shared" si="10"/>
        <v>2285.5834099605727</v>
      </c>
      <c r="G164" s="20"/>
      <c r="H164" s="20"/>
      <c r="I164" s="20">
        <v>74</v>
      </c>
      <c r="J164" s="20">
        <v>69786.259999999995</v>
      </c>
      <c r="K164" s="20">
        <v>193</v>
      </c>
      <c r="L164" s="20">
        <f t="shared" si="11"/>
        <v>2765.5873806677705</v>
      </c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>
        <v>74</v>
      </c>
      <c r="X164" s="20">
        <v>83878.506999999998</v>
      </c>
      <c r="Y164" s="20">
        <v>96</v>
      </c>
      <c r="Z164" s="20">
        <f t="shared" si="13"/>
        <v>1144.5125030658928</v>
      </c>
      <c r="AA164" s="20"/>
    </row>
    <row r="165" spans="1:27" x14ac:dyDescent="0.2">
      <c r="A165" s="20"/>
      <c r="B165" s="20"/>
      <c r="C165" s="20">
        <v>75</v>
      </c>
      <c r="D165" s="20">
        <v>70488.526240000007</v>
      </c>
      <c r="E165" s="20">
        <v>173</v>
      </c>
      <c r="F165" s="20">
        <f t="shared" si="10"/>
        <v>2454.3001425645921</v>
      </c>
      <c r="G165" s="20"/>
      <c r="H165" s="20"/>
      <c r="I165" s="20">
        <v>75</v>
      </c>
      <c r="J165" s="20">
        <v>48207.953999999998</v>
      </c>
      <c r="K165" s="20">
        <v>111</v>
      </c>
      <c r="L165" s="20">
        <f t="shared" si="11"/>
        <v>2302.5245999861349</v>
      </c>
      <c r="M165" s="20"/>
      <c r="N165" s="20"/>
      <c r="O165" s="20"/>
      <c r="P165" s="20"/>
      <c r="Q165" s="20"/>
      <c r="R165" s="20"/>
      <c r="S165" s="20"/>
      <c r="T165" s="20"/>
      <c r="U165" s="20"/>
      <c r="V165" s="20"/>
      <c r="W165" s="20">
        <v>75</v>
      </c>
      <c r="X165" s="20">
        <v>94348.361000000004</v>
      </c>
      <c r="Y165" s="20">
        <v>136</v>
      </c>
      <c r="Z165" s="20">
        <f t="shared" si="13"/>
        <v>1441.4664818607712</v>
      </c>
      <c r="AA165" s="20"/>
    </row>
    <row r="166" spans="1:27" x14ac:dyDescent="0.2">
      <c r="A166" s="20"/>
      <c r="B166" s="20"/>
      <c r="C166" s="20">
        <v>76</v>
      </c>
      <c r="D166" s="20">
        <v>76934.348599999998</v>
      </c>
      <c r="E166" s="20">
        <v>199</v>
      </c>
      <c r="F166" s="20">
        <f t="shared" si="10"/>
        <v>2586.6209777722092</v>
      </c>
      <c r="G166" s="20"/>
      <c r="H166" s="20"/>
      <c r="I166" s="20">
        <v>76</v>
      </c>
      <c r="J166" s="20">
        <v>85259.584000000003</v>
      </c>
      <c r="K166" s="20">
        <v>69</v>
      </c>
      <c r="L166" s="20">
        <f t="shared" si="11"/>
        <v>809.29318163222558</v>
      </c>
      <c r="M166" s="20"/>
      <c r="N166" s="20"/>
      <c r="O166" s="20"/>
      <c r="P166" s="20"/>
      <c r="Q166" s="20"/>
      <c r="R166" s="20"/>
      <c r="S166" s="20"/>
      <c r="T166" s="20"/>
      <c r="U166" s="20"/>
      <c r="V166" s="20"/>
      <c r="W166" s="20">
        <v>76</v>
      </c>
      <c r="X166" s="20">
        <v>92865.797999999995</v>
      </c>
      <c r="Y166" s="20">
        <v>213</v>
      </c>
      <c r="Z166" s="20">
        <f t="shared" si="13"/>
        <v>2293.6323661376387</v>
      </c>
      <c r="AA166" s="20"/>
    </row>
    <row r="167" spans="1:27" x14ac:dyDescent="0.2">
      <c r="A167" s="20"/>
      <c r="B167" s="20"/>
      <c r="C167" s="20">
        <v>77</v>
      </c>
      <c r="D167" s="20">
        <v>94153.047789999997</v>
      </c>
      <c r="E167" s="20">
        <v>214</v>
      </c>
      <c r="F167" s="20">
        <f t="shared" si="10"/>
        <v>2272.8950896768415</v>
      </c>
      <c r="G167" s="20"/>
      <c r="H167" s="20"/>
      <c r="I167" s="20">
        <v>77</v>
      </c>
      <c r="J167" s="20">
        <v>66907.78</v>
      </c>
      <c r="K167" s="20">
        <v>168</v>
      </c>
      <c r="L167" s="20">
        <f t="shared" si="11"/>
        <v>2510.918760120273</v>
      </c>
      <c r="M167" s="20"/>
      <c r="N167" s="20"/>
      <c r="O167" s="20"/>
      <c r="P167" s="20"/>
      <c r="Q167" s="20"/>
      <c r="R167" s="20"/>
      <c r="S167" s="20"/>
      <c r="T167" s="20"/>
      <c r="U167" s="20"/>
      <c r="V167" s="20"/>
      <c r="W167" s="20">
        <v>77</v>
      </c>
      <c r="X167" s="20">
        <v>108245.296</v>
      </c>
      <c r="Y167" s="20">
        <v>209</v>
      </c>
      <c r="Z167" s="20">
        <f t="shared" si="13"/>
        <v>1930.7998381749539</v>
      </c>
      <c r="AA167" s="20"/>
    </row>
    <row r="168" spans="1:27" x14ac:dyDescent="0.2">
      <c r="A168" s="20"/>
      <c r="B168" s="20"/>
      <c r="C168" s="20">
        <v>78</v>
      </c>
      <c r="D168" s="20">
        <v>91542.645319999996</v>
      </c>
      <c r="E168" s="20">
        <v>225</v>
      </c>
      <c r="F168" s="20">
        <f t="shared" si="10"/>
        <v>2457.870855856102</v>
      </c>
      <c r="G168" s="20"/>
      <c r="H168" s="20"/>
      <c r="I168" s="20">
        <v>78</v>
      </c>
      <c r="J168" s="20">
        <v>75297.161999999997</v>
      </c>
      <c r="K168" s="20">
        <v>178</v>
      </c>
      <c r="L168" s="20">
        <f t="shared" si="11"/>
        <v>2363.9669181688414</v>
      </c>
      <c r="M168" s="20"/>
      <c r="N168" s="20"/>
      <c r="O168" s="20"/>
      <c r="P168" s="20"/>
      <c r="Q168" s="20"/>
      <c r="R168" s="20"/>
      <c r="S168" s="20"/>
      <c r="T168" s="20"/>
      <c r="U168" s="20"/>
      <c r="V168" s="20"/>
      <c r="W168" s="20">
        <v>78</v>
      </c>
      <c r="X168" s="20">
        <v>96644.73</v>
      </c>
      <c r="Y168" s="20">
        <v>136</v>
      </c>
      <c r="Z168" s="20">
        <f t="shared" si="13"/>
        <v>1407.215892682405</v>
      </c>
      <c r="AA168" s="20"/>
    </row>
    <row r="169" spans="1:27" x14ac:dyDescent="0.2">
      <c r="A169" s="20"/>
      <c r="B169" s="20"/>
      <c r="C169" s="20">
        <v>79</v>
      </c>
      <c r="D169" s="20">
        <v>86199.769459999996</v>
      </c>
      <c r="E169" s="20">
        <v>206</v>
      </c>
      <c r="F169" s="20">
        <f t="shared" si="10"/>
        <v>2389.797574755602</v>
      </c>
      <c r="G169" s="20"/>
      <c r="H169" s="20"/>
      <c r="I169" s="20">
        <v>79</v>
      </c>
      <c r="J169" s="20">
        <v>65624.839000000007</v>
      </c>
      <c r="K169" s="20">
        <v>108</v>
      </c>
      <c r="L169" s="20">
        <f t="shared" si="11"/>
        <v>1645.7183232099051</v>
      </c>
      <c r="M169" s="20"/>
      <c r="N169" s="20"/>
      <c r="O169" s="20"/>
      <c r="P169" s="20"/>
      <c r="Q169" s="20"/>
      <c r="R169" s="20"/>
      <c r="S169" s="20"/>
      <c r="T169" s="20"/>
      <c r="U169" s="20"/>
      <c r="V169" s="20"/>
      <c r="W169" s="20">
        <v>79</v>
      </c>
      <c r="X169" s="20">
        <v>85036.983999999997</v>
      </c>
      <c r="Y169" s="20">
        <v>171</v>
      </c>
      <c r="Z169" s="20">
        <f t="shared" si="13"/>
        <v>2010.8897559207885</v>
      </c>
      <c r="AA169" s="20"/>
    </row>
    <row r="170" spans="1:27" x14ac:dyDescent="0.2">
      <c r="A170" s="20"/>
      <c r="B170" s="20"/>
      <c r="C170" s="20">
        <v>80</v>
      </c>
      <c r="D170" s="20">
        <v>70510.068159999995</v>
      </c>
      <c r="E170" s="20">
        <v>189</v>
      </c>
      <c r="F170" s="20">
        <f t="shared" si="10"/>
        <v>2680.4682640658507</v>
      </c>
      <c r="G170" s="20"/>
      <c r="H170" s="20"/>
      <c r="I170" s="20">
        <v>80</v>
      </c>
      <c r="J170" s="20">
        <v>74076.452999999994</v>
      </c>
      <c r="K170" s="20">
        <v>189</v>
      </c>
      <c r="L170" s="20">
        <f t="shared" si="11"/>
        <v>2551.4180599332963</v>
      </c>
      <c r="M170" s="20"/>
      <c r="N170" s="20"/>
      <c r="O170" s="20"/>
      <c r="P170" s="20"/>
      <c r="Q170" s="20"/>
      <c r="R170" s="20"/>
      <c r="S170" s="20"/>
      <c r="T170" s="20"/>
      <c r="U170" s="20"/>
      <c r="V170" s="20"/>
      <c r="W170" s="20">
        <v>80</v>
      </c>
      <c r="X170" s="20">
        <v>105305.06200000001</v>
      </c>
      <c r="Y170" s="20">
        <v>207</v>
      </c>
      <c r="Z170" s="20">
        <f t="shared" si="13"/>
        <v>1965.7174694982848</v>
      </c>
      <c r="AA170" s="20"/>
    </row>
    <row r="171" spans="1:27" x14ac:dyDescent="0.2">
      <c r="A171" s="20"/>
      <c r="B171" s="20"/>
      <c r="C171" s="20"/>
      <c r="D171" s="20"/>
      <c r="E171" s="20"/>
      <c r="F171" s="20"/>
      <c r="G171" s="20"/>
      <c r="H171" s="20"/>
      <c r="I171" s="20"/>
      <c r="J171" s="20"/>
      <c r="K171" s="20"/>
      <c r="L171" s="20"/>
      <c r="M171" s="20"/>
      <c r="N171" s="20"/>
      <c r="O171" s="20"/>
      <c r="P171" s="20"/>
      <c r="Q171" s="20"/>
      <c r="R171" s="20"/>
      <c r="S171" s="20"/>
      <c r="T171" s="20"/>
      <c r="U171" s="20"/>
      <c r="V171" s="20"/>
      <c r="W171" s="20">
        <v>81</v>
      </c>
      <c r="X171" s="20">
        <v>98216.812000000005</v>
      </c>
      <c r="Y171" s="20">
        <v>179</v>
      </c>
      <c r="Z171" s="20">
        <f t="shared" si="13"/>
        <v>1822.4985759057215</v>
      </c>
      <c r="AA171" s="20"/>
    </row>
    <row r="172" spans="1:27" x14ac:dyDescent="0.2">
      <c r="A172" s="20"/>
      <c r="B172" s="20"/>
      <c r="C172" s="20"/>
      <c r="D172" s="20"/>
      <c r="E172" s="20"/>
      <c r="F172" s="20"/>
      <c r="G172" s="20"/>
      <c r="H172" s="20"/>
      <c r="I172" s="20"/>
      <c r="J172" s="20"/>
      <c r="K172" s="20"/>
      <c r="L172" s="20"/>
      <c r="M172" s="20"/>
      <c r="N172" s="20"/>
      <c r="O172" s="20"/>
      <c r="P172" s="20"/>
      <c r="Q172" s="20"/>
      <c r="R172" s="20"/>
      <c r="S172" s="20"/>
      <c r="T172" s="20"/>
      <c r="U172" s="20"/>
      <c r="V172" s="20"/>
      <c r="W172" s="20">
        <v>82</v>
      </c>
      <c r="X172" s="20">
        <v>66792.888999999996</v>
      </c>
      <c r="Y172" s="20">
        <v>133</v>
      </c>
      <c r="Z172" s="20">
        <f t="shared" si="13"/>
        <v>1991.2299346716386</v>
      </c>
      <c r="AA172" s="20"/>
    </row>
    <row r="173" spans="1:27" x14ac:dyDescent="0.2">
      <c r="A173" s="20"/>
      <c r="B173" s="20"/>
      <c r="C173" s="20"/>
      <c r="D173" s="20"/>
      <c r="E173" s="20"/>
      <c r="F173" s="20"/>
      <c r="G173" s="20"/>
      <c r="H173" s="20"/>
      <c r="I173" s="20"/>
      <c r="J173" s="20"/>
      <c r="K173" s="20"/>
      <c r="L173" s="20"/>
      <c r="M173" s="20"/>
      <c r="N173" s="20"/>
      <c r="O173" s="20"/>
      <c r="P173" s="20"/>
      <c r="Q173" s="20"/>
      <c r="R173" s="20"/>
      <c r="S173" s="20"/>
      <c r="T173" s="20"/>
      <c r="U173" s="20"/>
      <c r="V173" s="20"/>
      <c r="W173" s="20">
        <v>83</v>
      </c>
      <c r="X173" s="20">
        <v>70286.990000000005</v>
      </c>
      <c r="Y173" s="20">
        <v>150</v>
      </c>
      <c r="Z173" s="20">
        <f t="shared" si="13"/>
        <v>2134.1076065428324</v>
      </c>
      <c r="AA173" s="20"/>
    </row>
    <row r="174" spans="1:27" x14ac:dyDescent="0.2">
      <c r="A174" s="20"/>
      <c r="B174" s="20"/>
      <c r="C174" s="20"/>
      <c r="D174" s="20"/>
      <c r="E174" s="20"/>
      <c r="F174" s="20"/>
      <c r="G174" s="20"/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>
        <v>84</v>
      </c>
      <c r="X174" s="20">
        <v>83645.376000000004</v>
      </c>
      <c r="Y174" s="20">
        <v>174</v>
      </c>
      <c r="Z174" s="20">
        <f t="shared" si="13"/>
        <v>2080.2106263471155</v>
      </c>
      <c r="AA174" s="20"/>
    </row>
    <row r="175" spans="1:27" x14ac:dyDescent="0.2">
      <c r="A175" s="20"/>
      <c r="B175" s="20"/>
      <c r="C175" s="20"/>
      <c r="D175" s="20"/>
      <c r="E175" s="20"/>
      <c r="F175" s="20"/>
      <c r="G175" s="20"/>
      <c r="H175" s="20"/>
      <c r="I175" s="20"/>
      <c r="J175" s="20"/>
      <c r="K175" s="20"/>
      <c r="L175" s="20"/>
      <c r="M175" s="20"/>
      <c r="N175" s="20"/>
      <c r="O175" s="20"/>
      <c r="P175" s="20"/>
      <c r="Q175" s="20"/>
      <c r="R175" s="20"/>
      <c r="S175" s="20"/>
      <c r="T175" s="20"/>
      <c r="U175" s="20"/>
      <c r="V175" s="20"/>
      <c r="W175" s="20">
        <v>85</v>
      </c>
      <c r="X175" s="20">
        <v>95039.618000000002</v>
      </c>
      <c r="Y175" s="20">
        <v>150</v>
      </c>
      <c r="Z175" s="20">
        <f t="shared" si="13"/>
        <v>1578.2891719956197</v>
      </c>
      <c r="AA175" s="20"/>
    </row>
    <row r="182" spans="1:35" x14ac:dyDescent="0.2">
      <c r="A182" s="18"/>
      <c r="B182" s="18"/>
      <c r="C182" s="18"/>
      <c r="D182" s="18" t="s">
        <v>109</v>
      </c>
      <c r="E182" s="18" t="s">
        <v>110</v>
      </c>
      <c r="F182" s="18" t="s">
        <v>112</v>
      </c>
      <c r="G182" s="18"/>
      <c r="H182" s="18"/>
      <c r="I182" s="18"/>
      <c r="J182" s="18" t="s">
        <v>109</v>
      </c>
      <c r="K182" s="18" t="s">
        <v>110</v>
      </c>
      <c r="L182" s="18" t="s">
        <v>112</v>
      </c>
      <c r="M182" s="18"/>
      <c r="N182" s="18"/>
      <c r="O182" s="18"/>
      <c r="P182" s="18"/>
      <c r="Q182" s="18" t="s">
        <v>109</v>
      </c>
      <c r="R182" s="18" t="s">
        <v>110</v>
      </c>
      <c r="S182" s="18" t="s">
        <v>112</v>
      </c>
      <c r="T182" s="18"/>
      <c r="U182" s="18"/>
      <c r="V182" s="18"/>
      <c r="W182" s="18"/>
      <c r="X182" s="18" t="s">
        <v>109</v>
      </c>
      <c r="Y182" s="18" t="s">
        <v>110</v>
      </c>
      <c r="Z182" s="18" t="s">
        <v>112</v>
      </c>
      <c r="AA182" s="18"/>
      <c r="AC182" s="18" t="s">
        <v>115</v>
      </c>
    </row>
    <row r="183" spans="1:35" x14ac:dyDescent="0.2">
      <c r="A183" s="18"/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  <c r="Y183" s="18"/>
      <c r="Z183" s="18"/>
      <c r="AA183" s="18"/>
    </row>
    <row r="184" spans="1:35" x14ac:dyDescent="0.2">
      <c r="A184" s="18">
        <v>36</v>
      </c>
      <c r="B184" s="18" t="s">
        <v>1</v>
      </c>
      <c r="C184" s="18">
        <v>1</v>
      </c>
      <c r="D184" s="18">
        <v>83856</v>
      </c>
      <c r="E184" s="18">
        <v>173</v>
      </c>
      <c r="F184" s="18">
        <f t="shared" ref="F184:F247" si="14">(1000000)*E184/D184</f>
        <v>2063.0604846403357</v>
      </c>
      <c r="G184" s="18">
        <v>36</v>
      </c>
      <c r="H184" s="18" t="s">
        <v>3</v>
      </c>
      <c r="I184" s="18">
        <v>1</v>
      </c>
      <c r="J184" s="18">
        <v>87390.798999999999</v>
      </c>
      <c r="K184" s="18">
        <v>163</v>
      </c>
      <c r="L184" s="18">
        <f t="shared" ref="L184:L247" si="15">(1000000)*K184/J184</f>
        <v>1865.1849149473962</v>
      </c>
      <c r="M184" s="18"/>
      <c r="N184" s="18">
        <v>36</v>
      </c>
      <c r="O184" s="18" t="s">
        <v>113</v>
      </c>
      <c r="P184" s="18">
        <v>1</v>
      </c>
      <c r="Q184" s="18">
        <v>63702.82</v>
      </c>
      <c r="R184" s="18">
        <v>213</v>
      </c>
      <c r="S184" s="18">
        <f t="shared" ref="S184:S247" si="16">(1000000)*R184/Q184</f>
        <v>3343.65103460098</v>
      </c>
      <c r="T184" s="18"/>
      <c r="U184" s="18">
        <v>36</v>
      </c>
      <c r="V184" s="18" t="s">
        <v>114</v>
      </c>
      <c r="W184" s="18">
        <v>1</v>
      </c>
      <c r="X184" s="18">
        <v>77003.282999999996</v>
      </c>
      <c r="Y184" s="18">
        <v>183</v>
      </c>
      <c r="Z184" s="18">
        <f t="shared" ref="Z184:Z247" si="17">(1000000)*Y184/X184</f>
        <v>2376.5220503650476</v>
      </c>
      <c r="AA184" s="18"/>
      <c r="AC184" s="9" t="s">
        <v>11</v>
      </c>
      <c r="AD184" s="6">
        <v>1</v>
      </c>
      <c r="AE184" s="6"/>
      <c r="AF184" s="6"/>
      <c r="AG184" s="6"/>
      <c r="AH184" s="6"/>
      <c r="AI184" s="6"/>
    </row>
    <row r="185" spans="1:35" x14ac:dyDescent="0.2">
      <c r="A185" s="18"/>
      <c r="B185" s="18"/>
      <c r="C185" s="18">
        <v>2</v>
      </c>
      <c r="D185" s="18">
        <v>103240</v>
      </c>
      <c r="E185" s="18">
        <v>230</v>
      </c>
      <c r="F185" s="18">
        <f t="shared" si="14"/>
        <v>2227.8186749321967</v>
      </c>
      <c r="G185" s="18"/>
      <c r="H185" s="18"/>
      <c r="I185" s="18">
        <v>2</v>
      </c>
      <c r="J185" s="18">
        <v>89282.657999999996</v>
      </c>
      <c r="K185" s="18">
        <v>196</v>
      </c>
      <c r="L185" s="18">
        <f t="shared" si="15"/>
        <v>2195.2751451463287</v>
      </c>
      <c r="M185" s="18"/>
      <c r="N185" s="18"/>
      <c r="O185" s="18"/>
      <c r="P185" s="18">
        <v>2</v>
      </c>
      <c r="Q185" s="18">
        <v>69862.373999999996</v>
      </c>
      <c r="R185" s="18">
        <v>117</v>
      </c>
      <c r="S185" s="18">
        <f t="shared" si="16"/>
        <v>1674.7212168885071</v>
      </c>
      <c r="T185" s="18"/>
      <c r="U185" s="18"/>
      <c r="V185" s="18"/>
      <c r="W185" s="18">
        <v>2</v>
      </c>
      <c r="X185" s="18">
        <v>67428.615999999995</v>
      </c>
      <c r="Y185" s="18">
        <v>158</v>
      </c>
      <c r="Z185" s="18">
        <f t="shared" si="17"/>
        <v>2343.2187900757153</v>
      </c>
      <c r="AA185" s="18"/>
      <c r="AC185" s="9" t="s">
        <v>12</v>
      </c>
      <c r="AD185" s="6">
        <v>6</v>
      </c>
      <c r="AE185" s="6"/>
      <c r="AF185" s="6"/>
      <c r="AG185" s="6"/>
      <c r="AH185" s="6"/>
      <c r="AI185" s="6"/>
    </row>
    <row r="186" spans="1:35" x14ac:dyDescent="0.2">
      <c r="A186" s="18"/>
      <c r="B186" s="18"/>
      <c r="C186" s="18">
        <v>3</v>
      </c>
      <c r="D186" s="18">
        <v>64435</v>
      </c>
      <c r="E186" s="18">
        <v>160</v>
      </c>
      <c r="F186" s="18">
        <f t="shared" si="14"/>
        <v>2483.1225265771709</v>
      </c>
      <c r="G186" s="18"/>
      <c r="H186" s="18"/>
      <c r="I186" s="18">
        <v>3</v>
      </c>
      <c r="J186" s="18">
        <v>76377.61</v>
      </c>
      <c r="K186" s="18">
        <v>137</v>
      </c>
      <c r="L186" s="18">
        <f t="shared" si="15"/>
        <v>1793.7193897530965</v>
      </c>
      <c r="M186" s="18"/>
      <c r="N186" s="18"/>
      <c r="O186" s="18"/>
      <c r="P186" s="18">
        <v>3</v>
      </c>
      <c r="Q186" s="18">
        <v>84163.817999999999</v>
      </c>
      <c r="R186" s="18">
        <v>238</v>
      </c>
      <c r="S186" s="18">
        <f t="shared" si="16"/>
        <v>2827.8184813336297</v>
      </c>
      <c r="T186" s="18"/>
      <c r="U186" s="18"/>
      <c r="V186" s="18"/>
      <c r="W186" s="18">
        <v>3</v>
      </c>
      <c r="X186" s="18">
        <v>74498.195999999996</v>
      </c>
      <c r="Y186" s="18">
        <v>118</v>
      </c>
      <c r="Z186" s="18">
        <f t="shared" si="17"/>
        <v>1583.9309719660864</v>
      </c>
      <c r="AA186" s="18"/>
      <c r="AC186" s="9" t="s">
        <v>13</v>
      </c>
      <c r="AD186" s="6">
        <v>0.05</v>
      </c>
      <c r="AE186" s="6"/>
      <c r="AF186" s="6"/>
      <c r="AG186" s="6"/>
      <c r="AH186" s="6"/>
      <c r="AI186" s="6"/>
    </row>
    <row r="187" spans="1:35" x14ac:dyDescent="0.2">
      <c r="A187" s="18"/>
      <c r="B187" s="18"/>
      <c r="C187" s="18">
        <v>4</v>
      </c>
      <c r="D187" s="18">
        <v>92009</v>
      </c>
      <c r="E187" s="18">
        <v>198</v>
      </c>
      <c r="F187" s="18">
        <f t="shared" si="14"/>
        <v>2151.9633948852829</v>
      </c>
      <c r="G187" s="18"/>
      <c r="H187" s="18"/>
      <c r="I187" s="18">
        <v>4</v>
      </c>
      <c r="J187" s="18">
        <v>59707.033000000003</v>
      </c>
      <c r="K187" s="18">
        <v>84</v>
      </c>
      <c r="L187" s="18">
        <f t="shared" si="15"/>
        <v>1406.8694386472025</v>
      </c>
      <c r="M187" s="18"/>
      <c r="N187" s="18"/>
      <c r="O187" s="18"/>
      <c r="P187" s="18">
        <v>4</v>
      </c>
      <c r="Q187" s="18">
        <v>85910.629000000001</v>
      </c>
      <c r="R187" s="18">
        <v>293</v>
      </c>
      <c r="S187" s="18">
        <f t="shared" si="16"/>
        <v>3410.5209496254533</v>
      </c>
      <c r="T187" s="18"/>
      <c r="U187" s="18"/>
      <c r="V187" s="18"/>
      <c r="W187" s="18">
        <v>4</v>
      </c>
      <c r="X187" s="18">
        <v>52485.701000000001</v>
      </c>
      <c r="Y187" s="18">
        <v>82</v>
      </c>
      <c r="Z187" s="18">
        <f t="shared" si="17"/>
        <v>1562.3302811560047</v>
      </c>
      <c r="AA187" s="18"/>
      <c r="AC187" s="9"/>
      <c r="AD187" s="6"/>
      <c r="AE187" s="6"/>
      <c r="AF187" s="6"/>
      <c r="AG187" s="6"/>
      <c r="AH187" s="6"/>
      <c r="AI187" s="6"/>
    </row>
    <row r="188" spans="1:35" x14ac:dyDescent="0.2">
      <c r="A188" s="18"/>
      <c r="B188" s="18"/>
      <c r="C188" s="18">
        <v>5</v>
      </c>
      <c r="D188" s="18">
        <v>95458</v>
      </c>
      <c r="E188" s="18">
        <v>203</v>
      </c>
      <c r="F188" s="18">
        <f t="shared" si="14"/>
        <v>2126.5897043726036</v>
      </c>
      <c r="G188" s="18"/>
      <c r="H188" s="18"/>
      <c r="I188" s="18">
        <v>5</v>
      </c>
      <c r="J188" s="18">
        <v>63051.775000000001</v>
      </c>
      <c r="K188" s="18">
        <v>93</v>
      </c>
      <c r="L188" s="18">
        <f t="shared" si="15"/>
        <v>1474.9783015624857</v>
      </c>
      <c r="M188" s="18"/>
      <c r="N188" s="18"/>
      <c r="O188" s="18"/>
      <c r="P188" s="18">
        <v>5</v>
      </c>
      <c r="Q188" s="18">
        <v>70610.118000000002</v>
      </c>
      <c r="R188" s="18">
        <v>212</v>
      </c>
      <c r="S188" s="18">
        <f t="shared" si="16"/>
        <v>3002.4025735235282</v>
      </c>
      <c r="T188" s="18"/>
      <c r="U188" s="18"/>
      <c r="V188" s="18"/>
      <c r="W188" s="18">
        <v>5</v>
      </c>
      <c r="X188" s="18">
        <v>56856.796999999999</v>
      </c>
      <c r="Y188" s="18">
        <v>109</v>
      </c>
      <c r="Z188" s="18">
        <f t="shared" si="17"/>
        <v>1917.0970886734967</v>
      </c>
      <c r="AA188" s="18"/>
      <c r="AC188" s="9" t="s">
        <v>82</v>
      </c>
      <c r="AD188" s="6" t="s">
        <v>83</v>
      </c>
      <c r="AE188" s="6" t="s">
        <v>84</v>
      </c>
      <c r="AF188" s="6" t="s">
        <v>18</v>
      </c>
      <c r="AG188" s="6" t="s">
        <v>19</v>
      </c>
      <c r="AH188" s="6"/>
      <c r="AI188" s="6"/>
    </row>
    <row r="189" spans="1:35" x14ac:dyDescent="0.2">
      <c r="A189" s="18"/>
      <c r="B189" s="18"/>
      <c r="C189" s="18">
        <v>6</v>
      </c>
      <c r="D189" s="18">
        <v>66858</v>
      </c>
      <c r="E189" s="18">
        <v>156</v>
      </c>
      <c r="F189" s="18">
        <f t="shared" si="14"/>
        <v>2333.3034191869333</v>
      </c>
      <c r="G189" s="18"/>
      <c r="H189" s="18"/>
      <c r="I189" s="18">
        <v>6</v>
      </c>
      <c r="J189" s="18">
        <v>66191.63</v>
      </c>
      <c r="K189" s="18">
        <v>96</v>
      </c>
      <c r="L189" s="18">
        <f t="shared" si="15"/>
        <v>1450.3344305012581</v>
      </c>
      <c r="M189" s="18"/>
      <c r="N189" s="18"/>
      <c r="O189" s="18"/>
      <c r="P189" s="18">
        <v>6</v>
      </c>
      <c r="Q189" s="18">
        <v>91925.612999999998</v>
      </c>
      <c r="R189" s="18">
        <v>278</v>
      </c>
      <c r="S189" s="18">
        <f t="shared" si="16"/>
        <v>3024.1843478378546</v>
      </c>
      <c r="T189" s="19"/>
      <c r="U189" s="18"/>
      <c r="V189" s="18"/>
      <c r="W189" s="18">
        <v>6</v>
      </c>
      <c r="X189" s="18">
        <v>75345.512000000002</v>
      </c>
      <c r="Y189" s="18">
        <v>176</v>
      </c>
      <c r="Z189" s="18">
        <f t="shared" si="17"/>
        <v>2335.9055546666136</v>
      </c>
      <c r="AA189" s="18"/>
      <c r="AC189" s="9" t="s">
        <v>116</v>
      </c>
      <c r="AD189" s="6">
        <v>49.35</v>
      </c>
      <c r="AE189" s="6" t="s">
        <v>22</v>
      </c>
      <c r="AF189" s="6" t="s">
        <v>53</v>
      </c>
      <c r="AG189" s="6">
        <v>4.5999999999999999E-3</v>
      </c>
      <c r="AH189" s="6" t="s">
        <v>24</v>
      </c>
      <c r="AI189" s="6"/>
    </row>
    <row r="190" spans="1:35" x14ac:dyDescent="0.2">
      <c r="A190" s="18"/>
      <c r="B190" s="18"/>
      <c r="C190" s="18">
        <v>7</v>
      </c>
      <c r="D190" s="18">
        <v>80880</v>
      </c>
      <c r="E190" s="18">
        <v>190</v>
      </c>
      <c r="F190" s="18">
        <f t="shared" si="14"/>
        <v>2349.1592482690407</v>
      </c>
      <c r="G190" s="18"/>
      <c r="H190" s="18"/>
      <c r="I190" s="18">
        <v>7</v>
      </c>
      <c r="J190" s="18">
        <v>103115.446</v>
      </c>
      <c r="K190" s="18">
        <v>211</v>
      </c>
      <c r="L190" s="18">
        <f t="shared" si="15"/>
        <v>2046.2501805985498</v>
      </c>
      <c r="M190" s="18"/>
      <c r="N190" s="18"/>
      <c r="O190" s="18"/>
      <c r="P190" s="18">
        <v>7</v>
      </c>
      <c r="Q190" s="18">
        <v>75132.964999999997</v>
      </c>
      <c r="R190" s="18">
        <v>270</v>
      </c>
      <c r="S190" s="18">
        <f t="shared" si="16"/>
        <v>3593.6289749778944</v>
      </c>
      <c r="T190" s="19"/>
      <c r="U190" s="18"/>
      <c r="V190" s="18"/>
      <c r="W190" s="18">
        <v>7</v>
      </c>
      <c r="X190" s="18">
        <v>71004.096000000005</v>
      </c>
      <c r="Y190" s="18">
        <v>177</v>
      </c>
      <c r="Z190" s="18">
        <f t="shared" si="17"/>
        <v>2492.8139356918223</v>
      </c>
      <c r="AA190" s="18"/>
      <c r="AC190" s="9" t="s">
        <v>117</v>
      </c>
      <c r="AD190" s="6">
        <v>-109.6</v>
      </c>
      <c r="AE190" s="6" t="s">
        <v>22</v>
      </c>
      <c r="AF190" s="6" t="s">
        <v>31</v>
      </c>
      <c r="AG190" s="6" t="s">
        <v>32</v>
      </c>
      <c r="AH190" s="6" t="s">
        <v>28</v>
      </c>
      <c r="AI190" s="6"/>
    </row>
    <row r="191" spans="1:35" x14ac:dyDescent="0.2">
      <c r="A191" s="18"/>
      <c r="B191" s="18"/>
      <c r="C191" s="18">
        <v>8</v>
      </c>
      <c r="D191" s="18">
        <v>103500</v>
      </c>
      <c r="E191" s="18">
        <v>230</v>
      </c>
      <c r="F191" s="18">
        <f t="shared" si="14"/>
        <v>2222.2222222222222</v>
      </c>
      <c r="G191" s="18"/>
      <c r="H191" s="18"/>
      <c r="I191" s="18">
        <v>8</v>
      </c>
      <c r="J191" s="18">
        <v>72611.123999999996</v>
      </c>
      <c r="K191" s="18">
        <v>183</v>
      </c>
      <c r="L191" s="18">
        <f t="shared" si="15"/>
        <v>2520.2749925755179</v>
      </c>
      <c r="M191" s="18"/>
      <c r="N191" s="18"/>
      <c r="O191" s="18"/>
      <c r="P191" s="18">
        <v>8</v>
      </c>
      <c r="Q191" s="18">
        <v>83774.149000000005</v>
      </c>
      <c r="R191" s="18">
        <v>240</v>
      </c>
      <c r="S191" s="18">
        <f t="shared" si="16"/>
        <v>2864.8455742594292</v>
      </c>
      <c r="T191" s="19"/>
      <c r="U191" s="18"/>
      <c r="V191" s="18"/>
      <c r="W191" s="18">
        <v>8</v>
      </c>
      <c r="X191" s="18">
        <v>90297.043000000005</v>
      </c>
      <c r="Y191" s="18">
        <v>225</v>
      </c>
      <c r="Z191" s="18">
        <f t="shared" si="17"/>
        <v>2491.7759488536076</v>
      </c>
      <c r="AA191" s="18"/>
      <c r="AC191" s="9" t="s">
        <v>118</v>
      </c>
      <c r="AD191" s="6">
        <v>67.22</v>
      </c>
      <c r="AE191" s="6" t="s">
        <v>22</v>
      </c>
      <c r="AF191" s="6" t="s">
        <v>31</v>
      </c>
      <c r="AG191" s="6" t="s">
        <v>32</v>
      </c>
      <c r="AH191" s="6" t="s">
        <v>33</v>
      </c>
      <c r="AI191" s="6"/>
    </row>
    <row r="192" spans="1:35" x14ac:dyDescent="0.2">
      <c r="A192" s="18"/>
      <c r="B192" s="18"/>
      <c r="C192" s="18">
        <v>9</v>
      </c>
      <c r="D192" s="18">
        <v>69862</v>
      </c>
      <c r="E192" s="18">
        <v>128</v>
      </c>
      <c r="F192" s="18">
        <f t="shared" si="14"/>
        <v>1832.1834473676677</v>
      </c>
      <c r="G192" s="18"/>
      <c r="H192" s="18"/>
      <c r="I192" s="18">
        <v>9</v>
      </c>
      <c r="J192" s="18">
        <v>81083.323000000004</v>
      </c>
      <c r="K192" s="18">
        <v>160</v>
      </c>
      <c r="L192" s="18">
        <f t="shared" si="15"/>
        <v>1973.2787715175411</v>
      </c>
      <c r="M192" s="18"/>
      <c r="N192" s="18"/>
      <c r="O192" s="18"/>
      <c r="P192" s="18">
        <v>9</v>
      </c>
      <c r="Q192" s="18">
        <v>80171.381999999998</v>
      </c>
      <c r="R192" s="18">
        <v>179</v>
      </c>
      <c r="S192" s="18">
        <f t="shared" si="16"/>
        <v>2232.7169063893648</v>
      </c>
      <c r="T192" s="19"/>
      <c r="U192" s="18"/>
      <c r="V192" s="18"/>
      <c r="W192" s="18">
        <v>9</v>
      </c>
      <c r="X192" s="18">
        <v>46694.273999999998</v>
      </c>
      <c r="Y192" s="18">
        <v>48</v>
      </c>
      <c r="Z192" s="18">
        <f t="shared" si="17"/>
        <v>1027.9633001682391</v>
      </c>
      <c r="AA192" s="18"/>
      <c r="AC192" s="9" t="s">
        <v>119</v>
      </c>
      <c r="AD192" s="6">
        <v>-159</v>
      </c>
      <c r="AE192" s="6" t="s">
        <v>22</v>
      </c>
      <c r="AF192" s="6" t="s">
        <v>31</v>
      </c>
      <c r="AG192" s="6" t="s">
        <v>32</v>
      </c>
      <c r="AH192" s="6" t="s">
        <v>38</v>
      </c>
      <c r="AI192" s="6"/>
    </row>
    <row r="193" spans="1:35" x14ac:dyDescent="0.2">
      <c r="A193" s="18"/>
      <c r="B193" s="18"/>
      <c r="C193" s="18">
        <v>10</v>
      </c>
      <c r="D193" s="18">
        <v>89254</v>
      </c>
      <c r="E193" s="18">
        <v>235</v>
      </c>
      <c r="F193" s="18">
        <f t="shared" si="14"/>
        <v>2632.9352185896432</v>
      </c>
      <c r="G193" s="18"/>
      <c r="H193" s="18"/>
      <c r="I193" s="18">
        <v>10</v>
      </c>
      <c r="J193" s="18">
        <v>71082.126000000004</v>
      </c>
      <c r="K193" s="18">
        <v>134</v>
      </c>
      <c r="L193" s="18">
        <f t="shared" si="15"/>
        <v>1885.1433903369743</v>
      </c>
      <c r="M193" s="18"/>
      <c r="N193" s="18"/>
      <c r="O193" s="18"/>
      <c r="P193" s="18">
        <v>10</v>
      </c>
      <c r="Q193" s="18">
        <v>98425.528999999995</v>
      </c>
      <c r="R193" s="18">
        <v>334</v>
      </c>
      <c r="S193" s="18">
        <f t="shared" si="16"/>
        <v>3393.4285484002835</v>
      </c>
      <c r="T193" s="19"/>
      <c r="U193" s="18"/>
      <c r="V193" s="18"/>
      <c r="W193" s="18">
        <v>10</v>
      </c>
      <c r="X193" s="18">
        <v>58293.404000000002</v>
      </c>
      <c r="Y193" s="18">
        <v>84</v>
      </c>
      <c r="Z193" s="18">
        <f t="shared" si="17"/>
        <v>1440.9863592800309</v>
      </c>
      <c r="AA193" s="18"/>
      <c r="AC193" s="9" t="s">
        <v>120</v>
      </c>
      <c r="AD193" s="6">
        <v>17.88</v>
      </c>
      <c r="AE193" s="6" t="s">
        <v>36</v>
      </c>
      <c r="AF193" s="6" t="s">
        <v>37</v>
      </c>
      <c r="AG193" s="6" t="s">
        <v>86</v>
      </c>
      <c r="AH193" s="6" t="s">
        <v>41</v>
      </c>
      <c r="AI193" s="6"/>
    </row>
    <row r="194" spans="1:35" x14ac:dyDescent="0.2">
      <c r="A194" s="18"/>
      <c r="B194" s="18"/>
      <c r="C194" s="18">
        <v>11</v>
      </c>
      <c r="D194" s="18">
        <v>84992.942999999999</v>
      </c>
      <c r="E194" s="18">
        <v>205</v>
      </c>
      <c r="F194" s="18">
        <f t="shared" si="14"/>
        <v>2411.9649557257949</v>
      </c>
      <c r="G194" s="18"/>
      <c r="H194" s="18"/>
      <c r="I194" s="18">
        <v>11</v>
      </c>
      <c r="J194" s="18">
        <v>63678.885000000002</v>
      </c>
      <c r="K194" s="18">
        <v>130</v>
      </c>
      <c r="L194" s="18">
        <f t="shared" si="15"/>
        <v>2041.4930317953902</v>
      </c>
      <c r="M194" s="18"/>
      <c r="N194" s="18"/>
      <c r="O194" s="18"/>
      <c r="P194" s="18">
        <v>11</v>
      </c>
      <c r="Q194" s="18">
        <v>89347.284</v>
      </c>
      <c r="R194" s="18">
        <v>253</v>
      </c>
      <c r="S194" s="18">
        <f t="shared" si="16"/>
        <v>2831.6473503548245</v>
      </c>
      <c r="T194" s="19"/>
      <c r="U194" s="18"/>
      <c r="V194" s="18"/>
      <c r="W194" s="18">
        <v>11</v>
      </c>
      <c r="X194" s="18">
        <v>70935.161999999997</v>
      </c>
      <c r="Y194" s="18">
        <v>135</v>
      </c>
      <c r="Z194" s="18">
        <f t="shared" si="17"/>
        <v>1903.1464254638624</v>
      </c>
      <c r="AA194" s="18"/>
      <c r="AC194" s="9" t="s">
        <v>90</v>
      </c>
      <c r="AD194" s="6">
        <v>176.8</v>
      </c>
      <c r="AE194" s="6" t="s">
        <v>22</v>
      </c>
      <c r="AF194" s="6" t="s">
        <v>31</v>
      </c>
      <c r="AG194" s="6" t="s">
        <v>32</v>
      </c>
      <c r="AH194" s="6" t="s">
        <v>44</v>
      </c>
      <c r="AI194" s="6"/>
    </row>
    <row r="195" spans="1:35" x14ac:dyDescent="0.2">
      <c r="A195" s="18"/>
      <c r="B195" s="18"/>
      <c r="C195" s="18">
        <v>12</v>
      </c>
      <c r="D195" s="18">
        <v>77187.585999999996</v>
      </c>
      <c r="E195" s="18">
        <v>172</v>
      </c>
      <c r="F195" s="18">
        <f t="shared" si="14"/>
        <v>2228.337598224668</v>
      </c>
      <c r="G195" s="18"/>
      <c r="H195" s="18"/>
      <c r="I195" s="18">
        <v>12</v>
      </c>
      <c r="J195" s="18">
        <v>71278.875</v>
      </c>
      <c r="K195" s="18">
        <v>137</v>
      </c>
      <c r="L195" s="18">
        <f t="shared" si="15"/>
        <v>1922.0280903703938</v>
      </c>
      <c r="M195" s="18"/>
      <c r="N195" s="18"/>
      <c r="O195" s="18"/>
      <c r="P195" s="18">
        <v>12</v>
      </c>
      <c r="Q195" s="18">
        <v>61068.961000000003</v>
      </c>
      <c r="R195" s="18">
        <v>174</v>
      </c>
      <c r="S195" s="18">
        <f t="shared" si="16"/>
        <v>2849.2379295596661</v>
      </c>
      <c r="T195" s="19"/>
      <c r="U195" s="18"/>
      <c r="V195" s="18"/>
      <c r="W195" s="18">
        <v>12</v>
      </c>
      <c r="X195" s="18">
        <v>81259.487999999998</v>
      </c>
      <c r="Y195" s="18">
        <v>186</v>
      </c>
      <c r="Z195" s="18">
        <f t="shared" si="17"/>
        <v>2288.9634746406477</v>
      </c>
      <c r="AA195" s="18"/>
      <c r="AC195" s="9"/>
      <c r="AD195" s="6"/>
      <c r="AE195" s="6"/>
      <c r="AF195" s="6"/>
      <c r="AG195" s="6"/>
      <c r="AH195" s="6"/>
      <c r="AI195" s="6"/>
    </row>
    <row r="196" spans="1:35" x14ac:dyDescent="0.2">
      <c r="A196" s="18"/>
      <c r="B196" s="18"/>
      <c r="C196" s="18">
        <v>13</v>
      </c>
      <c r="D196" s="18">
        <v>102825.348</v>
      </c>
      <c r="E196" s="18">
        <v>237</v>
      </c>
      <c r="F196" s="18">
        <f t="shared" si="14"/>
        <v>2304.8791432244898</v>
      </c>
      <c r="G196" s="18"/>
      <c r="H196" s="18"/>
      <c r="I196" s="18">
        <v>13</v>
      </c>
      <c r="J196" s="18">
        <v>70277.414999999994</v>
      </c>
      <c r="K196" s="18">
        <v>185</v>
      </c>
      <c r="L196" s="18">
        <f t="shared" si="15"/>
        <v>2632.4246559154176</v>
      </c>
      <c r="M196" s="18"/>
      <c r="N196" s="18"/>
      <c r="O196" s="18"/>
      <c r="P196" s="18">
        <v>13</v>
      </c>
      <c r="Q196" s="18">
        <v>83749.735000000001</v>
      </c>
      <c r="R196" s="18">
        <v>260</v>
      </c>
      <c r="S196" s="18">
        <f t="shared" si="16"/>
        <v>3104.4874350945706</v>
      </c>
      <c r="T196" s="19"/>
      <c r="U196" s="18"/>
      <c r="V196" s="18"/>
      <c r="W196" s="18">
        <v>13</v>
      </c>
      <c r="X196" s="18">
        <v>80845.883000000002</v>
      </c>
      <c r="Y196" s="18">
        <v>173</v>
      </c>
      <c r="Z196" s="18">
        <f t="shared" si="17"/>
        <v>2139.8739624131508</v>
      </c>
      <c r="AA196" s="18"/>
      <c r="AC196" s="9" t="s">
        <v>45</v>
      </c>
      <c r="AD196" s="6" t="s">
        <v>91</v>
      </c>
      <c r="AE196" s="6" t="s">
        <v>92</v>
      </c>
      <c r="AF196" s="6" t="s">
        <v>83</v>
      </c>
      <c r="AG196" s="6" t="s">
        <v>49</v>
      </c>
      <c r="AH196" s="6" t="s">
        <v>50</v>
      </c>
      <c r="AI196" s="6" t="s">
        <v>93</v>
      </c>
    </row>
    <row r="197" spans="1:35" x14ac:dyDescent="0.2">
      <c r="A197" s="18"/>
      <c r="B197" s="18"/>
      <c r="C197" s="18">
        <v>14</v>
      </c>
      <c r="D197" s="18">
        <v>89938.49</v>
      </c>
      <c r="E197" s="18">
        <v>195</v>
      </c>
      <c r="F197" s="18">
        <f t="shared" si="14"/>
        <v>2168.1484756971126</v>
      </c>
      <c r="G197" s="18"/>
      <c r="H197" s="18"/>
      <c r="I197" s="18">
        <v>14</v>
      </c>
      <c r="J197" s="18">
        <v>86381.2</v>
      </c>
      <c r="K197" s="18">
        <v>213</v>
      </c>
      <c r="L197" s="18">
        <f t="shared" si="15"/>
        <v>2465.8143207086728</v>
      </c>
      <c r="M197" s="18"/>
      <c r="N197" s="18"/>
      <c r="O197" s="18"/>
      <c r="P197" s="18">
        <v>14</v>
      </c>
      <c r="Q197" s="18">
        <v>109260.63800000001</v>
      </c>
      <c r="R197" s="18">
        <v>343</v>
      </c>
      <c r="S197" s="18">
        <f t="shared" si="16"/>
        <v>3139.2824193466631</v>
      </c>
      <c r="T197" s="19"/>
      <c r="U197" s="18"/>
      <c r="V197" s="18"/>
      <c r="W197" s="18">
        <v>14</v>
      </c>
      <c r="X197" s="18">
        <v>60349.461000000003</v>
      </c>
      <c r="Y197" s="18">
        <v>99</v>
      </c>
      <c r="Z197" s="18">
        <f t="shared" si="17"/>
        <v>1640.4454714185433</v>
      </c>
      <c r="AA197" s="18"/>
      <c r="AC197" s="9" t="s">
        <v>116</v>
      </c>
      <c r="AD197" s="6">
        <v>168.9</v>
      </c>
      <c r="AE197" s="6">
        <v>119.5</v>
      </c>
      <c r="AF197" s="6">
        <v>49.35</v>
      </c>
      <c r="AG197" s="6">
        <v>85</v>
      </c>
      <c r="AH197" s="6">
        <v>82</v>
      </c>
      <c r="AI197" s="6">
        <v>3.3620000000000001</v>
      </c>
    </row>
    <row r="198" spans="1:35" x14ac:dyDescent="0.2">
      <c r="A198" s="18"/>
      <c r="B198" s="18"/>
      <c r="C198" s="18">
        <v>15</v>
      </c>
      <c r="D198" s="18">
        <v>108116.04399999999</v>
      </c>
      <c r="E198" s="18">
        <v>223</v>
      </c>
      <c r="F198" s="18">
        <f t="shared" si="14"/>
        <v>2062.5985908252433</v>
      </c>
      <c r="G198" s="18"/>
      <c r="H198" s="18"/>
      <c r="I198" s="18">
        <v>15</v>
      </c>
      <c r="J198" s="18">
        <v>51943.802000000003</v>
      </c>
      <c r="K198" s="18">
        <v>100</v>
      </c>
      <c r="L198" s="18">
        <f t="shared" si="15"/>
        <v>1925.1575000228129</v>
      </c>
      <c r="M198" s="18"/>
      <c r="N198" s="18"/>
      <c r="O198" s="18"/>
      <c r="P198" s="18">
        <v>15</v>
      </c>
      <c r="Q198" s="18">
        <v>84715.77</v>
      </c>
      <c r="R198" s="18">
        <v>209</v>
      </c>
      <c r="S198" s="18">
        <f t="shared" si="16"/>
        <v>2467.0731317203395</v>
      </c>
      <c r="T198" s="19"/>
      <c r="U198" s="18"/>
      <c r="V198" s="18"/>
      <c r="W198" s="18">
        <v>15</v>
      </c>
      <c r="X198" s="18">
        <v>86401.785000000003</v>
      </c>
      <c r="Y198" s="18">
        <v>144</v>
      </c>
      <c r="Z198" s="18">
        <f t="shared" si="17"/>
        <v>1666.6322345076551</v>
      </c>
      <c r="AA198" s="18"/>
      <c r="AC198" s="9" t="s">
        <v>117</v>
      </c>
      <c r="AD198" s="6">
        <v>168.9</v>
      </c>
      <c r="AE198" s="6">
        <v>278.5</v>
      </c>
      <c r="AF198" s="6">
        <v>-109.6</v>
      </c>
      <c r="AG198" s="6">
        <v>85</v>
      </c>
      <c r="AH198" s="6">
        <v>76</v>
      </c>
      <c r="AI198" s="6">
        <v>7.3220000000000001</v>
      </c>
    </row>
    <row r="199" spans="1:35" x14ac:dyDescent="0.2">
      <c r="A199" s="18"/>
      <c r="B199" s="18"/>
      <c r="C199" s="18">
        <v>16</v>
      </c>
      <c r="D199" s="18">
        <v>78930.088000000003</v>
      </c>
      <c r="E199" s="18">
        <v>174</v>
      </c>
      <c r="F199" s="18">
        <f t="shared" si="14"/>
        <v>2204.4825288931643</v>
      </c>
      <c r="G199" s="18"/>
      <c r="H199" s="18"/>
      <c r="I199" s="18">
        <v>16</v>
      </c>
      <c r="J199" s="18">
        <v>74646.596000000005</v>
      </c>
      <c r="K199" s="18">
        <v>131</v>
      </c>
      <c r="L199" s="18">
        <f t="shared" si="15"/>
        <v>1754.9360187837633</v>
      </c>
      <c r="M199" s="18"/>
      <c r="N199" s="18"/>
      <c r="O199" s="18"/>
      <c r="P199" s="18">
        <v>16</v>
      </c>
      <c r="Q199" s="18">
        <v>89267.817999999999</v>
      </c>
      <c r="R199" s="18">
        <v>284</v>
      </c>
      <c r="S199" s="18">
        <f t="shared" si="16"/>
        <v>3181.4376822787358</v>
      </c>
      <c r="T199" s="19"/>
      <c r="U199" s="18"/>
      <c r="V199" s="18"/>
      <c r="W199" s="18">
        <v>16</v>
      </c>
      <c r="X199" s="18">
        <v>65828.769</v>
      </c>
      <c r="Y199" s="18">
        <v>101</v>
      </c>
      <c r="Z199" s="18">
        <f t="shared" si="17"/>
        <v>1534.2835895959106</v>
      </c>
      <c r="AA199" s="18"/>
      <c r="AC199" s="9" t="s">
        <v>118</v>
      </c>
      <c r="AD199" s="6">
        <v>168.9</v>
      </c>
      <c r="AE199" s="6">
        <v>101.6</v>
      </c>
      <c r="AF199" s="6">
        <v>67.22</v>
      </c>
      <c r="AG199" s="6">
        <v>85</v>
      </c>
      <c r="AH199" s="6">
        <v>85</v>
      </c>
      <c r="AI199" s="6">
        <v>4.6210000000000004</v>
      </c>
    </row>
    <row r="200" spans="1:35" x14ac:dyDescent="0.2">
      <c r="A200" s="18"/>
      <c r="B200" s="18"/>
      <c r="C200" s="18">
        <v>17</v>
      </c>
      <c r="D200" s="18">
        <v>107444.41499999999</v>
      </c>
      <c r="E200" s="18">
        <v>250</v>
      </c>
      <c r="F200" s="18">
        <f t="shared" si="14"/>
        <v>2326.7845052718658</v>
      </c>
      <c r="G200" s="18"/>
      <c r="H200" s="18"/>
      <c r="I200" s="18">
        <v>17</v>
      </c>
      <c r="J200" s="18">
        <v>97944.904999999999</v>
      </c>
      <c r="K200" s="18">
        <v>213</v>
      </c>
      <c r="L200" s="18">
        <f t="shared" si="15"/>
        <v>2174.6919862753452</v>
      </c>
      <c r="M200" s="18"/>
      <c r="N200" s="18"/>
      <c r="O200" s="18"/>
      <c r="P200" s="18">
        <v>17</v>
      </c>
      <c r="Q200" s="18">
        <v>119656.292</v>
      </c>
      <c r="R200" s="18">
        <v>308</v>
      </c>
      <c r="S200" s="18">
        <f t="shared" si="16"/>
        <v>2574.0393158765105</v>
      </c>
      <c r="T200" s="19"/>
      <c r="U200" s="18"/>
      <c r="V200" s="18"/>
      <c r="W200" s="18">
        <v>17</v>
      </c>
      <c r="X200" s="18">
        <v>78788.39</v>
      </c>
      <c r="Y200" s="18">
        <v>191</v>
      </c>
      <c r="Z200" s="18">
        <f t="shared" si="17"/>
        <v>2424.2150398047224</v>
      </c>
      <c r="AA200" s="18"/>
      <c r="AC200" s="9" t="s">
        <v>119</v>
      </c>
      <c r="AD200" s="6">
        <v>119.5</v>
      </c>
      <c r="AE200" s="6">
        <v>278.5</v>
      </c>
      <c r="AF200" s="6">
        <v>-159</v>
      </c>
      <c r="AG200" s="6">
        <v>82</v>
      </c>
      <c r="AH200" s="6">
        <v>76</v>
      </c>
      <c r="AI200" s="6">
        <v>10.53</v>
      </c>
    </row>
    <row r="201" spans="1:35" x14ac:dyDescent="0.2">
      <c r="A201" s="18"/>
      <c r="B201" s="18"/>
      <c r="C201" s="18">
        <v>18</v>
      </c>
      <c r="D201" s="18">
        <v>89094.047000000006</v>
      </c>
      <c r="E201" s="18">
        <v>242</v>
      </c>
      <c r="F201" s="18">
        <f t="shared" si="14"/>
        <v>2716.2308610809878</v>
      </c>
      <c r="G201" s="18"/>
      <c r="H201" s="18"/>
      <c r="I201" s="18">
        <v>18</v>
      </c>
      <c r="J201" s="18">
        <v>71601.047000000006</v>
      </c>
      <c r="K201" s="18">
        <v>148</v>
      </c>
      <c r="L201" s="18">
        <f t="shared" si="15"/>
        <v>2067.0088804707002</v>
      </c>
      <c r="M201" s="18"/>
      <c r="N201" s="18"/>
      <c r="O201" s="18"/>
      <c r="P201" s="18">
        <v>18</v>
      </c>
      <c r="Q201" s="18">
        <v>64169.561999999998</v>
      </c>
      <c r="R201" s="18">
        <v>140</v>
      </c>
      <c r="S201" s="18">
        <f t="shared" si="16"/>
        <v>2181.7197380901557</v>
      </c>
      <c r="T201" s="19"/>
      <c r="U201" s="18"/>
      <c r="V201" s="18"/>
      <c r="W201" s="18">
        <v>18</v>
      </c>
      <c r="X201" s="18">
        <v>67061.923999999999</v>
      </c>
      <c r="Y201" s="18">
        <v>109</v>
      </c>
      <c r="Z201" s="18">
        <f t="shared" si="17"/>
        <v>1625.3634476696493</v>
      </c>
      <c r="AA201" s="18"/>
      <c r="AC201" s="9" t="s">
        <v>120</v>
      </c>
      <c r="AD201" s="6">
        <v>119.5</v>
      </c>
      <c r="AE201" s="6">
        <v>101.6</v>
      </c>
      <c r="AF201" s="6">
        <v>17.88</v>
      </c>
      <c r="AG201" s="6">
        <v>82</v>
      </c>
      <c r="AH201" s="6">
        <v>85</v>
      </c>
      <c r="AI201" s="6">
        <v>1.218</v>
      </c>
    </row>
    <row r="202" spans="1:35" x14ac:dyDescent="0.2">
      <c r="A202" s="18"/>
      <c r="B202" s="18"/>
      <c r="C202" s="18">
        <v>19</v>
      </c>
      <c r="D202" s="18">
        <v>106223.227</v>
      </c>
      <c r="E202" s="18">
        <v>281</v>
      </c>
      <c r="F202" s="18">
        <f t="shared" si="14"/>
        <v>2645.3724664192323</v>
      </c>
      <c r="G202" s="18"/>
      <c r="H202" s="18"/>
      <c r="I202" s="18">
        <v>19</v>
      </c>
      <c r="J202" s="18">
        <v>74351.710999999996</v>
      </c>
      <c r="K202" s="18">
        <v>146</v>
      </c>
      <c r="L202" s="18">
        <f t="shared" si="15"/>
        <v>1963.6400835483128</v>
      </c>
      <c r="M202" s="18"/>
      <c r="N202" s="18"/>
      <c r="O202" s="18"/>
      <c r="P202" s="18">
        <v>19</v>
      </c>
      <c r="Q202" s="18">
        <v>60162.285000000003</v>
      </c>
      <c r="R202" s="18">
        <v>162</v>
      </c>
      <c r="S202" s="18">
        <f t="shared" si="16"/>
        <v>2692.7168740349539</v>
      </c>
      <c r="T202" s="19"/>
      <c r="U202" s="18"/>
      <c r="V202" s="18"/>
      <c r="W202" s="18">
        <v>19</v>
      </c>
      <c r="X202" s="18">
        <v>73488.119000000006</v>
      </c>
      <c r="Y202" s="18">
        <v>160</v>
      </c>
      <c r="Z202" s="18">
        <f t="shared" si="17"/>
        <v>2177.2226882007958</v>
      </c>
      <c r="AA202" s="18"/>
      <c r="AC202" s="9" t="s">
        <v>90</v>
      </c>
      <c r="AD202" s="6">
        <v>278.5</v>
      </c>
      <c r="AE202" s="6">
        <v>101.6</v>
      </c>
      <c r="AF202" s="6">
        <v>176.8</v>
      </c>
      <c r="AG202" s="6">
        <v>76</v>
      </c>
      <c r="AH202" s="6">
        <v>85</v>
      </c>
      <c r="AI202" s="6">
        <v>11.81</v>
      </c>
    </row>
    <row r="203" spans="1:35" x14ac:dyDescent="0.2">
      <c r="A203" s="18"/>
      <c r="B203" s="18"/>
      <c r="C203" s="18">
        <v>20</v>
      </c>
      <c r="D203" s="18">
        <v>104925.925</v>
      </c>
      <c r="E203" s="18">
        <v>255</v>
      </c>
      <c r="F203" s="18">
        <f t="shared" si="14"/>
        <v>2430.2859374363388</v>
      </c>
      <c r="G203" s="18"/>
      <c r="H203" s="18"/>
      <c r="I203" s="18">
        <v>20</v>
      </c>
      <c r="J203" s="18">
        <v>67995.407999999996</v>
      </c>
      <c r="K203" s="18">
        <v>101</v>
      </c>
      <c r="L203" s="18">
        <f t="shared" si="15"/>
        <v>1485.3944254588487</v>
      </c>
      <c r="M203" s="18"/>
      <c r="N203" s="18"/>
      <c r="O203" s="18"/>
      <c r="P203" s="18">
        <v>20</v>
      </c>
      <c r="Q203" s="18">
        <v>100290.58100000001</v>
      </c>
      <c r="R203" s="18">
        <v>283</v>
      </c>
      <c r="S203" s="18">
        <f t="shared" si="16"/>
        <v>2821.8003842255134</v>
      </c>
      <c r="T203" s="19"/>
      <c r="U203" s="18"/>
      <c r="V203" s="18"/>
      <c r="W203" s="18">
        <v>20</v>
      </c>
      <c r="X203" s="18">
        <v>51016.063000000002</v>
      </c>
      <c r="Y203" s="18">
        <v>53</v>
      </c>
      <c r="Z203" s="18">
        <f t="shared" si="17"/>
        <v>1038.8884771449336</v>
      </c>
      <c r="AA203" s="18"/>
    </row>
    <row r="204" spans="1:35" x14ac:dyDescent="0.2">
      <c r="A204" s="18"/>
      <c r="B204" s="18"/>
      <c r="C204" s="18">
        <v>21</v>
      </c>
      <c r="D204" s="18">
        <v>105014.486</v>
      </c>
      <c r="E204" s="18">
        <v>260</v>
      </c>
      <c r="F204" s="18">
        <f t="shared" si="14"/>
        <v>2475.8489033598657</v>
      </c>
      <c r="G204" s="18"/>
      <c r="H204" s="18"/>
      <c r="I204" s="18">
        <v>21</v>
      </c>
      <c r="J204" s="18">
        <v>50844.684999999998</v>
      </c>
      <c r="K204" s="18">
        <v>92</v>
      </c>
      <c r="L204" s="18">
        <f t="shared" si="15"/>
        <v>1809.4319986444996</v>
      </c>
      <c r="M204" s="18"/>
      <c r="N204" s="18"/>
      <c r="O204" s="18"/>
      <c r="P204" s="18">
        <v>21</v>
      </c>
      <c r="Q204" s="18">
        <v>81073.27</v>
      </c>
      <c r="R204" s="18">
        <v>268</v>
      </c>
      <c r="S204" s="18">
        <f t="shared" si="16"/>
        <v>3305.6517888078274</v>
      </c>
      <c r="T204" s="19"/>
      <c r="U204" s="18"/>
      <c r="V204" s="18"/>
      <c r="W204" s="18">
        <v>21</v>
      </c>
      <c r="X204" s="18">
        <v>56716.535000000003</v>
      </c>
      <c r="Y204" s="18">
        <v>100</v>
      </c>
      <c r="Z204" s="18">
        <f t="shared" si="17"/>
        <v>1763.1542547512818</v>
      </c>
      <c r="AA204" s="18"/>
    </row>
    <row r="205" spans="1:35" x14ac:dyDescent="0.2">
      <c r="A205" s="18"/>
      <c r="B205" s="18"/>
      <c r="C205" s="18">
        <v>22</v>
      </c>
      <c r="D205" s="18">
        <v>82462.005999999994</v>
      </c>
      <c r="E205" s="18">
        <v>196</v>
      </c>
      <c r="F205" s="18">
        <f t="shared" si="14"/>
        <v>2376.8521954219741</v>
      </c>
      <c r="G205" s="18"/>
      <c r="H205" s="18"/>
      <c r="I205" s="18">
        <v>22</v>
      </c>
      <c r="J205" s="18">
        <v>55712.680999999997</v>
      </c>
      <c r="K205" s="18">
        <v>145</v>
      </c>
      <c r="L205" s="18">
        <f t="shared" si="15"/>
        <v>2602.6390652426153</v>
      </c>
      <c r="M205" s="18"/>
      <c r="N205" s="18"/>
      <c r="O205" s="18"/>
      <c r="P205" s="18">
        <v>22</v>
      </c>
      <c r="Q205" s="18">
        <v>90803.039000000004</v>
      </c>
      <c r="R205" s="18">
        <v>270</v>
      </c>
      <c r="S205" s="18">
        <f t="shared" si="16"/>
        <v>2973.4687624276539</v>
      </c>
      <c r="T205" s="19"/>
      <c r="U205" s="18"/>
      <c r="V205" s="18"/>
      <c r="W205" s="18">
        <v>22</v>
      </c>
      <c r="X205" s="18">
        <v>66137.058000000005</v>
      </c>
      <c r="Y205" s="18">
        <v>90</v>
      </c>
      <c r="Z205" s="18">
        <f t="shared" si="17"/>
        <v>1360.8104551611593</v>
      </c>
      <c r="AA205" s="18"/>
    </row>
    <row r="206" spans="1:35" x14ac:dyDescent="0.2">
      <c r="A206" s="18"/>
      <c r="B206" s="18"/>
      <c r="C206" s="18">
        <v>23</v>
      </c>
      <c r="D206" s="18">
        <v>78515.525999999998</v>
      </c>
      <c r="E206" s="18">
        <v>173</v>
      </c>
      <c r="F206" s="18">
        <f t="shared" si="14"/>
        <v>2203.385862816483</v>
      </c>
      <c r="G206" s="18"/>
      <c r="H206" s="18"/>
      <c r="I206" s="18">
        <v>23</v>
      </c>
      <c r="J206" s="18">
        <v>62036.911</v>
      </c>
      <c r="K206" s="18">
        <v>121</v>
      </c>
      <c r="L206" s="18">
        <f t="shared" si="15"/>
        <v>1950.4517238132635</v>
      </c>
      <c r="M206" s="18"/>
      <c r="N206" s="18"/>
      <c r="O206" s="18"/>
      <c r="P206" s="18">
        <v>23</v>
      </c>
      <c r="Q206" s="18">
        <v>88220.402000000002</v>
      </c>
      <c r="R206" s="18">
        <v>259</v>
      </c>
      <c r="S206" s="18">
        <f t="shared" si="16"/>
        <v>2935.8288346951763</v>
      </c>
      <c r="T206" s="19"/>
      <c r="U206" s="18"/>
      <c r="V206" s="18"/>
      <c r="W206" s="18">
        <v>23</v>
      </c>
      <c r="X206" s="18">
        <v>82287.277000000002</v>
      </c>
      <c r="Y206" s="18">
        <v>152</v>
      </c>
      <c r="Z206" s="18">
        <f t="shared" si="17"/>
        <v>1847.1871417011405</v>
      </c>
      <c r="AA206" s="18"/>
    </row>
    <row r="207" spans="1:35" x14ac:dyDescent="0.2">
      <c r="A207" s="18"/>
      <c r="B207" s="18"/>
      <c r="C207" s="18">
        <v>24</v>
      </c>
      <c r="D207" s="18">
        <v>94335.914999999994</v>
      </c>
      <c r="E207" s="18">
        <v>226</v>
      </c>
      <c r="F207" s="18">
        <f t="shared" si="14"/>
        <v>2395.6941531759139</v>
      </c>
      <c r="G207" s="18"/>
      <c r="H207" s="18"/>
      <c r="I207" s="18">
        <v>24</v>
      </c>
      <c r="J207" s="18">
        <v>72160.179999999993</v>
      </c>
      <c r="K207" s="18">
        <v>148</v>
      </c>
      <c r="L207" s="18">
        <f t="shared" si="15"/>
        <v>2050.9926665925723</v>
      </c>
      <c r="M207" s="18"/>
      <c r="N207" s="18"/>
      <c r="O207" s="18"/>
      <c r="P207" s="18">
        <v>24</v>
      </c>
      <c r="Q207" s="18">
        <v>92339.217999999993</v>
      </c>
      <c r="R207" s="18">
        <v>270</v>
      </c>
      <c r="S207" s="18">
        <f t="shared" si="16"/>
        <v>2924.0013706852055</v>
      </c>
      <c r="T207" s="19"/>
      <c r="U207" s="18"/>
      <c r="V207" s="18"/>
      <c r="W207" s="18">
        <v>24</v>
      </c>
      <c r="X207" s="18">
        <v>79888.942999999999</v>
      </c>
      <c r="Y207" s="18">
        <v>195</v>
      </c>
      <c r="Z207" s="18">
        <f t="shared" si="17"/>
        <v>2440.8884718877807</v>
      </c>
      <c r="AA207" s="18"/>
    </row>
    <row r="208" spans="1:35" x14ac:dyDescent="0.2">
      <c r="A208" s="18"/>
      <c r="B208" s="18"/>
      <c r="C208" s="18">
        <v>25</v>
      </c>
      <c r="D208" s="18">
        <v>95222.963000000003</v>
      </c>
      <c r="E208" s="18">
        <v>222</v>
      </c>
      <c r="F208" s="18">
        <f t="shared" si="14"/>
        <v>2331.3704279502413</v>
      </c>
      <c r="G208" s="18"/>
      <c r="H208" s="18"/>
      <c r="I208" s="18">
        <v>25</v>
      </c>
      <c r="J208" s="18">
        <v>66835.494999999995</v>
      </c>
      <c r="K208" s="18">
        <v>182</v>
      </c>
      <c r="L208" s="18">
        <f t="shared" si="15"/>
        <v>2723.1039434958925</v>
      </c>
      <c r="M208" s="18"/>
      <c r="N208" s="18"/>
      <c r="O208" s="18"/>
      <c r="P208" s="18">
        <v>25</v>
      </c>
      <c r="Q208" s="18">
        <v>92136.244999999995</v>
      </c>
      <c r="R208" s="18">
        <v>285</v>
      </c>
      <c r="S208" s="18">
        <f t="shared" si="16"/>
        <v>3093.2452261322351</v>
      </c>
      <c r="T208" s="19"/>
      <c r="U208" s="18"/>
      <c r="V208" s="18"/>
      <c r="W208" s="18">
        <v>25</v>
      </c>
      <c r="X208" s="18">
        <v>95911.826000000001</v>
      </c>
      <c r="Y208" s="18">
        <v>234</v>
      </c>
      <c r="Z208" s="18">
        <f t="shared" si="17"/>
        <v>2439.7408511438412</v>
      </c>
      <c r="AA208" s="18"/>
    </row>
    <row r="209" spans="1:27" x14ac:dyDescent="0.2">
      <c r="A209" s="18"/>
      <c r="B209" s="18"/>
      <c r="C209" s="18">
        <v>26</v>
      </c>
      <c r="D209" s="18">
        <v>101046.463</v>
      </c>
      <c r="E209" s="18">
        <v>234</v>
      </c>
      <c r="F209" s="18">
        <f t="shared" si="14"/>
        <v>2315.7663618567231</v>
      </c>
      <c r="G209" s="18"/>
      <c r="H209" s="18"/>
      <c r="I209" s="18">
        <v>26</v>
      </c>
      <c r="J209" s="18">
        <v>104192.06299999999</v>
      </c>
      <c r="K209" s="18">
        <v>215</v>
      </c>
      <c r="L209" s="18">
        <f t="shared" si="15"/>
        <v>2063.4969095486672</v>
      </c>
      <c r="M209" s="18"/>
      <c r="N209" s="18"/>
      <c r="O209" s="18"/>
      <c r="P209" s="18">
        <v>26</v>
      </c>
      <c r="Q209" s="18">
        <v>93209.271999999997</v>
      </c>
      <c r="R209" s="18">
        <v>359</v>
      </c>
      <c r="S209" s="18">
        <f t="shared" si="16"/>
        <v>3851.5481592861279</v>
      </c>
      <c r="T209" s="19"/>
      <c r="U209" s="18"/>
      <c r="V209" s="18"/>
      <c r="W209" s="18">
        <v>26</v>
      </c>
      <c r="X209" s="18">
        <v>91748.012000000002</v>
      </c>
      <c r="Y209" s="18">
        <v>245</v>
      </c>
      <c r="Z209" s="18">
        <f t="shared" si="17"/>
        <v>2670.357587693562</v>
      </c>
      <c r="AA209" s="18"/>
    </row>
    <row r="210" spans="1:27" x14ac:dyDescent="0.2">
      <c r="A210" s="18"/>
      <c r="B210" s="18"/>
      <c r="C210" s="18">
        <v>27</v>
      </c>
      <c r="D210" s="18">
        <v>86410.402000000002</v>
      </c>
      <c r="E210" s="18">
        <v>221</v>
      </c>
      <c r="F210" s="18">
        <f t="shared" si="14"/>
        <v>2557.5624564274103</v>
      </c>
      <c r="G210" s="18"/>
      <c r="H210" s="18"/>
      <c r="I210" s="18">
        <v>27</v>
      </c>
      <c r="J210" s="18">
        <v>81981.861000000004</v>
      </c>
      <c r="K210" s="18">
        <v>159</v>
      </c>
      <c r="L210" s="18">
        <f t="shared" si="15"/>
        <v>1939.4534115296551</v>
      </c>
      <c r="M210" s="18"/>
      <c r="N210" s="18"/>
      <c r="O210" s="18"/>
      <c r="P210" s="18">
        <v>27</v>
      </c>
      <c r="Q210" s="18">
        <v>102111.592</v>
      </c>
      <c r="R210" s="18">
        <v>315</v>
      </c>
      <c r="S210" s="18">
        <f t="shared" si="16"/>
        <v>3084.8603359352187</v>
      </c>
      <c r="T210" s="19"/>
      <c r="U210" s="18"/>
      <c r="V210" s="18"/>
      <c r="W210" s="18">
        <v>27</v>
      </c>
      <c r="X210" s="18">
        <v>69751.792000000001</v>
      </c>
      <c r="Y210" s="18">
        <v>98</v>
      </c>
      <c r="Z210" s="18">
        <f t="shared" si="17"/>
        <v>1404.9818246963462</v>
      </c>
      <c r="AA210" s="18"/>
    </row>
    <row r="211" spans="1:27" x14ac:dyDescent="0.2">
      <c r="A211" s="18"/>
      <c r="B211" s="18"/>
      <c r="C211" s="18">
        <v>28</v>
      </c>
      <c r="D211" s="18">
        <v>82308.341</v>
      </c>
      <c r="E211" s="18">
        <v>187</v>
      </c>
      <c r="F211" s="18">
        <f t="shared" si="14"/>
        <v>2271.9447109254697</v>
      </c>
      <c r="G211" s="18"/>
      <c r="H211" s="18"/>
      <c r="I211" s="18">
        <v>28</v>
      </c>
      <c r="J211" s="18">
        <v>103459.159</v>
      </c>
      <c r="K211" s="18">
        <v>223</v>
      </c>
      <c r="L211" s="18">
        <f t="shared" si="15"/>
        <v>2155.4399064852246</v>
      </c>
      <c r="M211" s="18"/>
      <c r="N211" s="18"/>
      <c r="O211" s="18"/>
      <c r="P211" s="18">
        <v>28</v>
      </c>
      <c r="Q211" s="18">
        <v>81139.331999999995</v>
      </c>
      <c r="R211" s="18">
        <v>233</v>
      </c>
      <c r="S211" s="18">
        <f t="shared" si="16"/>
        <v>2871.6036262166913</v>
      </c>
      <c r="T211" s="19"/>
      <c r="U211" s="18"/>
      <c r="V211" s="18"/>
      <c r="W211" s="18">
        <v>28</v>
      </c>
      <c r="X211" s="18">
        <v>75278.013999999996</v>
      </c>
      <c r="Y211" s="18">
        <v>131</v>
      </c>
      <c r="Z211" s="18">
        <f t="shared" si="17"/>
        <v>1740.2159414035552</v>
      </c>
      <c r="AA211" s="18"/>
    </row>
    <row r="212" spans="1:27" x14ac:dyDescent="0.2">
      <c r="A212" s="18"/>
      <c r="B212" s="18"/>
      <c r="C212" s="18">
        <v>29</v>
      </c>
      <c r="D212" s="18">
        <v>84934.54</v>
      </c>
      <c r="E212" s="18">
        <v>231</v>
      </c>
      <c r="F212" s="18">
        <f t="shared" si="14"/>
        <v>2719.7415798095808</v>
      </c>
      <c r="G212" s="18"/>
      <c r="H212" s="18"/>
      <c r="I212" s="18">
        <v>29</v>
      </c>
      <c r="J212" s="18">
        <v>77040.622000000003</v>
      </c>
      <c r="K212" s="18">
        <v>150</v>
      </c>
      <c r="L212" s="18">
        <f t="shared" si="15"/>
        <v>1947.0247786940245</v>
      </c>
      <c r="M212" s="18"/>
      <c r="N212" s="18"/>
      <c r="O212" s="18"/>
      <c r="P212" s="18">
        <v>29</v>
      </c>
      <c r="Q212" s="18">
        <v>108164.87300000001</v>
      </c>
      <c r="R212" s="18">
        <v>290</v>
      </c>
      <c r="S212" s="18">
        <f t="shared" si="16"/>
        <v>2681.0922248297743</v>
      </c>
      <c r="T212" s="19"/>
      <c r="U212" s="18"/>
      <c r="V212" s="18"/>
      <c r="W212" s="18">
        <v>29</v>
      </c>
      <c r="X212" s="18">
        <v>99201.995999999999</v>
      </c>
      <c r="Y212" s="18">
        <v>149</v>
      </c>
      <c r="Z212" s="18">
        <f t="shared" si="17"/>
        <v>1501.9859076222619</v>
      </c>
      <c r="AA212" s="18"/>
    </row>
    <row r="213" spans="1:27" x14ac:dyDescent="0.2">
      <c r="A213" s="18"/>
      <c r="B213" s="18"/>
      <c r="C213" s="18">
        <v>30</v>
      </c>
      <c r="D213" s="18">
        <v>101770.272</v>
      </c>
      <c r="E213" s="18">
        <v>218</v>
      </c>
      <c r="F213" s="18">
        <f t="shared" si="14"/>
        <v>2142.079368717812</v>
      </c>
      <c r="G213" s="18"/>
      <c r="H213" s="18"/>
      <c r="I213" s="18">
        <v>30</v>
      </c>
      <c r="J213" s="18">
        <v>56304.845000000001</v>
      </c>
      <c r="K213" s="18">
        <v>104</v>
      </c>
      <c r="L213" s="18">
        <f t="shared" si="15"/>
        <v>1847.0879371038141</v>
      </c>
      <c r="M213" s="18"/>
      <c r="N213" s="18"/>
      <c r="O213" s="18"/>
      <c r="P213" s="18">
        <v>30</v>
      </c>
      <c r="Q213" s="18">
        <v>93556.576000000001</v>
      </c>
      <c r="R213" s="18">
        <v>310</v>
      </c>
      <c r="S213" s="18">
        <f t="shared" si="16"/>
        <v>3313.5030508170798</v>
      </c>
      <c r="T213" s="19"/>
      <c r="U213" s="18"/>
      <c r="V213" s="18"/>
      <c r="W213" s="18">
        <v>30</v>
      </c>
      <c r="X213" s="18">
        <v>76972.645000000004</v>
      </c>
      <c r="Y213" s="18">
        <v>165</v>
      </c>
      <c r="Z213" s="18">
        <f t="shared" si="17"/>
        <v>2143.618684274134</v>
      </c>
      <c r="AA213" s="18"/>
    </row>
    <row r="214" spans="1:27" x14ac:dyDescent="0.2">
      <c r="A214" s="18"/>
      <c r="B214" s="18"/>
      <c r="C214" s="18">
        <v>31</v>
      </c>
      <c r="D214" s="18">
        <v>99335.555999999997</v>
      </c>
      <c r="E214" s="18">
        <v>210</v>
      </c>
      <c r="F214" s="18">
        <f t="shared" si="14"/>
        <v>2114.0466561640828</v>
      </c>
      <c r="G214" s="18"/>
      <c r="H214" s="18"/>
      <c r="I214" s="18">
        <v>31</v>
      </c>
      <c r="J214" s="18">
        <v>67735.947</v>
      </c>
      <c r="K214" s="18">
        <v>135</v>
      </c>
      <c r="L214" s="18">
        <f t="shared" si="15"/>
        <v>1993.0333298506921</v>
      </c>
      <c r="M214" s="18"/>
      <c r="N214" s="18"/>
      <c r="O214" s="18"/>
      <c r="P214" s="18">
        <v>31</v>
      </c>
      <c r="Q214" s="18">
        <v>107993.973</v>
      </c>
      <c r="R214" s="18">
        <v>363</v>
      </c>
      <c r="S214" s="18">
        <f t="shared" si="16"/>
        <v>3361.2986902519087</v>
      </c>
      <c r="T214" s="19"/>
      <c r="U214" s="18"/>
      <c r="V214" s="18"/>
      <c r="W214" s="18">
        <v>31</v>
      </c>
      <c r="X214" s="18">
        <v>107121.28599999999</v>
      </c>
      <c r="Y214" s="18">
        <v>224</v>
      </c>
      <c r="Z214" s="18">
        <f t="shared" si="17"/>
        <v>2091.0876667406701</v>
      </c>
      <c r="AA214" s="18"/>
    </row>
    <row r="215" spans="1:27" x14ac:dyDescent="0.2">
      <c r="A215" s="18"/>
      <c r="B215" s="18"/>
      <c r="C215" s="18">
        <v>32</v>
      </c>
      <c r="D215" s="18">
        <v>87595.206999999995</v>
      </c>
      <c r="E215" s="18">
        <v>187</v>
      </c>
      <c r="F215" s="18">
        <f t="shared" si="14"/>
        <v>2134.8200021948692</v>
      </c>
      <c r="G215" s="18"/>
      <c r="H215" s="18"/>
      <c r="I215" s="18">
        <v>32</v>
      </c>
      <c r="J215" s="18">
        <v>42895.235999999997</v>
      </c>
      <c r="K215" s="18">
        <v>78</v>
      </c>
      <c r="L215" s="18">
        <f t="shared" si="15"/>
        <v>1818.3837477896147</v>
      </c>
      <c r="M215" s="18"/>
      <c r="N215" s="18"/>
      <c r="O215" s="18"/>
      <c r="P215" s="18">
        <v>32</v>
      </c>
      <c r="Q215" s="18">
        <v>90646.98</v>
      </c>
      <c r="R215" s="18">
        <v>291</v>
      </c>
      <c r="S215" s="18">
        <f t="shared" si="16"/>
        <v>3210.2558739408641</v>
      </c>
      <c r="T215" s="19"/>
      <c r="U215" s="18"/>
      <c r="V215" s="18"/>
      <c r="W215" s="18">
        <v>32</v>
      </c>
      <c r="X215" s="18">
        <v>89703.444000000003</v>
      </c>
      <c r="Y215" s="18">
        <v>140</v>
      </c>
      <c r="Z215" s="18">
        <f t="shared" si="17"/>
        <v>1560.6981600394295</v>
      </c>
      <c r="AA215" s="18"/>
    </row>
    <row r="216" spans="1:27" x14ac:dyDescent="0.2">
      <c r="A216" s="18"/>
      <c r="B216" s="18"/>
      <c r="C216" s="18">
        <v>33</v>
      </c>
      <c r="D216" s="18">
        <v>100102.927</v>
      </c>
      <c r="E216" s="18">
        <v>237</v>
      </c>
      <c r="F216" s="18">
        <f t="shared" si="14"/>
        <v>2367.5631382886536</v>
      </c>
      <c r="G216" s="18"/>
      <c r="H216" s="18"/>
      <c r="I216" s="18">
        <v>33</v>
      </c>
      <c r="J216" s="18">
        <v>99631.876999999993</v>
      </c>
      <c r="K216" s="18">
        <v>114</v>
      </c>
      <c r="L216" s="18">
        <f t="shared" si="15"/>
        <v>1144.212107938105</v>
      </c>
      <c r="M216" s="18"/>
      <c r="N216" s="18"/>
      <c r="O216" s="18"/>
      <c r="P216" s="18">
        <v>33</v>
      </c>
      <c r="Q216" s="18">
        <v>55888.845999999998</v>
      </c>
      <c r="R216" s="18">
        <v>168</v>
      </c>
      <c r="S216" s="18">
        <f t="shared" si="16"/>
        <v>3005.9665214772908</v>
      </c>
      <c r="T216" s="19"/>
      <c r="U216" s="18"/>
      <c r="V216" s="18"/>
      <c r="W216" s="18">
        <v>33</v>
      </c>
      <c r="X216" s="18">
        <v>69108.407000000007</v>
      </c>
      <c r="Y216" s="18">
        <v>88</v>
      </c>
      <c r="Z216" s="18">
        <f t="shared" si="17"/>
        <v>1273.3617199424086</v>
      </c>
      <c r="AA216" s="18"/>
    </row>
    <row r="217" spans="1:27" x14ac:dyDescent="0.2">
      <c r="A217" s="18"/>
      <c r="B217" s="18"/>
      <c r="C217" s="18">
        <v>34</v>
      </c>
      <c r="D217" s="18">
        <v>71595.301999999996</v>
      </c>
      <c r="E217" s="18">
        <v>164</v>
      </c>
      <c r="F217" s="18">
        <f t="shared" si="14"/>
        <v>2290.6530934110733</v>
      </c>
      <c r="G217" s="18"/>
      <c r="H217" s="18"/>
      <c r="I217" s="18">
        <v>34</v>
      </c>
      <c r="J217" s="18">
        <v>77686.400999999998</v>
      </c>
      <c r="K217" s="18">
        <v>112</v>
      </c>
      <c r="L217" s="18">
        <f t="shared" si="15"/>
        <v>1441.6937656823618</v>
      </c>
      <c r="M217" s="18"/>
      <c r="N217" s="18"/>
      <c r="O217" s="18"/>
      <c r="P217" s="18">
        <v>34</v>
      </c>
      <c r="Q217" s="18">
        <v>73508.225000000006</v>
      </c>
      <c r="R217" s="18">
        <v>246</v>
      </c>
      <c r="S217" s="18">
        <f t="shared" si="16"/>
        <v>3346.56427903136</v>
      </c>
      <c r="T217" s="19"/>
      <c r="U217" s="18"/>
      <c r="V217" s="18"/>
      <c r="W217" s="18">
        <v>34</v>
      </c>
      <c r="X217" s="18">
        <v>55295.247000000003</v>
      </c>
      <c r="Y217" s="18">
        <v>113</v>
      </c>
      <c r="Z217" s="18">
        <f t="shared" si="17"/>
        <v>2043.5752823384621</v>
      </c>
      <c r="AA217" s="18"/>
    </row>
    <row r="218" spans="1:27" x14ac:dyDescent="0.2">
      <c r="A218" s="18"/>
      <c r="B218" s="18"/>
      <c r="C218" s="18">
        <v>35</v>
      </c>
      <c r="D218" s="18">
        <v>95278.494000000006</v>
      </c>
      <c r="E218" s="18">
        <v>205</v>
      </c>
      <c r="F218" s="18">
        <f t="shared" si="14"/>
        <v>2151.5873246275282</v>
      </c>
      <c r="G218" s="18"/>
      <c r="H218" s="18"/>
      <c r="I218" s="18">
        <v>35</v>
      </c>
      <c r="J218" s="18">
        <v>68653.153999999995</v>
      </c>
      <c r="K218" s="18">
        <v>129</v>
      </c>
      <c r="L218" s="18">
        <f t="shared" si="15"/>
        <v>1879.0105404334374</v>
      </c>
      <c r="M218" s="18"/>
      <c r="N218" s="18"/>
      <c r="O218" s="18"/>
      <c r="P218" s="18">
        <v>35</v>
      </c>
      <c r="Q218" s="18">
        <v>61270.976000000002</v>
      </c>
      <c r="R218" s="18">
        <v>132</v>
      </c>
      <c r="S218" s="18">
        <f t="shared" si="16"/>
        <v>2154.3642458053873</v>
      </c>
      <c r="T218" s="19"/>
      <c r="U218" s="18"/>
      <c r="V218" s="18"/>
      <c r="W218" s="18">
        <v>35</v>
      </c>
      <c r="X218" s="18">
        <v>95431.680999999997</v>
      </c>
      <c r="Y218" s="18">
        <v>177</v>
      </c>
      <c r="Z218" s="18">
        <f t="shared" si="17"/>
        <v>1854.7299821743684</v>
      </c>
      <c r="AA218" s="18"/>
    </row>
    <row r="219" spans="1:27" x14ac:dyDescent="0.2">
      <c r="A219" s="18"/>
      <c r="B219" s="18"/>
      <c r="C219" s="18">
        <v>36</v>
      </c>
      <c r="D219" s="18">
        <v>89500.471000000005</v>
      </c>
      <c r="E219" s="18">
        <v>195</v>
      </c>
      <c r="F219" s="18">
        <f t="shared" si="14"/>
        <v>2178.7594838467385</v>
      </c>
      <c r="G219" s="18"/>
      <c r="H219" s="18"/>
      <c r="I219" s="18">
        <v>36</v>
      </c>
      <c r="J219" s="18">
        <v>72323.418999999994</v>
      </c>
      <c r="K219" s="18">
        <v>120</v>
      </c>
      <c r="L219" s="18">
        <f t="shared" si="15"/>
        <v>1659.2135944236818</v>
      </c>
      <c r="M219" s="18"/>
      <c r="N219" s="18"/>
      <c r="O219" s="18"/>
      <c r="P219" s="18">
        <v>36</v>
      </c>
      <c r="Q219" s="18">
        <v>109246.75599999999</v>
      </c>
      <c r="R219" s="18">
        <v>363</v>
      </c>
      <c r="S219" s="18">
        <f t="shared" si="16"/>
        <v>3322.7531259600973</v>
      </c>
      <c r="T219" s="19"/>
      <c r="U219" s="18"/>
      <c r="V219" s="18"/>
      <c r="W219" s="18">
        <v>36</v>
      </c>
      <c r="X219" s="18">
        <v>75352.214000000007</v>
      </c>
      <c r="Y219" s="18">
        <v>94</v>
      </c>
      <c r="Z219" s="18">
        <f t="shared" si="17"/>
        <v>1247.4749580682526</v>
      </c>
      <c r="AA219" s="18"/>
    </row>
    <row r="220" spans="1:27" x14ac:dyDescent="0.2">
      <c r="A220" s="18"/>
      <c r="B220" s="18"/>
      <c r="C220" s="18">
        <v>37</v>
      </c>
      <c r="D220" s="18">
        <v>93332.54</v>
      </c>
      <c r="E220" s="18">
        <v>176</v>
      </c>
      <c r="F220" s="18">
        <f t="shared" si="14"/>
        <v>1885.7303144219584</v>
      </c>
      <c r="G220" s="18"/>
      <c r="H220" s="18"/>
      <c r="I220" s="18">
        <v>37</v>
      </c>
      <c r="J220" s="18">
        <v>65453.461000000003</v>
      </c>
      <c r="K220" s="18">
        <v>117</v>
      </c>
      <c r="L220" s="18">
        <f t="shared" si="15"/>
        <v>1787.5296158899832</v>
      </c>
      <c r="M220" s="18"/>
      <c r="N220" s="18"/>
      <c r="O220" s="18"/>
      <c r="P220" s="18">
        <v>37</v>
      </c>
      <c r="Q220" s="18">
        <v>106565.026</v>
      </c>
      <c r="R220" s="18">
        <v>313</v>
      </c>
      <c r="S220" s="18">
        <f t="shared" si="16"/>
        <v>2937.1737778208771</v>
      </c>
      <c r="T220" s="19"/>
      <c r="U220" s="18"/>
      <c r="V220" s="18"/>
      <c r="W220" s="18">
        <v>37</v>
      </c>
      <c r="X220" s="18">
        <v>81993.827999999994</v>
      </c>
      <c r="Y220" s="18">
        <v>164</v>
      </c>
      <c r="Z220" s="18">
        <f t="shared" si="17"/>
        <v>2000.1505479168507</v>
      </c>
      <c r="AA220" s="18"/>
    </row>
    <row r="221" spans="1:27" x14ac:dyDescent="0.2">
      <c r="A221" s="18"/>
      <c r="B221" s="18"/>
      <c r="C221" s="18">
        <v>38</v>
      </c>
      <c r="D221" s="18">
        <v>97274.712</v>
      </c>
      <c r="E221" s="18">
        <v>186</v>
      </c>
      <c r="F221" s="18">
        <f t="shared" si="14"/>
        <v>1912.110518507626</v>
      </c>
      <c r="G221" s="18"/>
      <c r="H221" s="18"/>
      <c r="I221" s="18">
        <v>38</v>
      </c>
      <c r="J221" s="18">
        <v>69676.634999999995</v>
      </c>
      <c r="K221" s="18">
        <v>142</v>
      </c>
      <c r="L221" s="18">
        <f t="shared" si="15"/>
        <v>2037.985904457068</v>
      </c>
      <c r="M221" s="18"/>
      <c r="N221" s="18"/>
      <c r="O221" s="18"/>
      <c r="P221" s="18">
        <v>38</v>
      </c>
      <c r="Q221" s="18">
        <v>59308.745999999999</v>
      </c>
      <c r="R221" s="18">
        <v>142</v>
      </c>
      <c r="S221" s="18">
        <f t="shared" si="16"/>
        <v>2394.2505882690557</v>
      </c>
      <c r="T221" s="19"/>
      <c r="U221" s="18"/>
      <c r="V221" s="18"/>
      <c r="W221" s="18">
        <v>38</v>
      </c>
      <c r="X221" s="18">
        <v>106157.16499999999</v>
      </c>
      <c r="Y221" s="18">
        <v>217</v>
      </c>
      <c r="Z221" s="18">
        <f t="shared" si="17"/>
        <v>2044.1389895820976</v>
      </c>
      <c r="AA221" s="18"/>
    </row>
    <row r="222" spans="1:27" x14ac:dyDescent="0.2">
      <c r="A222" s="18"/>
      <c r="B222" s="18"/>
      <c r="C222" s="18">
        <v>39</v>
      </c>
      <c r="D222" s="18">
        <v>98048.785000000003</v>
      </c>
      <c r="E222" s="18">
        <v>187</v>
      </c>
      <c r="F222" s="18">
        <f t="shared" si="14"/>
        <v>1907.2138425784674</v>
      </c>
      <c r="G222" s="18"/>
      <c r="H222" s="18"/>
      <c r="I222" s="18">
        <v>39</v>
      </c>
      <c r="J222" s="18">
        <v>52761.915999999997</v>
      </c>
      <c r="K222" s="18">
        <v>126</v>
      </c>
      <c r="L222" s="18">
        <f t="shared" si="15"/>
        <v>2388.0861339455528</v>
      </c>
      <c r="M222" s="18"/>
      <c r="N222" s="18"/>
      <c r="O222" s="18"/>
      <c r="P222" s="18">
        <v>39</v>
      </c>
      <c r="Q222" s="18">
        <v>100407.386</v>
      </c>
      <c r="R222" s="18">
        <v>352</v>
      </c>
      <c r="S222" s="18">
        <f t="shared" si="16"/>
        <v>3505.7181948746279</v>
      </c>
      <c r="T222" s="19"/>
      <c r="U222" s="18"/>
      <c r="V222" s="18"/>
      <c r="W222" s="18">
        <v>39</v>
      </c>
      <c r="X222" s="18">
        <v>69968.648000000001</v>
      </c>
      <c r="Y222" s="18">
        <v>79</v>
      </c>
      <c r="Z222" s="18">
        <f t="shared" si="17"/>
        <v>1129.0771260865295</v>
      </c>
      <c r="AA222" s="18"/>
    </row>
    <row r="223" spans="1:27" x14ac:dyDescent="0.2">
      <c r="A223" s="18"/>
      <c r="B223" s="18"/>
      <c r="C223" s="18">
        <v>40</v>
      </c>
      <c r="D223" s="18">
        <v>106596.621</v>
      </c>
      <c r="E223" s="18">
        <v>244</v>
      </c>
      <c r="F223" s="18">
        <f t="shared" si="14"/>
        <v>2289.0031382889706</v>
      </c>
      <c r="G223" s="18"/>
      <c r="H223" s="18"/>
      <c r="I223" s="18">
        <v>40</v>
      </c>
      <c r="J223" s="18">
        <v>109337.232</v>
      </c>
      <c r="K223" s="18">
        <v>183</v>
      </c>
      <c r="L223" s="18">
        <f t="shared" si="15"/>
        <v>1673.7208053703059</v>
      </c>
      <c r="M223" s="18"/>
      <c r="N223" s="18"/>
      <c r="O223" s="18"/>
      <c r="P223" s="18">
        <v>40</v>
      </c>
      <c r="Q223" s="18">
        <v>94497.718999999997</v>
      </c>
      <c r="R223" s="18">
        <v>287</v>
      </c>
      <c r="S223" s="18">
        <f t="shared" si="16"/>
        <v>3037.1103454888685</v>
      </c>
      <c r="T223" s="19"/>
      <c r="U223" s="18"/>
      <c r="V223" s="18"/>
      <c r="W223" s="18">
        <v>40</v>
      </c>
      <c r="X223" s="18">
        <v>73372.751000000004</v>
      </c>
      <c r="Y223" s="18">
        <v>93</v>
      </c>
      <c r="Z223" s="18">
        <f t="shared" si="17"/>
        <v>1267.5005193685595</v>
      </c>
      <c r="AA223" s="18"/>
    </row>
    <row r="224" spans="1:27" x14ac:dyDescent="0.2">
      <c r="A224" s="18"/>
      <c r="B224" s="18"/>
      <c r="C224" s="18">
        <v>41</v>
      </c>
      <c r="D224" s="18">
        <v>119723.31200000001</v>
      </c>
      <c r="E224" s="18">
        <v>206</v>
      </c>
      <c r="F224" s="18">
        <f t="shared" si="14"/>
        <v>1720.6339898114411</v>
      </c>
      <c r="G224" s="18"/>
      <c r="H224" s="18"/>
      <c r="I224" s="18">
        <v>41</v>
      </c>
      <c r="J224" s="18">
        <v>57302.474999999999</v>
      </c>
      <c r="K224" s="18">
        <v>111</v>
      </c>
      <c r="L224" s="18">
        <f t="shared" si="15"/>
        <v>1937.0891047899763</v>
      </c>
      <c r="M224" s="18"/>
      <c r="N224" s="18"/>
      <c r="O224" s="18"/>
      <c r="P224" s="18">
        <v>41</v>
      </c>
      <c r="Q224" s="18">
        <v>94083.634999999995</v>
      </c>
      <c r="R224" s="18">
        <v>294</v>
      </c>
      <c r="S224" s="18">
        <f t="shared" si="16"/>
        <v>3124.8792630089179</v>
      </c>
      <c r="T224" s="19"/>
      <c r="U224" s="18"/>
      <c r="V224" s="18"/>
      <c r="W224" s="18">
        <v>41</v>
      </c>
      <c r="X224" s="18">
        <v>78829.558999999994</v>
      </c>
      <c r="Y224" s="18">
        <v>88</v>
      </c>
      <c r="Z224" s="18">
        <f t="shared" si="17"/>
        <v>1116.3325168418107</v>
      </c>
      <c r="AA224" s="18"/>
    </row>
    <row r="225" spans="1:27" x14ac:dyDescent="0.2">
      <c r="A225" s="18"/>
      <c r="B225" s="18"/>
      <c r="C225" s="18">
        <v>42</v>
      </c>
      <c r="D225" s="18">
        <v>100259.944</v>
      </c>
      <c r="E225" s="18">
        <v>231</v>
      </c>
      <c r="F225" s="18">
        <f t="shared" si="14"/>
        <v>2304.01086200487</v>
      </c>
      <c r="G225" s="18"/>
      <c r="H225" s="18"/>
      <c r="I225" s="18">
        <v>42</v>
      </c>
      <c r="J225" s="18">
        <v>99045.937000000005</v>
      </c>
      <c r="K225" s="18">
        <v>190</v>
      </c>
      <c r="L225" s="18">
        <f t="shared" si="15"/>
        <v>1918.3018077763249</v>
      </c>
      <c r="M225" s="18"/>
      <c r="N225" s="18"/>
      <c r="O225" s="18"/>
      <c r="P225" s="18">
        <v>42</v>
      </c>
      <c r="Q225" s="18">
        <v>85262.456000000006</v>
      </c>
      <c r="R225" s="18">
        <v>197</v>
      </c>
      <c r="S225" s="18">
        <f t="shared" si="16"/>
        <v>2310.5128475304532</v>
      </c>
      <c r="T225" s="19"/>
      <c r="U225" s="18"/>
      <c r="V225" s="18"/>
      <c r="W225" s="18">
        <v>42</v>
      </c>
      <c r="X225" s="18">
        <v>96637.070999999996</v>
      </c>
      <c r="Y225" s="18">
        <v>227</v>
      </c>
      <c r="Z225" s="18">
        <f t="shared" si="17"/>
        <v>2348.9950352489473</v>
      </c>
      <c r="AA225" s="18"/>
    </row>
    <row r="226" spans="1:27" x14ac:dyDescent="0.2">
      <c r="A226" s="18"/>
      <c r="B226" s="18"/>
      <c r="C226" s="18">
        <v>43</v>
      </c>
      <c r="D226" s="18">
        <v>86818.262000000002</v>
      </c>
      <c r="E226" s="18">
        <v>122</v>
      </c>
      <c r="F226" s="18">
        <f t="shared" si="14"/>
        <v>1405.2343042757525</v>
      </c>
      <c r="G226" s="18"/>
      <c r="H226" s="18"/>
      <c r="I226" s="18">
        <v>43</v>
      </c>
      <c r="J226" s="18">
        <v>94748.084000000003</v>
      </c>
      <c r="K226" s="18">
        <v>197</v>
      </c>
      <c r="L226" s="18">
        <f t="shared" si="15"/>
        <v>2079.1977176023947</v>
      </c>
      <c r="M226" s="18"/>
      <c r="N226" s="18"/>
      <c r="O226" s="18"/>
      <c r="P226" s="18">
        <v>43</v>
      </c>
      <c r="Q226" s="18">
        <v>58678.764999999999</v>
      </c>
      <c r="R226" s="18">
        <v>171</v>
      </c>
      <c r="S226" s="18">
        <f t="shared" si="16"/>
        <v>2914.1717621357575</v>
      </c>
      <c r="T226" s="19"/>
      <c r="U226" s="18"/>
      <c r="V226" s="18"/>
      <c r="W226" s="18">
        <v>43</v>
      </c>
      <c r="X226" s="18">
        <v>89399.463000000003</v>
      </c>
      <c r="Y226" s="18">
        <v>176</v>
      </c>
      <c r="Z226" s="18">
        <f t="shared" si="17"/>
        <v>1968.6919148496449</v>
      </c>
      <c r="AA226" s="18"/>
    </row>
    <row r="227" spans="1:27" x14ac:dyDescent="0.2">
      <c r="A227" s="18"/>
      <c r="B227" s="18"/>
      <c r="C227" s="18">
        <v>44</v>
      </c>
      <c r="D227" s="18">
        <v>110344.91499999999</v>
      </c>
      <c r="E227" s="18">
        <v>251</v>
      </c>
      <c r="F227" s="18">
        <f t="shared" si="14"/>
        <v>2274.6856980224238</v>
      </c>
      <c r="G227" s="18"/>
      <c r="H227" s="18"/>
      <c r="I227" s="18">
        <v>44</v>
      </c>
      <c r="J227" s="18">
        <v>71339.672000000006</v>
      </c>
      <c r="K227" s="18">
        <v>127</v>
      </c>
      <c r="L227" s="18">
        <f t="shared" si="15"/>
        <v>1780.2156421464902</v>
      </c>
      <c r="M227" s="18"/>
      <c r="N227" s="18"/>
      <c r="O227" s="18"/>
      <c r="P227" s="18">
        <v>44</v>
      </c>
      <c r="Q227" s="18">
        <v>52016.565999999999</v>
      </c>
      <c r="R227" s="18">
        <v>162</v>
      </c>
      <c r="S227" s="18">
        <f t="shared" si="16"/>
        <v>3114.3924418232455</v>
      </c>
      <c r="T227" s="19"/>
      <c r="U227" s="18"/>
      <c r="V227" s="18"/>
      <c r="W227" s="18">
        <v>44</v>
      </c>
      <c r="X227" s="18">
        <v>65937.914000000004</v>
      </c>
      <c r="Y227" s="18">
        <v>109</v>
      </c>
      <c r="Z227" s="18">
        <f t="shared" si="17"/>
        <v>1653.0701896332357</v>
      </c>
      <c r="AA227" s="18"/>
    </row>
    <row r="228" spans="1:27" x14ac:dyDescent="0.2">
      <c r="A228" s="18"/>
      <c r="B228" s="18"/>
      <c r="C228" s="18">
        <v>45</v>
      </c>
      <c r="D228" s="18">
        <v>121628.09600000001</v>
      </c>
      <c r="E228" s="18">
        <v>222</v>
      </c>
      <c r="F228" s="18">
        <f t="shared" si="14"/>
        <v>1825.2361691167146</v>
      </c>
      <c r="G228" s="18"/>
      <c r="H228" s="18"/>
      <c r="I228" s="18">
        <v>45</v>
      </c>
      <c r="J228" s="18">
        <v>72175.02</v>
      </c>
      <c r="K228" s="18">
        <v>108</v>
      </c>
      <c r="L228" s="18">
        <f t="shared" si="15"/>
        <v>1496.3625919327767</v>
      </c>
      <c r="M228" s="18"/>
      <c r="N228" s="18"/>
      <c r="O228" s="18"/>
      <c r="P228" s="18">
        <v>45</v>
      </c>
      <c r="Q228" s="18">
        <v>45433.353999999999</v>
      </c>
      <c r="R228" s="18">
        <v>124</v>
      </c>
      <c r="S228" s="18">
        <f t="shared" si="16"/>
        <v>2729.2724195532646</v>
      </c>
      <c r="T228" s="19"/>
      <c r="U228" s="18"/>
      <c r="V228" s="18"/>
      <c r="W228" s="18">
        <v>45</v>
      </c>
      <c r="X228" s="18">
        <v>98414.998000000007</v>
      </c>
      <c r="Y228" s="18">
        <v>190</v>
      </c>
      <c r="Z228" s="18">
        <f t="shared" si="17"/>
        <v>1930.6000493949102</v>
      </c>
      <c r="AA228" s="18"/>
    </row>
    <row r="229" spans="1:27" x14ac:dyDescent="0.2">
      <c r="A229" s="18"/>
      <c r="B229" s="18"/>
      <c r="C229" s="18">
        <v>46</v>
      </c>
      <c r="D229" s="18">
        <v>101314.541</v>
      </c>
      <c r="E229" s="18">
        <v>238</v>
      </c>
      <c r="F229" s="18">
        <f t="shared" si="14"/>
        <v>2349.1198563491494</v>
      </c>
      <c r="G229" s="18"/>
      <c r="H229" s="18"/>
      <c r="I229" s="18">
        <v>46</v>
      </c>
      <c r="J229" s="18">
        <v>109713.49800000001</v>
      </c>
      <c r="K229" s="18">
        <v>212</v>
      </c>
      <c r="L229" s="18">
        <f t="shared" si="15"/>
        <v>1932.3055400165983</v>
      </c>
      <c r="M229" s="18"/>
      <c r="N229" s="18"/>
      <c r="O229" s="18"/>
      <c r="P229" s="18">
        <v>46</v>
      </c>
      <c r="Q229" s="18">
        <v>49035.642</v>
      </c>
      <c r="R229" s="18">
        <v>135</v>
      </c>
      <c r="S229" s="18">
        <f t="shared" si="16"/>
        <v>2753.0994699732901</v>
      </c>
      <c r="T229" s="19"/>
      <c r="U229" s="18"/>
      <c r="V229" s="18"/>
      <c r="W229" s="18">
        <v>46</v>
      </c>
      <c r="X229" s="18">
        <v>90626.395000000004</v>
      </c>
      <c r="Y229" s="18">
        <v>205</v>
      </c>
      <c r="Z229" s="18">
        <f t="shared" si="17"/>
        <v>2262.0341457916315</v>
      </c>
      <c r="AA229" s="18"/>
    </row>
    <row r="230" spans="1:27" x14ac:dyDescent="0.2">
      <c r="A230" s="18"/>
      <c r="B230" s="18"/>
      <c r="C230" s="18">
        <v>47</v>
      </c>
      <c r="D230" s="18">
        <v>122065.158</v>
      </c>
      <c r="E230" s="18">
        <v>226</v>
      </c>
      <c r="F230" s="18">
        <f t="shared" si="14"/>
        <v>1851.470179557708</v>
      </c>
      <c r="G230" s="18"/>
      <c r="H230" s="18"/>
      <c r="I230" s="18">
        <v>47</v>
      </c>
      <c r="J230" s="18">
        <v>89434.888000000006</v>
      </c>
      <c r="K230" s="18">
        <v>184</v>
      </c>
      <c r="L230" s="18">
        <f t="shared" si="15"/>
        <v>2057.3626703708733</v>
      </c>
      <c r="M230" s="18"/>
      <c r="N230" s="18"/>
      <c r="O230" s="18"/>
      <c r="P230" s="18">
        <v>47</v>
      </c>
      <c r="Q230" s="18">
        <v>65408.462</v>
      </c>
      <c r="R230" s="18">
        <v>178</v>
      </c>
      <c r="S230" s="18">
        <f t="shared" si="16"/>
        <v>2721.3604258115715</v>
      </c>
      <c r="T230" s="19"/>
      <c r="U230" s="18"/>
      <c r="V230" s="18"/>
      <c r="W230" s="18">
        <v>47</v>
      </c>
      <c r="X230" s="18">
        <v>107803.447</v>
      </c>
      <c r="Y230" s="18">
        <v>279</v>
      </c>
      <c r="Z230" s="18">
        <f t="shared" si="17"/>
        <v>2588.0434045861261</v>
      </c>
      <c r="AA230" s="18"/>
    </row>
    <row r="231" spans="1:27" x14ac:dyDescent="0.2">
      <c r="A231" s="18"/>
      <c r="B231" s="18"/>
      <c r="C231" s="18">
        <v>48</v>
      </c>
      <c r="D231" s="18">
        <v>114260.28</v>
      </c>
      <c r="E231" s="18">
        <v>249</v>
      </c>
      <c r="F231" s="18">
        <f t="shared" si="14"/>
        <v>2179.2349887467458</v>
      </c>
      <c r="G231" s="18"/>
      <c r="H231" s="18"/>
      <c r="I231" s="18">
        <v>48</v>
      </c>
      <c r="J231" s="18">
        <v>99000.459000000003</v>
      </c>
      <c r="K231" s="18">
        <v>240</v>
      </c>
      <c r="L231" s="18">
        <f t="shared" si="15"/>
        <v>2424.2311846251137</v>
      </c>
      <c r="M231" s="18"/>
      <c r="N231" s="18"/>
      <c r="O231" s="18"/>
      <c r="P231" s="18">
        <v>48</v>
      </c>
      <c r="Q231" s="18">
        <v>58149.790999999997</v>
      </c>
      <c r="R231" s="18">
        <v>175</v>
      </c>
      <c r="S231" s="18">
        <f t="shared" si="16"/>
        <v>3009.4691139990514</v>
      </c>
      <c r="T231" s="19"/>
      <c r="U231" s="18"/>
      <c r="V231" s="18"/>
      <c r="W231" s="18">
        <v>48</v>
      </c>
      <c r="X231" s="18">
        <v>94554.206000000006</v>
      </c>
      <c r="Y231" s="18">
        <v>251</v>
      </c>
      <c r="Z231" s="18">
        <f t="shared" si="17"/>
        <v>2654.5619768622455</v>
      </c>
      <c r="AA231" s="18"/>
    </row>
    <row r="232" spans="1:27" x14ac:dyDescent="0.2">
      <c r="A232" s="18"/>
      <c r="B232" s="18"/>
      <c r="C232" s="18">
        <v>49</v>
      </c>
      <c r="D232" s="18">
        <v>89089.26</v>
      </c>
      <c r="E232" s="18">
        <v>134</v>
      </c>
      <c r="F232" s="18">
        <f t="shared" si="14"/>
        <v>1504.1094740263866</v>
      </c>
      <c r="G232" s="18"/>
      <c r="H232" s="18"/>
      <c r="I232" s="18">
        <v>49</v>
      </c>
      <c r="J232" s="18">
        <v>54527.875</v>
      </c>
      <c r="K232" s="18">
        <v>86</v>
      </c>
      <c r="L232" s="18">
        <f t="shared" si="15"/>
        <v>1577.174977018635</v>
      </c>
      <c r="M232" s="18"/>
      <c r="N232" s="18"/>
      <c r="O232" s="18"/>
      <c r="P232" s="18">
        <v>49</v>
      </c>
      <c r="Q232" s="18">
        <v>61674.527999999998</v>
      </c>
      <c r="R232" s="18">
        <v>221</v>
      </c>
      <c r="S232" s="18">
        <f t="shared" si="16"/>
        <v>3583.3269773868396</v>
      </c>
      <c r="T232" s="19"/>
      <c r="U232" s="18"/>
      <c r="V232" s="18"/>
      <c r="W232" s="18">
        <v>49</v>
      </c>
      <c r="X232" s="18">
        <v>102016.329</v>
      </c>
      <c r="Y232" s="18">
        <v>227</v>
      </c>
      <c r="Z232" s="18">
        <f t="shared" si="17"/>
        <v>2225.1339783065514</v>
      </c>
      <c r="AA232" s="18"/>
    </row>
    <row r="233" spans="1:27" x14ac:dyDescent="0.2">
      <c r="A233" s="18"/>
      <c r="B233" s="18"/>
      <c r="C233" s="18">
        <v>50</v>
      </c>
      <c r="D233" s="18">
        <v>80648.176000000007</v>
      </c>
      <c r="E233" s="18">
        <v>168</v>
      </c>
      <c r="F233" s="18">
        <f t="shared" si="14"/>
        <v>2083.1221278953658</v>
      </c>
      <c r="G233" s="18"/>
      <c r="H233" s="18"/>
      <c r="I233" s="18">
        <v>50</v>
      </c>
      <c r="J233" s="18">
        <v>71500.039000000004</v>
      </c>
      <c r="K233" s="18">
        <v>111</v>
      </c>
      <c r="L233" s="18">
        <f t="shared" si="15"/>
        <v>1552.4467056584401</v>
      </c>
      <c r="M233" s="18"/>
      <c r="N233" s="18"/>
      <c r="O233" s="18"/>
      <c r="P233" s="18">
        <v>50</v>
      </c>
      <c r="Q233" s="18">
        <v>57740.016000000003</v>
      </c>
      <c r="R233" s="18">
        <v>158</v>
      </c>
      <c r="S233" s="18">
        <f t="shared" si="16"/>
        <v>2736.4038139511426</v>
      </c>
      <c r="T233" s="19"/>
      <c r="U233" s="18"/>
      <c r="V233" s="18"/>
      <c r="W233" s="18">
        <v>50</v>
      </c>
      <c r="X233" s="18">
        <v>69238.137000000002</v>
      </c>
      <c r="Y233" s="18">
        <v>120</v>
      </c>
      <c r="Z233" s="18">
        <f t="shared" si="17"/>
        <v>1733.148885851738</v>
      </c>
      <c r="AA233" s="18"/>
    </row>
    <row r="234" spans="1:27" x14ac:dyDescent="0.2">
      <c r="A234" s="18"/>
      <c r="B234" s="18"/>
      <c r="C234" s="18">
        <v>51</v>
      </c>
      <c r="D234" s="18">
        <v>110645.06600000001</v>
      </c>
      <c r="E234" s="18">
        <v>195</v>
      </c>
      <c r="F234" s="18">
        <f t="shared" si="14"/>
        <v>1762.392188369249</v>
      </c>
      <c r="G234" s="18"/>
      <c r="H234" s="18"/>
      <c r="I234" s="18">
        <v>51</v>
      </c>
      <c r="J234" s="18">
        <v>49317.601999999999</v>
      </c>
      <c r="K234" s="18">
        <v>111</v>
      </c>
      <c r="L234" s="18">
        <f t="shared" si="15"/>
        <v>2250.7177052120255</v>
      </c>
      <c r="M234" s="18"/>
      <c r="N234" s="18"/>
      <c r="O234" s="18"/>
      <c r="P234" s="18">
        <v>51</v>
      </c>
      <c r="Q234" s="18">
        <v>59557.197</v>
      </c>
      <c r="R234" s="18">
        <v>200</v>
      </c>
      <c r="S234" s="18">
        <f t="shared" si="16"/>
        <v>3358.1164002731693</v>
      </c>
      <c r="T234" s="19"/>
      <c r="U234" s="18"/>
      <c r="V234" s="18"/>
      <c r="W234" s="18">
        <v>51</v>
      </c>
      <c r="X234" s="18">
        <v>75823.263999999996</v>
      </c>
      <c r="Y234" s="18">
        <v>162</v>
      </c>
      <c r="Z234" s="18">
        <f t="shared" si="17"/>
        <v>2136.5474321970632</v>
      </c>
      <c r="AA234" s="18"/>
    </row>
    <row r="235" spans="1:27" x14ac:dyDescent="0.2">
      <c r="A235" s="18"/>
      <c r="B235" s="18"/>
      <c r="C235" s="18">
        <v>52</v>
      </c>
      <c r="D235" s="18">
        <v>103902.444</v>
      </c>
      <c r="E235" s="18">
        <v>180</v>
      </c>
      <c r="F235" s="18">
        <f t="shared" si="14"/>
        <v>1732.3942832374569</v>
      </c>
      <c r="G235" s="18"/>
      <c r="H235" s="18"/>
      <c r="I235" s="18">
        <v>52</v>
      </c>
      <c r="J235" s="18">
        <v>74099.430999999997</v>
      </c>
      <c r="K235" s="18">
        <v>180</v>
      </c>
      <c r="L235" s="18">
        <f t="shared" si="15"/>
        <v>2429.1684506997094</v>
      </c>
      <c r="M235" s="18"/>
      <c r="N235" s="18"/>
      <c r="O235" s="18"/>
      <c r="P235" s="18">
        <v>52</v>
      </c>
      <c r="Q235" s="18">
        <v>55092.752999999997</v>
      </c>
      <c r="R235" s="18">
        <v>142</v>
      </c>
      <c r="S235" s="18">
        <f t="shared" si="16"/>
        <v>2577.4714870393209</v>
      </c>
      <c r="T235" s="19"/>
      <c r="U235" s="18"/>
      <c r="V235" s="18"/>
      <c r="W235" s="18">
        <v>52</v>
      </c>
      <c r="X235" s="18">
        <v>82122.123000000007</v>
      </c>
      <c r="Y235" s="18">
        <v>125</v>
      </c>
      <c r="Z235" s="18">
        <f t="shared" si="17"/>
        <v>1522.1233381898808</v>
      </c>
      <c r="AA235" s="18"/>
    </row>
    <row r="236" spans="1:27" x14ac:dyDescent="0.2">
      <c r="A236" s="18"/>
      <c r="B236" s="18"/>
      <c r="C236" s="18">
        <v>53</v>
      </c>
      <c r="D236" s="18">
        <v>103144.16800000001</v>
      </c>
      <c r="E236" s="18">
        <v>233</v>
      </c>
      <c r="F236" s="18">
        <f t="shared" si="14"/>
        <v>2258.9740604626331</v>
      </c>
      <c r="G236" s="18"/>
      <c r="H236" s="18"/>
      <c r="I236" s="18">
        <v>53</v>
      </c>
      <c r="J236" s="18">
        <v>78807.539000000004</v>
      </c>
      <c r="K236" s="18">
        <v>141</v>
      </c>
      <c r="L236" s="18">
        <f t="shared" si="15"/>
        <v>1789.1689270997283</v>
      </c>
      <c r="M236" s="18"/>
      <c r="N236" s="18"/>
      <c r="O236" s="18"/>
      <c r="P236" s="18">
        <v>53</v>
      </c>
      <c r="Q236" s="18">
        <v>56964.027999999998</v>
      </c>
      <c r="R236" s="18">
        <v>141</v>
      </c>
      <c r="S236" s="18">
        <f t="shared" si="16"/>
        <v>2475.2463080735793</v>
      </c>
      <c r="T236" s="19"/>
      <c r="U236" s="18"/>
      <c r="V236" s="18"/>
      <c r="W236" s="18">
        <v>53</v>
      </c>
      <c r="X236" s="18">
        <v>91580.941999999995</v>
      </c>
      <c r="Y236" s="18">
        <v>214</v>
      </c>
      <c r="Z236" s="18">
        <f t="shared" si="17"/>
        <v>2336.7307141260899</v>
      </c>
      <c r="AA236" s="18"/>
    </row>
    <row r="237" spans="1:27" x14ac:dyDescent="0.2">
      <c r="A237" s="18"/>
      <c r="B237" s="18"/>
      <c r="C237" s="18">
        <v>54</v>
      </c>
      <c r="D237" s="18">
        <v>95760.074999999997</v>
      </c>
      <c r="E237" s="18">
        <v>235</v>
      </c>
      <c r="F237" s="18">
        <f t="shared" si="14"/>
        <v>2454.0498741255165</v>
      </c>
      <c r="G237" s="18"/>
      <c r="H237" s="18"/>
      <c r="I237" s="18">
        <v>54</v>
      </c>
      <c r="J237" s="18">
        <v>108311.836</v>
      </c>
      <c r="K237" s="18">
        <v>217</v>
      </c>
      <c r="L237" s="18">
        <f t="shared" si="15"/>
        <v>2003.4744863894655</v>
      </c>
      <c r="M237" s="18"/>
      <c r="N237" s="18"/>
      <c r="O237" s="18"/>
      <c r="P237" s="18">
        <v>54</v>
      </c>
      <c r="Q237" s="18">
        <v>47565.046999999999</v>
      </c>
      <c r="R237" s="18">
        <v>116</v>
      </c>
      <c r="S237" s="18">
        <f t="shared" si="16"/>
        <v>2438.7655918851506</v>
      </c>
      <c r="T237" s="19"/>
      <c r="U237" s="18"/>
      <c r="V237" s="18"/>
      <c r="W237" s="18">
        <v>54</v>
      </c>
      <c r="X237" s="18">
        <v>81032.58</v>
      </c>
      <c r="Y237" s="18">
        <v>112</v>
      </c>
      <c r="Z237" s="18">
        <f t="shared" si="17"/>
        <v>1382.1601138702481</v>
      </c>
      <c r="AA237" s="18"/>
    </row>
    <row r="238" spans="1:27" x14ac:dyDescent="0.2">
      <c r="A238" s="18"/>
      <c r="B238" s="18"/>
      <c r="C238" s="18">
        <v>55</v>
      </c>
      <c r="D238" s="18">
        <v>81907.660999999993</v>
      </c>
      <c r="E238" s="18">
        <v>225</v>
      </c>
      <c r="F238" s="18">
        <f t="shared" si="14"/>
        <v>2746.9957907844546</v>
      </c>
      <c r="G238" s="18"/>
      <c r="H238" s="18"/>
      <c r="I238" s="18">
        <v>55</v>
      </c>
      <c r="J238" s="18">
        <v>70076.357000000004</v>
      </c>
      <c r="K238" s="18">
        <v>188</v>
      </c>
      <c r="L238" s="18">
        <f t="shared" si="15"/>
        <v>2682.7878623884512</v>
      </c>
      <c r="M238" s="18"/>
      <c r="N238" s="18"/>
      <c r="O238" s="18"/>
      <c r="P238" s="18">
        <v>55</v>
      </c>
      <c r="Q238" s="18">
        <v>36001.821000000004</v>
      </c>
      <c r="R238" s="18">
        <v>99</v>
      </c>
      <c r="S238" s="18">
        <f t="shared" si="16"/>
        <v>2749.8609028693295</v>
      </c>
      <c r="T238" s="19"/>
      <c r="U238" s="18"/>
      <c r="V238" s="18"/>
      <c r="W238" s="18">
        <v>55</v>
      </c>
      <c r="X238" s="18">
        <v>93649.445000000007</v>
      </c>
      <c r="Y238" s="18">
        <v>256</v>
      </c>
      <c r="Z238" s="18">
        <f t="shared" si="17"/>
        <v>2733.5986881716167</v>
      </c>
      <c r="AA238" s="18"/>
    </row>
    <row r="239" spans="1:27" x14ac:dyDescent="0.2">
      <c r="A239" s="18"/>
      <c r="B239" s="18"/>
      <c r="C239" s="18">
        <v>56</v>
      </c>
      <c r="D239" s="18">
        <v>62924.438999999998</v>
      </c>
      <c r="E239" s="18">
        <v>159</v>
      </c>
      <c r="F239" s="18">
        <f t="shared" si="14"/>
        <v>2526.8401677764659</v>
      </c>
      <c r="G239" s="18"/>
      <c r="H239" s="18"/>
      <c r="I239" s="18">
        <v>56</v>
      </c>
      <c r="J239" s="18">
        <v>85282.562000000005</v>
      </c>
      <c r="K239" s="18">
        <v>162</v>
      </c>
      <c r="L239" s="18">
        <f t="shared" si="15"/>
        <v>1899.5676982593463</v>
      </c>
      <c r="M239" s="18"/>
      <c r="N239" s="18"/>
      <c r="O239" s="18"/>
      <c r="P239" s="18">
        <v>56</v>
      </c>
      <c r="Q239" s="18">
        <v>41301.612999999998</v>
      </c>
      <c r="R239" s="18">
        <v>135</v>
      </c>
      <c r="S239" s="18">
        <f t="shared" si="16"/>
        <v>3268.637474279758</v>
      </c>
      <c r="T239" s="19"/>
      <c r="U239" s="18"/>
      <c r="V239" s="18"/>
      <c r="W239" s="18">
        <v>56</v>
      </c>
      <c r="X239" s="18">
        <v>109483.238</v>
      </c>
      <c r="Y239" s="18">
        <v>264</v>
      </c>
      <c r="Z239" s="18">
        <f t="shared" si="17"/>
        <v>2411.3280244780485</v>
      </c>
      <c r="AA239" s="18"/>
    </row>
    <row r="240" spans="1:27" x14ac:dyDescent="0.2">
      <c r="A240" s="18"/>
      <c r="B240" s="18"/>
      <c r="C240" s="18">
        <v>57</v>
      </c>
      <c r="D240" s="18">
        <v>87153.358999999997</v>
      </c>
      <c r="E240" s="18">
        <v>216</v>
      </c>
      <c r="F240" s="18">
        <f t="shared" si="14"/>
        <v>2478.3898461102344</v>
      </c>
      <c r="G240" s="18"/>
      <c r="H240" s="18"/>
      <c r="I240" s="18">
        <v>57</v>
      </c>
      <c r="J240" s="18">
        <v>83453.414000000004</v>
      </c>
      <c r="K240" s="18">
        <v>205</v>
      </c>
      <c r="L240" s="18">
        <f t="shared" si="15"/>
        <v>2456.460319286638</v>
      </c>
      <c r="M240" s="18"/>
      <c r="N240" s="18"/>
      <c r="O240" s="18"/>
      <c r="P240" s="18">
        <v>57</v>
      </c>
      <c r="Q240" s="18">
        <v>58787.432000000001</v>
      </c>
      <c r="R240" s="18">
        <v>186</v>
      </c>
      <c r="S240" s="18">
        <f t="shared" si="16"/>
        <v>3163.9415717291408</v>
      </c>
      <c r="T240" s="19"/>
      <c r="U240" s="18"/>
      <c r="V240" s="18"/>
      <c r="W240" s="18">
        <v>57</v>
      </c>
      <c r="X240" s="18">
        <v>109609.618</v>
      </c>
      <c r="Y240" s="18">
        <v>239</v>
      </c>
      <c r="Z240" s="18">
        <f t="shared" si="17"/>
        <v>2180.4655865144973</v>
      </c>
      <c r="AA240" s="18"/>
    </row>
    <row r="241" spans="1:27" x14ac:dyDescent="0.2">
      <c r="A241" s="18"/>
      <c r="B241" s="18"/>
      <c r="C241" s="18">
        <v>58</v>
      </c>
      <c r="D241" s="18">
        <v>77299.125</v>
      </c>
      <c r="E241" s="18">
        <v>172</v>
      </c>
      <c r="F241" s="18">
        <f t="shared" si="14"/>
        <v>2225.12221192672</v>
      </c>
      <c r="G241" s="18"/>
      <c r="H241" s="18"/>
      <c r="I241" s="18">
        <v>58</v>
      </c>
      <c r="J241" s="18">
        <v>75773</v>
      </c>
      <c r="K241" s="18">
        <v>164</v>
      </c>
      <c r="L241" s="18">
        <f t="shared" si="15"/>
        <v>2164.3593364391008</v>
      </c>
      <c r="M241" s="18"/>
      <c r="N241" s="18"/>
      <c r="O241" s="18"/>
      <c r="P241" s="18">
        <v>58</v>
      </c>
      <c r="Q241" s="18">
        <v>69915.510999999999</v>
      </c>
      <c r="R241" s="18">
        <v>197</v>
      </c>
      <c r="S241" s="18">
        <f t="shared" si="16"/>
        <v>2817.6866217855436</v>
      </c>
      <c r="T241" s="19"/>
      <c r="U241" s="18"/>
      <c r="V241" s="18"/>
      <c r="W241" s="18">
        <v>58</v>
      </c>
      <c r="X241" s="18">
        <v>97393.910999999993</v>
      </c>
      <c r="Y241" s="18">
        <v>167</v>
      </c>
      <c r="Z241" s="18">
        <f t="shared" si="17"/>
        <v>1714.6862497389598</v>
      </c>
      <c r="AA241" s="18"/>
    </row>
    <row r="242" spans="1:27" x14ac:dyDescent="0.2">
      <c r="A242" s="18"/>
      <c r="B242" s="18"/>
      <c r="C242" s="18">
        <v>59</v>
      </c>
      <c r="D242" s="18">
        <v>61621.392</v>
      </c>
      <c r="E242" s="18">
        <v>157</v>
      </c>
      <c r="F242" s="18">
        <f t="shared" si="14"/>
        <v>2547.8165115127554</v>
      </c>
      <c r="G242" s="18"/>
      <c r="H242" s="18"/>
      <c r="I242" s="18">
        <v>59</v>
      </c>
      <c r="J242" s="18">
        <v>94862.494999999995</v>
      </c>
      <c r="K242" s="18">
        <v>221</v>
      </c>
      <c r="L242" s="18">
        <f t="shared" si="15"/>
        <v>2329.6878286829797</v>
      </c>
      <c r="M242" s="18"/>
      <c r="N242" s="18"/>
      <c r="O242" s="18"/>
      <c r="P242" s="18">
        <v>59</v>
      </c>
      <c r="Q242" s="18">
        <v>49346.324999999997</v>
      </c>
      <c r="R242" s="18">
        <v>192</v>
      </c>
      <c r="S242" s="18">
        <f t="shared" si="16"/>
        <v>3890.8672530325207</v>
      </c>
      <c r="T242" s="19"/>
      <c r="U242" s="18"/>
      <c r="V242" s="18"/>
      <c r="W242" s="18">
        <v>59</v>
      </c>
      <c r="X242" s="18">
        <v>111067.76700000001</v>
      </c>
      <c r="Y242" s="18">
        <v>221</v>
      </c>
      <c r="Z242" s="18">
        <f t="shared" si="17"/>
        <v>1989.7762057285261</v>
      </c>
      <c r="AA242" s="18"/>
    </row>
    <row r="243" spans="1:27" x14ac:dyDescent="0.2">
      <c r="A243" s="18"/>
      <c r="B243" s="18"/>
      <c r="C243" s="18">
        <v>60</v>
      </c>
      <c r="D243" s="18">
        <v>61549.584999999999</v>
      </c>
      <c r="E243" s="18">
        <v>147</v>
      </c>
      <c r="F243" s="18">
        <f t="shared" si="14"/>
        <v>2388.318296540911</v>
      </c>
      <c r="G243" s="18"/>
      <c r="H243" s="18"/>
      <c r="I243" s="18">
        <v>60</v>
      </c>
      <c r="J243" s="18">
        <v>82276.267000000007</v>
      </c>
      <c r="K243" s="18">
        <v>169</v>
      </c>
      <c r="L243" s="18">
        <f t="shared" si="15"/>
        <v>2054.0552720993041</v>
      </c>
      <c r="M243" s="18"/>
      <c r="N243" s="18"/>
      <c r="O243" s="18"/>
      <c r="P243" s="18">
        <v>60</v>
      </c>
      <c r="Q243" s="18">
        <v>62206.375</v>
      </c>
      <c r="R243" s="18">
        <v>198</v>
      </c>
      <c r="S243" s="18">
        <f t="shared" si="16"/>
        <v>3182.9535156163656</v>
      </c>
      <c r="T243" s="19"/>
      <c r="U243" s="18"/>
      <c r="V243" s="18"/>
      <c r="W243" s="18">
        <v>60</v>
      </c>
      <c r="X243" s="18">
        <v>118095.7</v>
      </c>
      <c r="Y243" s="18">
        <v>314</v>
      </c>
      <c r="Z243" s="18">
        <f t="shared" si="17"/>
        <v>2658.8605681663262</v>
      </c>
      <c r="AA243" s="18"/>
    </row>
    <row r="244" spans="1:27" x14ac:dyDescent="0.2">
      <c r="A244" s="18"/>
      <c r="B244" s="18"/>
      <c r="C244" s="18">
        <v>61</v>
      </c>
      <c r="D244" s="18">
        <v>71412.434999999998</v>
      </c>
      <c r="E244" s="18">
        <v>170</v>
      </c>
      <c r="F244" s="18">
        <f t="shared" si="14"/>
        <v>2380.5377872915269</v>
      </c>
      <c r="G244" s="18"/>
      <c r="H244" s="18"/>
      <c r="I244" s="18">
        <v>61</v>
      </c>
      <c r="J244" s="18">
        <v>104082.917</v>
      </c>
      <c r="K244" s="18">
        <v>208</v>
      </c>
      <c r="L244" s="18">
        <f t="shared" si="15"/>
        <v>1998.4067126020304</v>
      </c>
      <c r="M244" s="18"/>
      <c r="N244" s="18"/>
      <c r="O244" s="18"/>
      <c r="P244" s="18">
        <v>61</v>
      </c>
      <c r="Q244" s="18">
        <v>71949.069000000003</v>
      </c>
      <c r="R244" s="18">
        <v>205</v>
      </c>
      <c r="S244" s="18">
        <f t="shared" si="16"/>
        <v>2849.2377017414915</v>
      </c>
      <c r="T244" s="19"/>
      <c r="U244" s="18"/>
      <c r="V244" s="18"/>
      <c r="W244" s="18">
        <v>61</v>
      </c>
      <c r="X244" s="18">
        <v>115998.952</v>
      </c>
      <c r="Y244" s="18">
        <v>176</v>
      </c>
      <c r="Z244" s="18">
        <f t="shared" si="17"/>
        <v>1517.255086925268</v>
      </c>
      <c r="AA244" s="18"/>
    </row>
    <row r="245" spans="1:27" x14ac:dyDescent="0.2">
      <c r="A245" s="18"/>
      <c r="B245" s="18"/>
      <c r="C245" s="18">
        <v>62</v>
      </c>
      <c r="D245" s="18">
        <v>75846.721000000005</v>
      </c>
      <c r="E245" s="18">
        <v>183</v>
      </c>
      <c r="F245" s="18">
        <f t="shared" si="14"/>
        <v>2412.7608627932641</v>
      </c>
      <c r="G245" s="18"/>
      <c r="H245" s="18"/>
      <c r="I245" s="18">
        <v>62</v>
      </c>
      <c r="J245" s="18">
        <v>70453.101999999999</v>
      </c>
      <c r="K245" s="18">
        <v>166</v>
      </c>
      <c r="L245" s="18">
        <f t="shared" si="15"/>
        <v>2356.177305010644</v>
      </c>
      <c r="M245" s="18"/>
      <c r="N245" s="18"/>
      <c r="O245" s="18"/>
      <c r="P245" s="18">
        <v>62</v>
      </c>
      <c r="Q245" s="18">
        <v>44349.076999999997</v>
      </c>
      <c r="R245" s="18">
        <v>153</v>
      </c>
      <c r="S245" s="18">
        <f t="shared" si="16"/>
        <v>3449.9026890683658</v>
      </c>
      <c r="T245" s="19"/>
      <c r="U245" s="18"/>
      <c r="V245" s="18"/>
      <c r="W245" s="18">
        <v>62</v>
      </c>
      <c r="X245" s="18">
        <v>109069.155</v>
      </c>
      <c r="Y245" s="18">
        <v>157</v>
      </c>
      <c r="Z245" s="18">
        <f t="shared" si="17"/>
        <v>1439.4537117299569</v>
      </c>
      <c r="AA245" s="18"/>
    </row>
    <row r="246" spans="1:27" x14ac:dyDescent="0.2">
      <c r="A246" s="18"/>
      <c r="B246" s="18"/>
      <c r="C246" s="18">
        <v>63</v>
      </c>
      <c r="D246" s="18">
        <v>75949.642999999996</v>
      </c>
      <c r="E246" s="18">
        <v>185</v>
      </c>
      <c r="F246" s="18">
        <f t="shared" si="14"/>
        <v>2435.8244843889524</v>
      </c>
      <c r="G246" s="18"/>
      <c r="H246" s="18"/>
      <c r="I246" s="18">
        <v>63</v>
      </c>
      <c r="J246" s="18">
        <v>111788.70299999999</v>
      </c>
      <c r="K246" s="18">
        <v>292</v>
      </c>
      <c r="L246" s="18">
        <f t="shared" si="15"/>
        <v>2612.0707384895595</v>
      </c>
      <c r="M246" s="18"/>
      <c r="N246" s="18"/>
      <c r="O246" s="18"/>
      <c r="P246" s="18">
        <v>63</v>
      </c>
      <c r="Q246" s="18">
        <v>34583.883000000002</v>
      </c>
      <c r="R246" s="18">
        <v>90</v>
      </c>
      <c r="S246" s="18">
        <f t="shared" si="16"/>
        <v>2602.3682765755366</v>
      </c>
      <c r="T246" s="19"/>
      <c r="U246" s="18"/>
      <c r="V246" s="18"/>
      <c r="W246" s="18">
        <v>63</v>
      </c>
      <c r="X246" s="18">
        <v>89683.338000000003</v>
      </c>
      <c r="Y246" s="18">
        <v>115</v>
      </c>
      <c r="Z246" s="18">
        <f t="shared" si="17"/>
        <v>1282.2894705368794</v>
      </c>
      <c r="AA246" s="18"/>
    </row>
    <row r="247" spans="1:27" x14ac:dyDescent="0.2">
      <c r="A247" s="18"/>
      <c r="B247" s="18"/>
      <c r="C247" s="18">
        <v>64</v>
      </c>
      <c r="D247" s="18">
        <v>64409.394999999997</v>
      </c>
      <c r="E247" s="18">
        <v>156</v>
      </c>
      <c r="F247" s="18">
        <f t="shared" si="14"/>
        <v>2422.0069137429409</v>
      </c>
      <c r="G247" s="18"/>
      <c r="H247" s="18"/>
      <c r="I247" s="18">
        <v>64</v>
      </c>
      <c r="J247" s="18">
        <v>104374.451</v>
      </c>
      <c r="K247" s="18">
        <v>279</v>
      </c>
      <c r="L247" s="18">
        <f t="shared" si="15"/>
        <v>2673.0679522328696</v>
      </c>
      <c r="M247" s="18"/>
      <c r="N247" s="18"/>
      <c r="O247" s="18"/>
      <c r="P247" s="18">
        <v>64</v>
      </c>
      <c r="Q247" s="18">
        <v>46919.747000000003</v>
      </c>
      <c r="R247" s="18">
        <v>196</v>
      </c>
      <c r="S247" s="18">
        <f t="shared" si="16"/>
        <v>4177.3456280572009</v>
      </c>
      <c r="T247" s="19"/>
      <c r="U247" s="18"/>
      <c r="V247" s="18"/>
      <c r="W247" s="18">
        <v>64</v>
      </c>
      <c r="X247" s="18">
        <v>86307.479000000007</v>
      </c>
      <c r="Y247" s="18">
        <v>120</v>
      </c>
      <c r="Z247" s="18">
        <f t="shared" si="17"/>
        <v>1390.3777678409538</v>
      </c>
      <c r="AA247" s="18"/>
    </row>
    <row r="248" spans="1:27" x14ac:dyDescent="0.2">
      <c r="A248" s="18"/>
      <c r="B248" s="18"/>
      <c r="C248" s="18">
        <v>65</v>
      </c>
      <c r="D248" s="18">
        <v>79729.054000000004</v>
      </c>
      <c r="E248" s="18">
        <v>183</v>
      </c>
      <c r="F248" s="18">
        <f t="shared" ref="F248:F268" si="18">(1000000)*E248/D248</f>
        <v>2295.2736903162049</v>
      </c>
      <c r="G248" s="18"/>
      <c r="H248" s="18"/>
      <c r="I248" s="18">
        <v>65</v>
      </c>
      <c r="J248" s="18">
        <v>73513.97</v>
      </c>
      <c r="K248" s="18">
        <v>182</v>
      </c>
      <c r="L248" s="18">
        <f t="shared" ref="L248:L265" si="19">(1000000)*K248/J248</f>
        <v>2475.7199209891669</v>
      </c>
      <c r="M248" s="18"/>
      <c r="N248" s="18"/>
      <c r="O248" s="18"/>
      <c r="P248" s="18">
        <v>65</v>
      </c>
      <c r="Q248" s="18">
        <v>62152.758999999998</v>
      </c>
      <c r="R248" s="18">
        <v>198</v>
      </c>
      <c r="S248" s="18">
        <f t="shared" ref="S248:S259" si="20">(1000000)*R248/Q248</f>
        <v>3185.6992864950694</v>
      </c>
      <c r="T248" s="19"/>
      <c r="U248" s="18"/>
      <c r="V248" s="18"/>
      <c r="W248" s="18">
        <v>65</v>
      </c>
      <c r="X248" s="18">
        <v>78951.63</v>
      </c>
      <c r="Y248" s="18">
        <v>153</v>
      </c>
      <c r="Z248" s="18">
        <f t="shared" ref="Z248:Z268" si="21">(1000000)*Y248/X248</f>
        <v>1937.8953924067177</v>
      </c>
      <c r="AA248" s="18"/>
    </row>
    <row r="249" spans="1:27" x14ac:dyDescent="0.2">
      <c r="A249" s="18"/>
      <c r="B249" s="18"/>
      <c r="C249" s="18">
        <v>66</v>
      </c>
      <c r="D249" s="18">
        <v>102891.88800000001</v>
      </c>
      <c r="E249" s="18">
        <v>261</v>
      </c>
      <c r="F249" s="18">
        <f t="shared" si="18"/>
        <v>2536.6431219534038</v>
      </c>
      <c r="G249" s="18"/>
      <c r="H249" s="18"/>
      <c r="I249" s="18">
        <v>66</v>
      </c>
      <c r="J249" s="18">
        <v>100315.474</v>
      </c>
      <c r="K249" s="18">
        <v>239</v>
      </c>
      <c r="L249" s="18">
        <f t="shared" si="19"/>
        <v>2382.4838827955896</v>
      </c>
      <c r="M249" s="18"/>
      <c r="N249" s="18"/>
      <c r="O249" s="18"/>
      <c r="P249" s="18">
        <v>66</v>
      </c>
      <c r="Q249" s="18">
        <v>74769.625</v>
      </c>
      <c r="R249" s="18">
        <v>194</v>
      </c>
      <c r="S249" s="18">
        <f t="shared" si="20"/>
        <v>2594.6365251932184</v>
      </c>
      <c r="T249" s="19"/>
      <c r="U249" s="18"/>
      <c r="V249" s="18"/>
      <c r="W249" s="18">
        <v>66</v>
      </c>
      <c r="X249" s="18">
        <v>96555.69</v>
      </c>
      <c r="Y249" s="18">
        <v>238</v>
      </c>
      <c r="Z249" s="18">
        <f t="shared" si="21"/>
        <v>2464.8987542836676</v>
      </c>
      <c r="AA249" s="18"/>
    </row>
    <row r="250" spans="1:27" x14ac:dyDescent="0.2">
      <c r="A250" s="18"/>
      <c r="B250" s="18"/>
      <c r="C250" s="18">
        <v>67</v>
      </c>
      <c r="D250" s="18">
        <v>72626.921000000002</v>
      </c>
      <c r="E250" s="18">
        <v>163</v>
      </c>
      <c r="F250" s="18">
        <f t="shared" si="18"/>
        <v>2244.3468311151451</v>
      </c>
      <c r="G250" s="18"/>
      <c r="H250" s="18"/>
      <c r="I250" s="18">
        <v>67</v>
      </c>
      <c r="J250" s="18">
        <v>89889.183000000005</v>
      </c>
      <c r="K250" s="18">
        <v>172</v>
      </c>
      <c r="L250" s="18">
        <f t="shared" si="19"/>
        <v>1913.4671632291952</v>
      </c>
      <c r="M250" s="18"/>
      <c r="N250" s="18"/>
      <c r="O250" s="18"/>
      <c r="P250" s="18">
        <v>67</v>
      </c>
      <c r="Q250" s="18">
        <v>43907.228000000003</v>
      </c>
      <c r="R250" s="18">
        <v>122</v>
      </c>
      <c r="S250" s="18">
        <f t="shared" si="20"/>
        <v>2778.5857945757812</v>
      </c>
      <c r="T250" s="19"/>
      <c r="U250" s="18"/>
      <c r="V250" s="18"/>
      <c r="W250" s="18">
        <v>67</v>
      </c>
      <c r="X250" s="18">
        <v>120842.05499999999</v>
      </c>
      <c r="Y250" s="18">
        <v>223</v>
      </c>
      <c r="Z250" s="18">
        <f t="shared" si="21"/>
        <v>1845.3840428317776</v>
      </c>
      <c r="AA250" s="18"/>
    </row>
    <row r="251" spans="1:27" x14ac:dyDescent="0.2">
      <c r="A251" s="18"/>
      <c r="B251" s="18"/>
      <c r="C251" s="18">
        <v>68</v>
      </c>
      <c r="D251" s="18">
        <v>109252.97900000001</v>
      </c>
      <c r="E251" s="18">
        <v>262</v>
      </c>
      <c r="F251" s="18">
        <f t="shared" si="18"/>
        <v>2398.1039455226205</v>
      </c>
      <c r="G251" s="18"/>
      <c r="H251" s="18"/>
      <c r="I251" s="18">
        <v>68</v>
      </c>
      <c r="J251" s="18">
        <v>96272.293999999994</v>
      </c>
      <c r="K251" s="18">
        <v>174</v>
      </c>
      <c r="L251" s="18">
        <f t="shared" si="19"/>
        <v>1807.3735731279032</v>
      </c>
      <c r="M251" s="18"/>
      <c r="N251" s="18"/>
      <c r="O251" s="18"/>
      <c r="P251" s="18">
        <v>68</v>
      </c>
      <c r="Q251" s="18">
        <v>58223.991000000002</v>
      </c>
      <c r="R251" s="18">
        <v>169</v>
      </c>
      <c r="S251" s="18">
        <f t="shared" si="20"/>
        <v>2902.5835759008687</v>
      </c>
      <c r="T251" s="19"/>
      <c r="U251" s="18"/>
      <c r="V251" s="18"/>
      <c r="W251" s="18">
        <v>68</v>
      </c>
      <c r="X251" s="18">
        <v>100622.327</v>
      </c>
      <c r="Y251" s="18">
        <v>226</v>
      </c>
      <c r="Z251" s="18">
        <f t="shared" si="21"/>
        <v>2246.0223962023856</v>
      </c>
      <c r="AA251" s="18"/>
    </row>
    <row r="252" spans="1:27" x14ac:dyDescent="0.2">
      <c r="A252" s="18"/>
      <c r="B252" s="18"/>
      <c r="C252" s="18">
        <v>69</v>
      </c>
      <c r="D252" s="18">
        <v>76691.164000000004</v>
      </c>
      <c r="E252" s="18">
        <v>201</v>
      </c>
      <c r="F252" s="18">
        <f t="shared" si="18"/>
        <v>2620.9016725838192</v>
      </c>
      <c r="G252" s="18"/>
      <c r="H252" s="18"/>
      <c r="I252" s="18">
        <v>69</v>
      </c>
      <c r="J252" s="18">
        <v>79081.839000000007</v>
      </c>
      <c r="K252" s="18">
        <v>141</v>
      </c>
      <c r="L252" s="18">
        <f t="shared" si="19"/>
        <v>1782.9630896671483</v>
      </c>
      <c r="M252" s="18"/>
      <c r="N252" s="18"/>
      <c r="O252" s="18"/>
      <c r="P252" s="18">
        <v>69</v>
      </c>
      <c r="Q252" s="18">
        <v>44215.038</v>
      </c>
      <c r="R252" s="18">
        <v>124</v>
      </c>
      <c r="S252" s="18">
        <f t="shared" si="20"/>
        <v>2804.4757080159015</v>
      </c>
      <c r="T252" s="19"/>
      <c r="U252" s="18"/>
      <c r="V252" s="18"/>
      <c r="W252" s="18">
        <v>69</v>
      </c>
      <c r="X252" s="18">
        <v>95328.278999999995</v>
      </c>
      <c r="Y252" s="18">
        <v>174</v>
      </c>
      <c r="Z252" s="18">
        <f t="shared" si="21"/>
        <v>1825.2715964797812</v>
      </c>
      <c r="AA252" s="18"/>
    </row>
    <row r="253" spans="1:27" x14ac:dyDescent="0.2">
      <c r="A253" s="18"/>
      <c r="B253" s="18"/>
      <c r="C253" s="18">
        <v>70</v>
      </c>
      <c r="D253" s="18">
        <v>79252.259999999995</v>
      </c>
      <c r="E253" s="18">
        <v>214</v>
      </c>
      <c r="F253" s="18">
        <f t="shared" si="18"/>
        <v>2700.238453767754</v>
      </c>
      <c r="G253" s="18"/>
      <c r="H253" s="18"/>
      <c r="I253" s="18">
        <v>70</v>
      </c>
      <c r="J253" s="18">
        <v>75470.933999999994</v>
      </c>
      <c r="K253" s="18">
        <v>123</v>
      </c>
      <c r="L253" s="18">
        <f t="shared" si="19"/>
        <v>1629.7665005709352</v>
      </c>
      <c r="M253" s="18"/>
      <c r="N253" s="18"/>
      <c r="O253" s="18"/>
      <c r="P253" s="18">
        <v>70</v>
      </c>
      <c r="Q253" s="18">
        <v>56235.432000000001</v>
      </c>
      <c r="R253" s="18">
        <v>149</v>
      </c>
      <c r="S253" s="18">
        <f t="shared" si="20"/>
        <v>2649.5750935104402</v>
      </c>
      <c r="T253" s="19"/>
      <c r="U253" s="18"/>
      <c r="V253" s="18"/>
      <c r="W253" s="18">
        <v>70</v>
      </c>
      <c r="X253" s="18">
        <v>92242.517999999996</v>
      </c>
      <c r="Y253" s="18">
        <v>204</v>
      </c>
      <c r="Z253" s="18">
        <f t="shared" si="21"/>
        <v>2211.5614840436165</v>
      </c>
      <c r="AA253" s="18"/>
    </row>
    <row r="254" spans="1:27" x14ac:dyDescent="0.2">
      <c r="A254" s="18"/>
      <c r="B254" s="18"/>
      <c r="C254" s="18">
        <v>71</v>
      </c>
      <c r="D254" s="18">
        <v>75103.285000000003</v>
      </c>
      <c r="E254" s="18">
        <v>175</v>
      </c>
      <c r="F254" s="18">
        <f t="shared" si="18"/>
        <v>2330.124441294412</v>
      </c>
      <c r="G254" s="18"/>
      <c r="H254" s="18"/>
      <c r="I254" s="18">
        <v>71</v>
      </c>
      <c r="J254" s="18">
        <v>71174.038</v>
      </c>
      <c r="K254" s="18">
        <v>197</v>
      </c>
      <c r="L254" s="18">
        <f t="shared" si="19"/>
        <v>2767.8631919127588</v>
      </c>
      <c r="M254" s="18"/>
      <c r="N254" s="18"/>
      <c r="O254" s="18"/>
      <c r="P254" s="18">
        <v>71</v>
      </c>
      <c r="Q254" s="18">
        <v>57968.36</v>
      </c>
      <c r="R254" s="18">
        <v>169</v>
      </c>
      <c r="S254" s="18">
        <f t="shared" si="20"/>
        <v>2915.3834954102549</v>
      </c>
      <c r="T254" s="19"/>
      <c r="U254" s="18"/>
      <c r="V254" s="18"/>
      <c r="W254" s="18">
        <v>71</v>
      </c>
      <c r="X254" s="18">
        <v>71905.985000000001</v>
      </c>
      <c r="Y254" s="18">
        <v>95</v>
      </c>
      <c r="Z254" s="18">
        <f t="shared" si="21"/>
        <v>1321.1695799730717</v>
      </c>
      <c r="AA254" s="18"/>
    </row>
    <row r="255" spans="1:27" x14ac:dyDescent="0.2">
      <c r="A255" s="18"/>
      <c r="B255" s="18"/>
      <c r="C255" s="18">
        <v>72</v>
      </c>
      <c r="D255" s="18">
        <v>115944.379</v>
      </c>
      <c r="E255" s="18">
        <v>260</v>
      </c>
      <c r="F255" s="18">
        <f t="shared" si="18"/>
        <v>2242.4545479690742</v>
      </c>
      <c r="G255" s="18"/>
      <c r="H255" s="18"/>
      <c r="I255" s="18">
        <v>72</v>
      </c>
      <c r="J255" s="18">
        <v>89189.789000000004</v>
      </c>
      <c r="K255" s="18">
        <v>172</v>
      </c>
      <c r="L255" s="18">
        <f t="shared" si="19"/>
        <v>1928.471879219268</v>
      </c>
      <c r="M255" s="18"/>
      <c r="N255" s="18"/>
      <c r="O255" s="18"/>
      <c r="P255" s="18">
        <v>72</v>
      </c>
      <c r="Q255" s="18">
        <v>75028.606</v>
      </c>
      <c r="R255" s="18">
        <v>232</v>
      </c>
      <c r="S255" s="18">
        <f t="shared" si="20"/>
        <v>3092.1539445901476</v>
      </c>
      <c r="T255" s="19"/>
      <c r="U255" s="18"/>
      <c r="V255" s="18"/>
      <c r="W255" s="18">
        <v>72</v>
      </c>
      <c r="X255" s="18">
        <v>106720.128</v>
      </c>
      <c r="Y255" s="18">
        <v>222</v>
      </c>
      <c r="Z255" s="18">
        <f t="shared" si="21"/>
        <v>2080.2074000510943</v>
      </c>
      <c r="AA255" s="18"/>
    </row>
    <row r="256" spans="1:27" x14ac:dyDescent="0.2">
      <c r="A256" s="18"/>
      <c r="B256" s="18"/>
      <c r="C256" s="18">
        <v>73</v>
      </c>
      <c r="D256" s="18">
        <v>55624.12</v>
      </c>
      <c r="E256" s="18">
        <v>141</v>
      </c>
      <c r="F256" s="18">
        <f t="shared" si="18"/>
        <v>2534.8715629119165</v>
      </c>
      <c r="G256" s="18"/>
      <c r="H256" s="18"/>
      <c r="I256" s="18">
        <v>73</v>
      </c>
      <c r="J256" s="18">
        <v>95153.072</v>
      </c>
      <c r="K256" s="18">
        <v>250</v>
      </c>
      <c r="L256" s="18">
        <f t="shared" si="19"/>
        <v>2627.345546972987</v>
      </c>
      <c r="M256" s="18"/>
      <c r="N256" s="18"/>
      <c r="O256" s="18"/>
      <c r="P256" s="18">
        <v>73</v>
      </c>
      <c r="Q256" s="18">
        <v>44991.504999999997</v>
      </c>
      <c r="R256" s="18">
        <v>137</v>
      </c>
      <c r="S256" s="18">
        <f t="shared" si="20"/>
        <v>3045.0192764167373</v>
      </c>
      <c r="T256" s="19"/>
      <c r="U256" s="18"/>
      <c r="V256" s="18"/>
      <c r="W256" s="18">
        <v>73</v>
      </c>
      <c r="X256" s="18">
        <v>69142.395000000004</v>
      </c>
      <c r="Y256" s="18">
        <v>92</v>
      </c>
      <c r="Z256" s="18">
        <f t="shared" si="21"/>
        <v>1330.5874058889628</v>
      </c>
      <c r="AA256" s="18"/>
    </row>
    <row r="257" spans="1:27" x14ac:dyDescent="0.2">
      <c r="A257" s="18"/>
      <c r="B257" s="18"/>
      <c r="C257" s="18">
        <v>74</v>
      </c>
      <c r="D257" s="18">
        <v>58428.4</v>
      </c>
      <c r="E257" s="18">
        <v>126</v>
      </c>
      <c r="F257" s="18">
        <f t="shared" si="18"/>
        <v>2156.4855447008645</v>
      </c>
      <c r="G257" s="18"/>
      <c r="H257" s="18"/>
      <c r="I257" s="18">
        <v>74</v>
      </c>
      <c r="J257" s="18">
        <v>110112.262</v>
      </c>
      <c r="K257" s="18">
        <v>210</v>
      </c>
      <c r="L257" s="18">
        <f t="shared" si="19"/>
        <v>1907.1445467172402</v>
      </c>
      <c r="M257" s="18"/>
      <c r="N257" s="18"/>
      <c r="O257" s="18"/>
      <c r="P257" s="18">
        <v>74</v>
      </c>
      <c r="Q257" s="18">
        <v>52124.275000000001</v>
      </c>
      <c r="R257" s="18">
        <v>160</v>
      </c>
      <c r="S257" s="18">
        <f t="shared" si="20"/>
        <v>3069.5870590046575</v>
      </c>
      <c r="T257" s="19"/>
      <c r="U257" s="18"/>
      <c r="V257" s="18"/>
      <c r="W257" s="18">
        <v>74</v>
      </c>
      <c r="X257" s="18">
        <v>90554.11</v>
      </c>
      <c r="Y257" s="18">
        <v>207</v>
      </c>
      <c r="Z257" s="18">
        <f t="shared" si="21"/>
        <v>2285.9260612246094</v>
      </c>
      <c r="AA257" s="18"/>
    </row>
    <row r="258" spans="1:27" x14ac:dyDescent="0.2">
      <c r="A258" s="18"/>
      <c r="B258" s="18"/>
      <c r="C258" s="18">
        <v>75</v>
      </c>
      <c r="D258" s="18">
        <v>30156.778999999999</v>
      </c>
      <c r="E258" s="18">
        <v>80</v>
      </c>
      <c r="F258" s="18">
        <f t="shared" si="18"/>
        <v>2652.8032055412814</v>
      </c>
      <c r="G258" s="18"/>
      <c r="H258" s="18"/>
      <c r="I258" s="18">
        <v>75</v>
      </c>
      <c r="J258" s="18">
        <v>102842.58100000001</v>
      </c>
      <c r="K258" s="18">
        <v>201</v>
      </c>
      <c r="L258" s="18">
        <f t="shared" si="19"/>
        <v>1954.4433642714587</v>
      </c>
      <c r="M258" s="18"/>
      <c r="N258" s="18"/>
      <c r="O258" s="18"/>
      <c r="P258" s="18">
        <v>75</v>
      </c>
      <c r="Q258" s="18">
        <v>44692.311999999998</v>
      </c>
      <c r="R258" s="18">
        <v>121</v>
      </c>
      <c r="S258" s="18">
        <f t="shared" si="20"/>
        <v>2707.4007717479462</v>
      </c>
      <c r="T258" s="19"/>
      <c r="U258" s="18"/>
      <c r="V258" s="18"/>
      <c r="W258" s="18">
        <v>75</v>
      </c>
      <c r="X258" s="18">
        <v>111277.44100000001</v>
      </c>
      <c r="Y258" s="18">
        <v>260</v>
      </c>
      <c r="Z258" s="18">
        <f t="shared" si="21"/>
        <v>2336.5023284458885</v>
      </c>
      <c r="AA258" s="18"/>
    </row>
    <row r="259" spans="1:27" x14ac:dyDescent="0.2">
      <c r="A259" s="18"/>
      <c r="B259" s="18"/>
      <c r="C259" s="18">
        <v>76</v>
      </c>
      <c r="D259" s="18">
        <v>96052.566999999995</v>
      </c>
      <c r="E259" s="18">
        <v>194</v>
      </c>
      <c r="F259" s="18">
        <f t="shared" si="18"/>
        <v>2019.7273853180832</v>
      </c>
      <c r="G259" s="18"/>
      <c r="H259" s="18"/>
      <c r="I259" s="18">
        <v>76</v>
      </c>
      <c r="J259" s="18">
        <v>97442.739000000001</v>
      </c>
      <c r="K259" s="18">
        <v>202</v>
      </c>
      <c r="L259" s="18">
        <f t="shared" si="19"/>
        <v>2073.0123359935519</v>
      </c>
      <c r="M259" s="18"/>
      <c r="N259" s="18"/>
      <c r="O259" s="18"/>
      <c r="P259" s="18">
        <v>76</v>
      </c>
      <c r="Q259" s="18">
        <v>57007.110999999997</v>
      </c>
      <c r="R259" s="18">
        <v>193</v>
      </c>
      <c r="S259" s="18">
        <f t="shared" si="20"/>
        <v>3385.5425509985939</v>
      </c>
      <c r="T259" s="19"/>
      <c r="U259" s="18"/>
      <c r="V259" s="18"/>
      <c r="W259" s="18">
        <v>76</v>
      </c>
      <c r="X259" s="18">
        <v>105971.42600000001</v>
      </c>
      <c r="Y259" s="18">
        <v>250</v>
      </c>
      <c r="Z259" s="18">
        <f t="shared" si="21"/>
        <v>2359.1265064225895</v>
      </c>
      <c r="AA259" s="18"/>
    </row>
    <row r="260" spans="1:27" x14ac:dyDescent="0.2">
      <c r="A260" s="18"/>
      <c r="B260" s="18"/>
      <c r="C260" s="18">
        <v>77</v>
      </c>
      <c r="D260" s="18">
        <v>73295.199999999997</v>
      </c>
      <c r="E260" s="18">
        <v>163</v>
      </c>
      <c r="F260" s="18">
        <f t="shared" si="18"/>
        <v>2223.8836922472415</v>
      </c>
      <c r="G260" s="18"/>
      <c r="H260" s="18"/>
      <c r="I260" s="18">
        <v>77</v>
      </c>
      <c r="J260" s="18">
        <v>80442.331000000006</v>
      </c>
      <c r="K260" s="18">
        <v>145</v>
      </c>
      <c r="L260" s="18">
        <f t="shared" si="19"/>
        <v>1802.533544185834</v>
      </c>
      <c r="M260" s="18"/>
      <c r="N260" s="18"/>
      <c r="O260" s="18"/>
      <c r="P260" s="18"/>
      <c r="Q260" s="18"/>
      <c r="R260" s="18"/>
      <c r="S260" s="18"/>
      <c r="T260" s="19"/>
      <c r="U260" s="18"/>
      <c r="V260" s="18"/>
      <c r="W260" s="18">
        <v>77</v>
      </c>
      <c r="X260" s="18">
        <v>66837.409</v>
      </c>
      <c r="Y260" s="18">
        <v>83</v>
      </c>
      <c r="Z260" s="18">
        <f t="shared" si="21"/>
        <v>1241.8195325315498</v>
      </c>
      <c r="AA260" s="18"/>
    </row>
    <row r="261" spans="1:27" x14ac:dyDescent="0.2">
      <c r="A261" s="18"/>
      <c r="B261" s="18"/>
      <c r="C261" s="18">
        <v>78</v>
      </c>
      <c r="D261" s="18">
        <v>75413.009999999995</v>
      </c>
      <c r="E261" s="18">
        <v>179</v>
      </c>
      <c r="F261" s="18">
        <f t="shared" si="18"/>
        <v>2373.5957495928092</v>
      </c>
      <c r="G261" s="18"/>
      <c r="H261" s="18"/>
      <c r="I261" s="18">
        <v>78</v>
      </c>
      <c r="J261" s="18">
        <v>88217.53</v>
      </c>
      <c r="K261" s="18">
        <v>230</v>
      </c>
      <c r="L261" s="18">
        <f t="shared" si="19"/>
        <v>2607.1915638535788</v>
      </c>
      <c r="M261" s="18"/>
      <c r="N261" s="18"/>
      <c r="O261" s="18"/>
      <c r="P261" s="18"/>
      <c r="Q261" s="18"/>
      <c r="R261" s="18"/>
      <c r="S261" s="18"/>
      <c r="T261" s="19"/>
      <c r="U261" s="18"/>
      <c r="V261" s="18"/>
      <c r="W261" s="18">
        <v>78</v>
      </c>
      <c r="X261" s="18">
        <v>59940.642999999996</v>
      </c>
      <c r="Y261" s="18">
        <v>125</v>
      </c>
      <c r="Z261" s="18">
        <f t="shared" si="21"/>
        <v>2085.3963812166648</v>
      </c>
      <c r="AA261" s="18"/>
    </row>
    <row r="262" spans="1:27" x14ac:dyDescent="0.2">
      <c r="A262" s="18"/>
      <c r="B262" s="18"/>
      <c r="C262" s="18">
        <v>79</v>
      </c>
      <c r="D262" s="18">
        <v>79202.474000000002</v>
      </c>
      <c r="E262" s="18">
        <v>192</v>
      </c>
      <c r="F262" s="18">
        <f t="shared" si="18"/>
        <v>2424.1666996412259</v>
      </c>
      <c r="G262" s="18"/>
      <c r="H262" s="18"/>
      <c r="I262" s="18">
        <v>79</v>
      </c>
      <c r="J262" s="18">
        <v>112064.44</v>
      </c>
      <c r="K262" s="18">
        <v>219</v>
      </c>
      <c r="L262" s="18">
        <f t="shared" si="19"/>
        <v>1954.2327610792504</v>
      </c>
      <c r="M262" s="18"/>
      <c r="N262" s="18"/>
      <c r="O262" s="18"/>
      <c r="P262" s="18"/>
      <c r="Q262" s="18"/>
      <c r="R262" s="18"/>
      <c r="S262" s="18"/>
      <c r="T262" s="19"/>
      <c r="U262" s="18"/>
      <c r="V262" s="18"/>
      <c r="W262" s="18">
        <v>79</v>
      </c>
      <c r="X262" s="18">
        <v>85788.558000000005</v>
      </c>
      <c r="Y262" s="18">
        <v>128</v>
      </c>
      <c r="Z262" s="18">
        <f t="shared" si="21"/>
        <v>1492.040465349703</v>
      </c>
      <c r="AA262" s="18"/>
    </row>
    <row r="263" spans="1:27" x14ac:dyDescent="0.2">
      <c r="A263" s="18"/>
      <c r="B263" s="18"/>
      <c r="C263" s="18">
        <v>80</v>
      </c>
      <c r="D263" s="18">
        <v>73243.498999999996</v>
      </c>
      <c r="E263" s="18">
        <v>177</v>
      </c>
      <c r="F263" s="18">
        <f t="shared" si="18"/>
        <v>2416.5967275812427</v>
      </c>
      <c r="G263" s="18"/>
      <c r="H263" s="18"/>
      <c r="I263" s="18">
        <v>80</v>
      </c>
      <c r="J263" s="18">
        <v>96300.538</v>
      </c>
      <c r="K263" s="18">
        <v>257</v>
      </c>
      <c r="L263" s="18">
        <f t="shared" si="19"/>
        <v>2668.7286004570401</v>
      </c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>
        <v>80</v>
      </c>
      <c r="X263" s="18">
        <v>88411.885999999999</v>
      </c>
      <c r="Y263" s="18">
        <v>89</v>
      </c>
      <c r="Z263" s="18">
        <f t="shared" si="21"/>
        <v>1006.6519788979505</v>
      </c>
      <c r="AA263" s="18"/>
    </row>
    <row r="264" spans="1:27" x14ac:dyDescent="0.2">
      <c r="A264" s="18"/>
      <c r="B264" s="18"/>
      <c r="C264" s="18">
        <v>81</v>
      </c>
      <c r="D264" s="18">
        <v>77323.539000000004</v>
      </c>
      <c r="E264" s="18">
        <v>152</v>
      </c>
      <c r="F264" s="18">
        <f t="shared" si="18"/>
        <v>1965.766207364099</v>
      </c>
      <c r="G264" s="18"/>
      <c r="H264" s="18"/>
      <c r="I264" s="18">
        <v>81</v>
      </c>
      <c r="J264" s="18">
        <v>73611.626999999993</v>
      </c>
      <c r="K264" s="18">
        <v>197</v>
      </c>
      <c r="L264" s="18">
        <f t="shared" si="19"/>
        <v>2676.2076594231507</v>
      </c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>
        <v>81</v>
      </c>
      <c r="X264" s="18">
        <v>91989.759999999995</v>
      </c>
      <c r="Y264" s="18">
        <v>182</v>
      </c>
      <c r="Z264" s="18">
        <f t="shared" si="21"/>
        <v>1978.4810831118596</v>
      </c>
      <c r="AA264" s="18"/>
    </row>
    <row r="265" spans="1:27" x14ac:dyDescent="0.2">
      <c r="A265" s="18"/>
      <c r="B265" s="18"/>
      <c r="C265" s="18">
        <v>82</v>
      </c>
      <c r="D265" s="18">
        <v>77108.599000000002</v>
      </c>
      <c r="E265" s="18">
        <v>185</v>
      </c>
      <c r="F265" s="18">
        <f t="shared" si="18"/>
        <v>2399.2136078104595</v>
      </c>
      <c r="G265" s="18"/>
      <c r="H265" s="18"/>
      <c r="I265" s="18">
        <v>82</v>
      </c>
      <c r="J265" s="18">
        <v>94966.854000000007</v>
      </c>
      <c r="K265" s="18">
        <v>117</v>
      </c>
      <c r="L265" s="18">
        <f t="shared" si="19"/>
        <v>1232.0088017235992</v>
      </c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>
        <v>82</v>
      </c>
      <c r="X265" s="18">
        <v>58340.796000000002</v>
      </c>
      <c r="Y265" s="18">
        <v>81</v>
      </c>
      <c r="Z265" s="18">
        <f t="shared" si="21"/>
        <v>1388.3938093679762</v>
      </c>
      <c r="AA265" s="18"/>
    </row>
    <row r="266" spans="1:27" x14ac:dyDescent="0.2">
      <c r="A266" s="18"/>
      <c r="B266" s="18"/>
      <c r="C266" s="18">
        <v>83</v>
      </c>
      <c r="D266" s="18">
        <v>75547.527000000002</v>
      </c>
      <c r="E266" s="18">
        <v>157</v>
      </c>
      <c r="F266" s="18">
        <f t="shared" si="18"/>
        <v>2078.1620025762059</v>
      </c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  <c r="S266" s="18"/>
      <c r="T266" s="18"/>
      <c r="U266" s="18"/>
      <c r="V266" s="18"/>
      <c r="W266" s="18">
        <v>83</v>
      </c>
      <c r="X266" s="18">
        <v>100963.16800000001</v>
      </c>
      <c r="Y266" s="18">
        <v>201</v>
      </c>
      <c r="Z266" s="18">
        <f t="shared" si="21"/>
        <v>1990.8250105622676</v>
      </c>
      <c r="AA266" s="18"/>
    </row>
    <row r="267" spans="1:27" x14ac:dyDescent="0.2">
      <c r="A267" s="18"/>
      <c r="B267" s="18"/>
      <c r="C267" s="18">
        <v>84</v>
      </c>
      <c r="D267" s="18">
        <v>119144.073</v>
      </c>
      <c r="E267" s="18">
        <v>275</v>
      </c>
      <c r="F267" s="18">
        <f t="shared" si="18"/>
        <v>2308.1299226693382</v>
      </c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  <c r="S267" s="18"/>
      <c r="T267" s="18"/>
      <c r="U267" s="18"/>
      <c r="V267" s="18"/>
      <c r="W267" s="18">
        <v>84</v>
      </c>
      <c r="X267" s="18">
        <v>75844.805999999997</v>
      </c>
      <c r="Y267" s="18">
        <v>154</v>
      </c>
      <c r="Z267" s="18">
        <f t="shared" si="21"/>
        <v>2030.4620464056563</v>
      </c>
      <c r="AA267" s="18"/>
    </row>
    <row r="268" spans="1:27" x14ac:dyDescent="0.2">
      <c r="A268" s="18"/>
      <c r="B268" s="18"/>
      <c r="C268" s="18">
        <v>85</v>
      </c>
      <c r="D268" s="18">
        <v>109612.011</v>
      </c>
      <c r="E268" s="18">
        <v>262</v>
      </c>
      <c r="F268" s="18">
        <f t="shared" si="18"/>
        <v>2390.2490029126461</v>
      </c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>
        <v>85</v>
      </c>
      <c r="X268" s="18">
        <v>98204.365999999995</v>
      </c>
      <c r="Y268" s="18">
        <v>208</v>
      </c>
      <c r="Z268" s="18">
        <f t="shared" si="21"/>
        <v>2118.0321046011336</v>
      </c>
      <c r="AA268" s="18"/>
    </row>
    <row r="269" spans="1:27" x14ac:dyDescent="0.2">
      <c r="A269" s="16"/>
      <c r="B269" s="16"/>
      <c r="C269" s="16"/>
      <c r="D269" s="16"/>
      <c r="E269" s="16"/>
      <c r="F269" s="16"/>
      <c r="G269" s="16"/>
      <c r="H269" s="16"/>
      <c r="I269" s="16"/>
      <c r="J269" s="16"/>
      <c r="K269" s="16"/>
      <c r="L269" s="16"/>
      <c r="M269" s="16"/>
      <c r="N269" s="16"/>
      <c r="O269" s="16"/>
      <c r="P269" s="16"/>
      <c r="Q269" s="16"/>
      <c r="R269" s="16"/>
      <c r="S269" s="16"/>
      <c r="T269" s="16"/>
      <c r="U269" s="16"/>
      <c r="V269" s="16"/>
      <c r="W269" s="16"/>
      <c r="X269" s="16"/>
      <c r="Y269" s="16"/>
      <c r="Z269" s="16"/>
      <c r="AA269" s="16"/>
    </row>
    <row r="273" spans="1:35" x14ac:dyDescent="0.2">
      <c r="A273" s="17"/>
      <c r="B273" s="17"/>
      <c r="C273" s="17"/>
      <c r="D273" s="17"/>
      <c r="E273" s="17"/>
      <c r="F273" s="17"/>
      <c r="G273" s="1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  <c r="AA273" s="17"/>
      <c r="AC273" t="s">
        <v>115</v>
      </c>
    </row>
    <row r="274" spans="1:35" x14ac:dyDescent="0.2">
      <c r="A274" s="17"/>
      <c r="B274" s="17"/>
      <c r="C274" s="17"/>
      <c r="D274" s="17"/>
      <c r="E274" s="17"/>
      <c r="F274" s="17"/>
      <c r="G274" s="17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  <c r="AA274" s="17"/>
    </row>
    <row r="275" spans="1:35" x14ac:dyDescent="0.2">
      <c r="A275" s="17"/>
      <c r="B275" s="17"/>
      <c r="C275" s="17"/>
      <c r="D275" s="17" t="s">
        <v>109</v>
      </c>
      <c r="E275" s="17" t="s">
        <v>110</v>
      </c>
      <c r="F275" s="17" t="s">
        <v>112</v>
      </c>
      <c r="G275" s="17"/>
      <c r="H275" s="17"/>
      <c r="I275" s="17"/>
      <c r="J275" s="17" t="s">
        <v>109</v>
      </c>
      <c r="K275" s="17" t="s">
        <v>110</v>
      </c>
      <c r="L275" s="17" t="s">
        <v>112</v>
      </c>
      <c r="M275" s="17"/>
      <c r="N275" s="17"/>
      <c r="O275" s="17"/>
      <c r="P275" s="17"/>
      <c r="Q275" s="17" t="s">
        <v>109</v>
      </c>
      <c r="R275" s="17" t="s">
        <v>110</v>
      </c>
      <c r="S275" s="17" t="s">
        <v>112</v>
      </c>
      <c r="T275" s="17"/>
      <c r="U275" s="17"/>
      <c r="V275" s="17"/>
      <c r="W275" s="17"/>
      <c r="X275" s="17" t="s">
        <v>109</v>
      </c>
      <c r="Y275" s="17" t="s">
        <v>110</v>
      </c>
      <c r="Z275" s="17" t="s">
        <v>112</v>
      </c>
      <c r="AA275" s="17"/>
      <c r="AC275" s="9" t="s">
        <v>11</v>
      </c>
      <c r="AD275" s="6">
        <v>1</v>
      </c>
      <c r="AE275" s="6"/>
      <c r="AF275" s="6"/>
      <c r="AG275" s="6"/>
      <c r="AH275" s="6"/>
      <c r="AI275" s="6"/>
    </row>
    <row r="276" spans="1:35" x14ac:dyDescent="0.2">
      <c r="A276" s="17"/>
      <c r="B276" s="17"/>
      <c r="C276" s="17"/>
      <c r="D276" s="17"/>
      <c r="E276" s="17"/>
      <c r="F276" s="17"/>
      <c r="G276" s="17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  <c r="AA276" s="17"/>
      <c r="AC276" s="9" t="s">
        <v>12</v>
      </c>
      <c r="AD276" s="6">
        <v>6</v>
      </c>
      <c r="AE276" s="6"/>
      <c r="AF276" s="6"/>
      <c r="AG276" s="6"/>
      <c r="AH276" s="6"/>
      <c r="AI276" s="6"/>
    </row>
    <row r="277" spans="1:35" x14ac:dyDescent="0.2">
      <c r="A277" s="17">
        <v>48</v>
      </c>
      <c r="B277" s="17" t="s">
        <v>1</v>
      </c>
      <c r="C277" s="17">
        <v>1</v>
      </c>
      <c r="D277" s="17">
        <v>106857.996</v>
      </c>
      <c r="E277" s="17">
        <v>253</v>
      </c>
      <c r="F277" s="17">
        <f t="shared" ref="F277:F340" si="22">(1000000)*E277/D277</f>
        <v>2367.6281557816224</v>
      </c>
      <c r="G277" s="17">
        <v>48</v>
      </c>
      <c r="H277" s="17" t="s">
        <v>3</v>
      </c>
      <c r="I277" s="17">
        <v>1</v>
      </c>
      <c r="J277" s="17">
        <v>41511.288</v>
      </c>
      <c r="K277" s="17">
        <v>70</v>
      </c>
      <c r="L277" s="17">
        <f>(1000000)*K277/J277</f>
        <v>1686.2883175294392</v>
      </c>
      <c r="M277" s="17"/>
      <c r="N277" s="17">
        <v>48</v>
      </c>
      <c r="O277" s="17" t="s">
        <v>113</v>
      </c>
      <c r="P277" s="17">
        <v>1</v>
      </c>
      <c r="Q277" s="17">
        <v>96889.83</v>
      </c>
      <c r="R277" s="17">
        <v>328</v>
      </c>
      <c r="S277" s="17">
        <f>(1000000)*R277/Q277</f>
        <v>3385.2882185880603</v>
      </c>
      <c r="T277" s="17"/>
      <c r="U277" s="17">
        <v>48</v>
      </c>
      <c r="V277" s="17" t="s">
        <v>114</v>
      </c>
      <c r="W277" s="17">
        <v>1</v>
      </c>
      <c r="X277" s="17">
        <v>113832.31299999999</v>
      </c>
      <c r="Y277" s="17">
        <v>202</v>
      </c>
      <c r="Z277" s="17">
        <f t="shared" ref="Z277:Z338" si="23">(1000000)*Y277/X277</f>
        <v>1774.5400640326093</v>
      </c>
      <c r="AA277" s="17"/>
      <c r="AC277" s="9" t="s">
        <v>13</v>
      </c>
      <c r="AD277" s="6">
        <v>0.05</v>
      </c>
      <c r="AE277" s="6"/>
      <c r="AF277" s="6"/>
      <c r="AG277" s="6"/>
      <c r="AH277" s="6"/>
      <c r="AI277" s="6"/>
    </row>
    <row r="278" spans="1:35" x14ac:dyDescent="0.2">
      <c r="A278" s="17"/>
      <c r="B278" s="17"/>
      <c r="C278" s="17">
        <v>2</v>
      </c>
      <c r="D278" s="17">
        <v>107268.72900000001</v>
      </c>
      <c r="E278" s="17">
        <v>242</v>
      </c>
      <c r="F278" s="17">
        <f t="shared" si="22"/>
        <v>2256.0162897054556</v>
      </c>
      <c r="G278" s="17"/>
      <c r="H278" s="17"/>
      <c r="I278" s="17">
        <v>2</v>
      </c>
      <c r="J278" s="17">
        <v>83439.051999999996</v>
      </c>
      <c r="K278" s="17">
        <v>164</v>
      </c>
      <c r="L278" s="17">
        <f t="shared" ref="L278:L341" si="24">(1000000)*K278/J278</f>
        <v>1965.5065112676498</v>
      </c>
      <c r="M278" s="17"/>
      <c r="N278" s="17"/>
      <c r="O278" s="17"/>
      <c r="P278" s="17">
        <v>2</v>
      </c>
      <c r="Q278" s="17">
        <v>104419.45</v>
      </c>
      <c r="R278" s="17">
        <v>401</v>
      </c>
      <c r="S278" s="17">
        <f t="shared" ref="S278:S341" si="25">(1000000)*R278/Q278</f>
        <v>3840.2807139857564</v>
      </c>
      <c r="T278" s="17"/>
      <c r="U278" s="17"/>
      <c r="V278" s="17"/>
      <c r="W278" s="17">
        <v>2</v>
      </c>
      <c r="X278" s="17">
        <v>99278.59</v>
      </c>
      <c r="Y278" s="17">
        <v>250</v>
      </c>
      <c r="Z278" s="17">
        <f t="shared" si="23"/>
        <v>2518.1663035302981</v>
      </c>
      <c r="AA278" s="17"/>
      <c r="AC278" s="9"/>
      <c r="AD278" s="6"/>
      <c r="AE278" s="6"/>
      <c r="AF278" s="6"/>
      <c r="AG278" s="6"/>
      <c r="AH278" s="6"/>
      <c r="AI278" s="6"/>
    </row>
    <row r="279" spans="1:35" x14ac:dyDescent="0.2">
      <c r="A279" s="17"/>
      <c r="B279" s="17"/>
      <c r="C279" s="17">
        <v>3</v>
      </c>
      <c r="D279" s="17">
        <v>68064.820000000007</v>
      </c>
      <c r="E279" s="17">
        <v>168</v>
      </c>
      <c r="F279" s="17">
        <f t="shared" si="22"/>
        <v>2468.2354261716991</v>
      </c>
      <c r="G279" s="17"/>
      <c r="H279" s="17"/>
      <c r="I279" s="17">
        <v>3</v>
      </c>
      <c r="J279" s="17">
        <v>111247.761</v>
      </c>
      <c r="K279" s="17">
        <v>260</v>
      </c>
      <c r="L279" s="17">
        <f t="shared" si="24"/>
        <v>2337.1256883093583</v>
      </c>
      <c r="M279" s="17"/>
      <c r="N279" s="17"/>
      <c r="O279" s="17"/>
      <c r="P279" s="17">
        <v>3</v>
      </c>
      <c r="Q279" s="17">
        <v>78543.77</v>
      </c>
      <c r="R279" s="17">
        <v>355</v>
      </c>
      <c r="S279" s="17">
        <f t="shared" si="25"/>
        <v>4519.7728604063695</v>
      </c>
      <c r="T279" s="17"/>
      <c r="U279" s="17"/>
      <c r="V279" s="17"/>
      <c r="W279" s="17">
        <v>3</v>
      </c>
      <c r="X279" s="17">
        <v>80807.587</v>
      </c>
      <c r="Y279" s="17">
        <v>218</v>
      </c>
      <c r="Z279" s="17">
        <f t="shared" si="23"/>
        <v>2697.7664857137734</v>
      </c>
      <c r="AA279" s="17"/>
      <c r="AC279" s="9" t="s">
        <v>82</v>
      </c>
      <c r="AD279" s="6" t="s">
        <v>83</v>
      </c>
      <c r="AE279" s="6" t="s">
        <v>84</v>
      </c>
      <c r="AF279" s="6" t="s">
        <v>18</v>
      </c>
      <c r="AG279" s="6" t="s">
        <v>19</v>
      </c>
      <c r="AH279" s="6"/>
      <c r="AI279" s="6"/>
    </row>
    <row r="280" spans="1:35" x14ac:dyDescent="0.2">
      <c r="A280" s="17"/>
      <c r="B280" s="17"/>
      <c r="C280" s="17">
        <v>4</v>
      </c>
      <c r="D280" s="17">
        <v>86323.755000000005</v>
      </c>
      <c r="E280" s="17">
        <v>215</v>
      </c>
      <c r="F280" s="17">
        <f t="shared" si="22"/>
        <v>2490.623814962637</v>
      </c>
      <c r="G280" s="17"/>
      <c r="H280" s="17"/>
      <c r="I280" s="17">
        <v>4</v>
      </c>
      <c r="J280" s="17">
        <v>109711.10400000001</v>
      </c>
      <c r="K280" s="17">
        <v>235</v>
      </c>
      <c r="L280" s="17">
        <f t="shared" si="24"/>
        <v>2141.9892010201629</v>
      </c>
      <c r="M280" s="17"/>
      <c r="N280" s="17"/>
      <c r="O280" s="17"/>
      <c r="P280" s="17">
        <v>4</v>
      </c>
      <c r="Q280" s="17">
        <v>93743.751000000004</v>
      </c>
      <c r="R280" s="17">
        <v>313</v>
      </c>
      <c r="S280" s="17">
        <f t="shared" si="25"/>
        <v>3338.8892236667593</v>
      </c>
      <c r="T280" s="17"/>
      <c r="U280" s="17"/>
      <c r="V280" s="17"/>
      <c r="W280" s="17">
        <v>4</v>
      </c>
      <c r="X280" s="17">
        <v>61378.207000000002</v>
      </c>
      <c r="Y280" s="17">
        <v>145</v>
      </c>
      <c r="Z280" s="17">
        <f t="shared" si="23"/>
        <v>2362.4020167288368</v>
      </c>
      <c r="AA280" s="17"/>
      <c r="AC280" s="9" t="s">
        <v>126</v>
      </c>
      <c r="AD280" s="6">
        <v>56.92</v>
      </c>
      <c r="AE280" s="6" t="s">
        <v>22</v>
      </c>
      <c r="AF280" s="6" t="s">
        <v>31</v>
      </c>
      <c r="AG280" s="6" t="s">
        <v>32</v>
      </c>
      <c r="AH280" s="6" t="s">
        <v>24</v>
      </c>
      <c r="AI280" s="6"/>
    </row>
    <row r="281" spans="1:35" x14ac:dyDescent="0.2">
      <c r="A281" s="17"/>
      <c r="B281" s="17"/>
      <c r="C281" s="17">
        <v>5</v>
      </c>
      <c r="D281" s="17">
        <v>79450.445000000007</v>
      </c>
      <c r="E281" s="17">
        <v>162</v>
      </c>
      <c r="F281" s="17">
        <f t="shared" si="22"/>
        <v>2039.0068299806248</v>
      </c>
      <c r="G281" s="17"/>
      <c r="H281" s="17"/>
      <c r="I281" s="17">
        <v>5</v>
      </c>
      <c r="J281" s="17">
        <v>94808.400999999998</v>
      </c>
      <c r="K281" s="17">
        <v>170</v>
      </c>
      <c r="L281" s="17">
        <f t="shared" si="24"/>
        <v>1793.0900448368495</v>
      </c>
      <c r="M281" s="17">
        <v>1</v>
      </c>
      <c r="N281" s="17"/>
      <c r="O281" s="17"/>
      <c r="P281" s="17">
        <v>5</v>
      </c>
      <c r="Q281" s="17">
        <v>94272.245999999999</v>
      </c>
      <c r="R281" s="17">
        <v>291</v>
      </c>
      <c r="S281" s="17">
        <f t="shared" si="25"/>
        <v>3086.8045723658688</v>
      </c>
      <c r="T281" s="17"/>
      <c r="U281" s="17"/>
      <c r="V281" s="17"/>
      <c r="W281" s="17">
        <v>5</v>
      </c>
      <c r="X281" s="17">
        <v>77069.345000000001</v>
      </c>
      <c r="Y281" s="17">
        <v>193</v>
      </c>
      <c r="Z281" s="17">
        <f t="shared" si="23"/>
        <v>2504.2382285719436</v>
      </c>
      <c r="AA281" s="17"/>
      <c r="AC281" s="9" t="s">
        <v>127</v>
      </c>
      <c r="AD281" s="6">
        <v>-107.9</v>
      </c>
      <c r="AE281" s="6" t="s">
        <v>22</v>
      </c>
      <c r="AF281" s="6" t="s">
        <v>31</v>
      </c>
      <c r="AG281" s="6" t="s">
        <v>32</v>
      </c>
      <c r="AH281" s="6" t="s">
        <v>28</v>
      </c>
      <c r="AI281" s="6"/>
    </row>
    <row r="282" spans="1:35" x14ac:dyDescent="0.2">
      <c r="A282" s="17"/>
      <c r="B282" s="17"/>
      <c r="C282" s="17">
        <v>6</v>
      </c>
      <c r="D282" s="17">
        <v>111326.74800000001</v>
      </c>
      <c r="E282" s="17">
        <v>252</v>
      </c>
      <c r="F282" s="17">
        <f t="shared" si="22"/>
        <v>2263.6069455653192</v>
      </c>
      <c r="G282" s="17"/>
      <c r="H282" s="17"/>
      <c r="I282" s="17">
        <v>6</v>
      </c>
      <c r="J282" s="17">
        <v>90605.811000000002</v>
      </c>
      <c r="K282" s="17">
        <v>211</v>
      </c>
      <c r="L282" s="17">
        <f t="shared" si="24"/>
        <v>2328.7689572140134</v>
      </c>
      <c r="M282" s="17"/>
      <c r="N282" s="17"/>
      <c r="O282" s="17"/>
      <c r="P282" s="17">
        <v>6</v>
      </c>
      <c r="Q282" s="17">
        <v>97805.600999999995</v>
      </c>
      <c r="R282" s="17">
        <v>243</v>
      </c>
      <c r="S282" s="17">
        <f t="shared" si="25"/>
        <v>2484.5202883626266</v>
      </c>
      <c r="T282" s="17"/>
      <c r="U282" s="17"/>
      <c r="V282" s="17"/>
      <c r="W282" s="17">
        <v>6</v>
      </c>
      <c r="X282" s="17">
        <v>85538.192999999999</v>
      </c>
      <c r="Y282" s="17">
        <v>212</v>
      </c>
      <c r="Z282" s="17">
        <f t="shared" si="23"/>
        <v>2478.4250469261142</v>
      </c>
      <c r="AA282" s="17"/>
      <c r="AC282" s="9" t="s">
        <v>128</v>
      </c>
      <c r="AD282" s="6">
        <v>-38.29</v>
      </c>
      <c r="AE282" s="6" t="s">
        <v>22</v>
      </c>
      <c r="AF282" s="6" t="s">
        <v>23</v>
      </c>
      <c r="AG282" s="6">
        <v>1.55E-2</v>
      </c>
      <c r="AH282" s="6" t="s">
        <v>33</v>
      </c>
      <c r="AI282" s="6"/>
    </row>
    <row r="283" spans="1:35" x14ac:dyDescent="0.2">
      <c r="A283" s="17"/>
      <c r="B283" s="17"/>
      <c r="C283" s="17">
        <v>7</v>
      </c>
      <c r="D283" s="17">
        <v>66120.303</v>
      </c>
      <c r="E283" s="17">
        <v>197</v>
      </c>
      <c r="F283" s="17">
        <f t="shared" si="22"/>
        <v>2979.4176835517528</v>
      </c>
      <c r="G283" s="17"/>
      <c r="H283" s="17"/>
      <c r="I283" s="17">
        <v>7</v>
      </c>
      <c r="J283" s="17">
        <v>69362.601999999999</v>
      </c>
      <c r="K283" s="17">
        <v>130</v>
      </c>
      <c r="L283" s="17">
        <f t="shared" si="24"/>
        <v>1874.2088135620979</v>
      </c>
      <c r="M283" s="17"/>
      <c r="N283" s="17"/>
      <c r="O283" s="17"/>
      <c r="P283" s="17">
        <v>7</v>
      </c>
      <c r="Q283" s="17">
        <v>116867.33100000001</v>
      </c>
      <c r="R283" s="17">
        <v>377</v>
      </c>
      <c r="S283" s="17">
        <f t="shared" si="25"/>
        <v>3225.8801221360995</v>
      </c>
      <c r="T283" s="17"/>
      <c r="U283" s="17"/>
      <c r="V283" s="17"/>
      <c r="W283" s="17">
        <v>7</v>
      </c>
      <c r="X283" s="17">
        <v>86778.05</v>
      </c>
      <c r="Y283" s="17">
        <v>252</v>
      </c>
      <c r="Z283" s="17">
        <f t="shared" si="23"/>
        <v>2903.9601604322752</v>
      </c>
      <c r="AA283" s="17"/>
      <c r="AC283" s="9" t="s">
        <v>129</v>
      </c>
      <c r="AD283" s="6">
        <v>-164.9</v>
      </c>
      <c r="AE283" s="6" t="s">
        <v>22</v>
      </c>
      <c r="AF283" s="6" t="s">
        <v>31</v>
      </c>
      <c r="AG283" s="6" t="s">
        <v>32</v>
      </c>
      <c r="AH283" s="6" t="s">
        <v>38</v>
      </c>
      <c r="AI283" s="6"/>
    </row>
    <row r="284" spans="1:35" x14ac:dyDescent="0.2">
      <c r="A284" s="17"/>
      <c r="B284" s="17"/>
      <c r="C284" s="17">
        <v>8</v>
      </c>
      <c r="D284" s="17">
        <v>73283.710999999996</v>
      </c>
      <c r="E284" s="17">
        <v>161</v>
      </c>
      <c r="F284" s="17">
        <f t="shared" si="22"/>
        <v>2196.9411456251173</v>
      </c>
      <c r="G284" s="17"/>
      <c r="H284" s="17"/>
      <c r="I284" s="17">
        <v>8</v>
      </c>
      <c r="J284" s="17">
        <v>91166.857999999993</v>
      </c>
      <c r="K284" s="17">
        <v>183</v>
      </c>
      <c r="L284" s="17">
        <f t="shared" si="24"/>
        <v>2007.3084014807225</v>
      </c>
      <c r="M284" s="17"/>
      <c r="N284" s="17"/>
      <c r="O284" s="17"/>
      <c r="P284" s="17">
        <v>8</v>
      </c>
      <c r="Q284" s="17">
        <v>95483.86</v>
      </c>
      <c r="R284" s="17">
        <v>240</v>
      </c>
      <c r="S284" s="17">
        <f t="shared" si="25"/>
        <v>2513.5138022279366</v>
      </c>
      <c r="T284" s="17"/>
      <c r="U284" s="17"/>
      <c r="V284" s="17"/>
      <c r="W284" s="17">
        <v>8</v>
      </c>
      <c r="X284" s="17">
        <v>77985.593999999997</v>
      </c>
      <c r="Y284" s="17">
        <v>199</v>
      </c>
      <c r="Z284" s="17">
        <f t="shared" si="23"/>
        <v>2551.7533404951691</v>
      </c>
      <c r="AA284" s="17"/>
      <c r="AC284" s="9" t="s">
        <v>130</v>
      </c>
      <c r="AD284" s="6">
        <v>-95.21</v>
      </c>
      <c r="AE284" s="6" t="s">
        <v>22</v>
      </c>
      <c r="AF284" s="6" t="s">
        <v>31</v>
      </c>
      <c r="AG284" s="6" t="s">
        <v>32</v>
      </c>
      <c r="AH284" s="6" t="s">
        <v>41</v>
      </c>
      <c r="AI284" s="6"/>
    </row>
    <row r="285" spans="1:35" x14ac:dyDescent="0.2">
      <c r="A285" s="17"/>
      <c r="B285" s="17"/>
      <c r="C285" s="17">
        <v>9</v>
      </c>
      <c r="D285" s="17">
        <v>81492.62</v>
      </c>
      <c r="E285" s="17">
        <v>191</v>
      </c>
      <c r="F285" s="17">
        <f t="shared" si="22"/>
        <v>2343.7705156614184</v>
      </c>
      <c r="G285" s="17"/>
      <c r="H285" s="17"/>
      <c r="I285" s="17">
        <v>9</v>
      </c>
      <c r="J285" s="17">
        <v>102606.099</v>
      </c>
      <c r="K285" s="17">
        <v>184</v>
      </c>
      <c r="L285" s="17">
        <f t="shared" si="24"/>
        <v>1793.2657200036422</v>
      </c>
      <c r="M285" s="17"/>
      <c r="N285" s="17"/>
      <c r="O285" s="17"/>
      <c r="P285" s="17">
        <v>9</v>
      </c>
      <c r="Q285" s="17">
        <v>93003.187999999995</v>
      </c>
      <c r="R285" s="17">
        <v>290</v>
      </c>
      <c r="S285" s="17">
        <f t="shared" si="25"/>
        <v>3118.1726802741432</v>
      </c>
      <c r="T285" s="17"/>
      <c r="U285" s="17"/>
      <c r="V285" s="17"/>
      <c r="W285" s="17">
        <v>9</v>
      </c>
      <c r="X285" s="17">
        <v>54916.587</v>
      </c>
      <c r="Y285" s="17">
        <v>150</v>
      </c>
      <c r="Z285" s="17">
        <f t="shared" si="23"/>
        <v>2731.4151915522352</v>
      </c>
      <c r="AA285" s="17"/>
      <c r="AC285" s="9" t="s">
        <v>131</v>
      </c>
      <c r="AD285" s="6">
        <v>69.650000000000006</v>
      </c>
      <c r="AE285" s="6" t="s">
        <v>22</v>
      </c>
      <c r="AF285" s="6" t="s">
        <v>31</v>
      </c>
      <c r="AG285" s="6" t="s">
        <v>32</v>
      </c>
      <c r="AH285" s="6" t="s">
        <v>44</v>
      </c>
      <c r="AI285" s="6"/>
    </row>
    <row r="286" spans="1:35" x14ac:dyDescent="0.2">
      <c r="A286" s="17"/>
      <c r="B286" s="17"/>
      <c r="C286" s="17">
        <v>10</v>
      </c>
      <c r="D286" s="17">
        <v>116975.041</v>
      </c>
      <c r="E286" s="17">
        <v>243</v>
      </c>
      <c r="F286" s="17">
        <f t="shared" si="22"/>
        <v>2077.3662306303445</v>
      </c>
      <c r="G286" s="17"/>
      <c r="H286" s="17"/>
      <c r="I286" s="17">
        <v>10</v>
      </c>
      <c r="J286" s="17">
        <v>74563.301000000007</v>
      </c>
      <c r="K286" s="17">
        <v>159</v>
      </c>
      <c r="L286" s="17">
        <f t="shared" si="24"/>
        <v>2132.4163209995222</v>
      </c>
      <c r="M286" s="17"/>
      <c r="N286" s="17"/>
      <c r="O286" s="17"/>
      <c r="P286" s="17">
        <v>10</v>
      </c>
      <c r="Q286" s="17">
        <v>103814.84</v>
      </c>
      <c r="R286" s="17">
        <v>318</v>
      </c>
      <c r="S286" s="17">
        <f t="shared" si="25"/>
        <v>3063.1458855015335</v>
      </c>
      <c r="T286" s="17"/>
      <c r="U286" s="17"/>
      <c r="V286" s="17"/>
      <c r="W286" s="17">
        <v>10</v>
      </c>
      <c r="X286" s="17">
        <v>72402.884999999995</v>
      </c>
      <c r="Y286" s="17">
        <v>172</v>
      </c>
      <c r="Z286" s="17">
        <f t="shared" si="23"/>
        <v>2375.5959448300991</v>
      </c>
      <c r="AA286" s="17"/>
      <c r="AC286" s="9"/>
      <c r="AD286" s="6"/>
      <c r="AE286" s="6"/>
      <c r="AF286" s="6"/>
      <c r="AG286" s="6"/>
      <c r="AH286" s="6"/>
      <c r="AI286" s="6"/>
    </row>
    <row r="287" spans="1:35" x14ac:dyDescent="0.2">
      <c r="A287" s="17"/>
      <c r="B287" s="17"/>
      <c r="C287" s="17">
        <v>11</v>
      </c>
      <c r="D287" s="17">
        <v>122062.28599999999</v>
      </c>
      <c r="E287" s="17">
        <v>258</v>
      </c>
      <c r="F287" s="17">
        <f t="shared" si="22"/>
        <v>2113.6749806570065</v>
      </c>
      <c r="G287" s="17"/>
      <c r="H287" s="17"/>
      <c r="I287" s="17">
        <v>11</v>
      </c>
      <c r="J287" s="17">
        <v>117236.416</v>
      </c>
      <c r="K287" s="17">
        <v>253</v>
      </c>
      <c r="L287" s="17">
        <f t="shared" si="24"/>
        <v>2158.0325348738056</v>
      </c>
      <c r="M287" s="17"/>
      <c r="N287" s="17"/>
      <c r="O287" s="17"/>
      <c r="P287" s="17">
        <v>11</v>
      </c>
      <c r="Q287" s="17">
        <v>82130.260999999999</v>
      </c>
      <c r="R287" s="17">
        <v>250</v>
      </c>
      <c r="S287" s="17">
        <f t="shared" si="25"/>
        <v>3043.9450326354131</v>
      </c>
      <c r="T287" s="17"/>
      <c r="U287" s="17"/>
      <c r="V287" s="17"/>
      <c r="W287" s="17">
        <v>11</v>
      </c>
      <c r="X287" s="17">
        <v>91547.910999999993</v>
      </c>
      <c r="Y287" s="17">
        <v>247</v>
      </c>
      <c r="Z287" s="17">
        <f t="shared" si="23"/>
        <v>2698.0408105653009</v>
      </c>
      <c r="AA287" s="17"/>
      <c r="AC287" s="9" t="s">
        <v>45</v>
      </c>
      <c r="AD287" s="6" t="s">
        <v>91</v>
      </c>
      <c r="AE287" s="6" t="s">
        <v>92</v>
      </c>
      <c r="AF287" s="6" t="s">
        <v>83</v>
      </c>
      <c r="AG287" s="6" t="s">
        <v>49</v>
      </c>
      <c r="AH287" s="6" t="s">
        <v>50</v>
      </c>
      <c r="AI287" s="6" t="s">
        <v>93</v>
      </c>
    </row>
    <row r="288" spans="1:35" x14ac:dyDescent="0.2">
      <c r="A288" s="17"/>
      <c r="B288" s="17"/>
      <c r="C288" s="17">
        <v>12</v>
      </c>
      <c r="D288" s="17">
        <v>102496.474</v>
      </c>
      <c r="E288" s="17">
        <v>242</v>
      </c>
      <c r="F288" s="17">
        <f t="shared" si="22"/>
        <v>2361.0568301110534</v>
      </c>
      <c r="G288" s="17"/>
      <c r="H288" s="17"/>
      <c r="I288" s="17">
        <v>12</v>
      </c>
      <c r="J288" s="17">
        <v>91955.771999999997</v>
      </c>
      <c r="K288" s="17">
        <v>172</v>
      </c>
      <c r="L288" s="17">
        <f t="shared" si="24"/>
        <v>1870.4644228314455</v>
      </c>
      <c r="M288" s="17"/>
      <c r="N288" s="17"/>
      <c r="O288" s="17"/>
      <c r="P288" s="17">
        <v>12</v>
      </c>
      <c r="Q288" s="17">
        <v>94188.471999999994</v>
      </c>
      <c r="R288" s="17">
        <v>308</v>
      </c>
      <c r="S288" s="17">
        <f t="shared" si="25"/>
        <v>3270.0392464164829</v>
      </c>
      <c r="T288" s="17"/>
      <c r="U288" s="17"/>
      <c r="V288" s="17"/>
      <c r="W288" s="17">
        <v>12</v>
      </c>
      <c r="X288" s="17">
        <v>107633.984</v>
      </c>
      <c r="Y288" s="17">
        <v>278</v>
      </c>
      <c r="Z288" s="17">
        <f t="shared" si="23"/>
        <v>2582.8273716970284</v>
      </c>
      <c r="AA288" s="17"/>
      <c r="AC288" s="9" t="s">
        <v>126</v>
      </c>
      <c r="AD288" s="6">
        <v>115.5</v>
      </c>
      <c r="AE288" s="6">
        <v>58.56</v>
      </c>
      <c r="AF288" s="6">
        <v>56.92</v>
      </c>
      <c r="AG288" s="6">
        <v>85</v>
      </c>
      <c r="AH288" s="6">
        <v>64</v>
      </c>
      <c r="AI288" s="6">
        <v>4.5209999999999999</v>
      </c>
    </row>
    <row r="289" spans="1:35" x14ac:dyDescent="0.2">
      <c r="A289" s="17"/>
      <c r="B289" s="17"/>
      <c r="C289" s="17">
        <v>13</v>
      </c>
      <c r="D289" s="17">
        <v>102494.08100000001</v>
      </c>
      <c r="E289" s="17">
        <v>231</v>
      </c>
      <c r="F289" s="17">
        <f t="shared" si="22"/>
        <v>2253.7886846363353</v>
      </c>
      <c r="G289" s="17"/>
      <c r="H289" s="17"/>
      <c r="I289" s="17">
        <v>13</v>
      </c>
      <c r="J289" s="17">
        <v>112018.962</v>
      </c>
      <c r="K289" s="17">
        <v>281</v>
      </c>
      <c r="L289" s="17">
        <f t="shared" si="24"/>
        <v>2508.5038727639703</v>
      </c>
      <c r="M289" s="17"/>
      <c r="N289" s="17"/>
      <c r="O289" s="17"/>
      <c r="P289" s="17">
        <v>13</v>
      </c>
      <c r="Q289" s="17">
        <v>84707.631999999998</v>
      </c>
      <c r="R289" s="17">
        <v>277</v>
      </c>
      <c r="S289" s="17">
        <f t="shared" si="25"/>
        <v>3270.0713437485774</v>
      </c>
      <c r="T289" s="17"/>
      <c r="U289" s="17"/>
      <c r="V289" s="17"/>
      <c r="W289" s="17">
        <v>13</v>
      </c>
      <c r="X289" s="17">
        <v>79366.191999999995</v>
      </c>
      <c r="Y289" s="17">
        <v>204</v>
      </c>
      <c r="Z289" s="17">
        <f t="shared" si="23"/>
        <v>2570.3639655534944</v>
      </c>
      <c r="AA289" s="17"/>
      <c r="AC289" s="9" t="s">
        <v>127</v>
      </c>
      <c r="AD289" s="6">
        <v>115.5</v>
      </c>
      <c r="AE289" s="6">
        <v>223.4</v>
      </c>
      <c r="AF289" s="6">
        <v>-107.9</v>
      </c>
      <c r="AG289" s="6">
        <v>85</v>
      </c>
      <c r="AH289" s="6">
        <v>52</v>
      </c>
      <c r="AI289" s="6">
        <v>8.06</v>
      </c>
    </row>
    <row r="290" spans="1:35" x14ac:dyDescent="0.2">
      <c r="A290" s="17"/>
      <c r="B290" s="17"/>
      <c r="C290" s="17">
        <v>14</v>
      </c>
      <c r="D290" s="17">
        <v>105489.36599999999</v>
      </c>
      <c r="E290" s="17">
        <v>255</v>
      </c>
      <c r="F290" s="17">
        <f t="shared" si="22"/>
        <v>2417.3052665801406</v>
      </c>
      <c r="G290" s="17"/>
      <c r="H290" s="17"/>
      <c r="I290" s="17">
        <v>14</v>
      </c>
      <c r="J290" s="17">
        <v>99966.494999999995</v>
      </c>
      <c r="K290" s="17">
        <v>220</v>
      </c>
      <c r="L290" s="17">
        <f t="shared" si="24"/>
        <v>2200.7373570514801</v>
      </c>
      <c r="M290" s="17"/>
      <c r="N290" s="17"/>
      <c r="O290" s="17"/>
      <c r="P290" s="17">
        <v>14</v>
      </c>
      <c r="Q290" s="17">
        <v>112198.95699999999</v>
      </c>
      <c r="R290" s="17">
        <v>343</v>
      </c>
      <c r="S290" s="17">
        <f t="shared" si="25"/>
        <v>3057.0694164296019</v>
      </c>
      <c r="T290" s="17"/>
      <c r="U290" s="17"/>
      <c r="V290" s="17"/>
      <c r="W290" s="17">
        <v>14</v>
      </c>
      <c r="X290" s="17">
        <v>92828.937999999995</v>
      </c>
      <c r="Y290" s="17">
        <v>266</v>
      </c>
      <c r="Z290" s="17">
        <f t="shared" si="23"/>
        <v>2865.4857604855933</v>
      </c>
      <c r="AA290" s="17"/>
      <c r="AC290" s="9" t="s">
        <v>128</v>
      </c>
      <c r="AD290" s="6">
        <v>115.5</v>
      </c>
      <c r="AE290" s="6">
        <v>153.80000000000001</v>
      </c>
      <c r="AF290" s="6">
        <v>-38.29</v>
      </c>
      <c r="AG290" s="6">
        <v>85</v>
      </c>
      <c r="AH290" s="6">
        <v>62</v>
      </c>
      <c r="AI290" s="6">
        <v>3.0139999999999998</v>
      </c>
    </row>
    <row r="291" spans="1:35" x14ac:dyDescent="0.2">
      <c r="A291" s="17"/>
      <c r="B291" s="17"/>
      <c r="C291" s="17">
        <v>15</v>
      </c>
      <c r="D291" s="17">
        <v>124665.986</v>
      </c>
      <c r="E291" s="17">
        <v>287</v>
      </c>
      <c r="F291" s="17">
        <f t="shared" si="22"/>
        <v>2302.1516069347094</v>
      </c>
      <c r="G291" s="17"/>
      <c r="H291" s="17"/>
      <c r="I291" s="17">
        <v>15</v>
      </c>
      <c r="J291" s="17">
        <v>94826.112999999998</v>
      </c>
      <c r="K291" s="17">
        <v>192</v>
      </c>
      <c r="L291" s="17">
        <f t="shared" si="24"/>
        <v>2024.7587286426051</v>
      </c>
      <c r="M291" s="17"/>
      <c r="N291" s="17"/>
      <c r="O291" s="17"/>
      <c r="P291" s="17">
        <v>15</v>
      </c>
      <c r="Q291" s="17">
        <v>99029.660999999993</v>
      </c>
      <c r="R291" s="17">
        <v>291</v>
      </c>
      <c r="S291" s="17">
        <f t="shared" si="25"/>
        <v>2938.5135429273055</v>
      </c>
      <c r="T291" s="17"/>
      <c r="U291" s="17"/>
      <c r="V291" s="17"/>
      <c r="W291" s="17">
        <v>15</v>
      </c>
      <c r="X291" s="17">
        <v>101130.716</v>
      </c>
      <c r="Y291" s="17">
        <v>236</v>
      </c>
      <c r="Z291" s="17">
        <f t="shared" si="23"/>
        <v>2333.6134592382396</v>
      </c>
      <c r="AA291" s="17"/>
      <c r="AC291" s="9" t="s">
        <v>129</v>
      </c>
      <c r="AD291" s="6">
        <v>58.56</v>
      </c>
      <c r="AE291" s="6">
        <v>223.4</v>
      </c>
      <c r="AF291" s="6">
        <v>-164.9</v>
      </c>
      <c r="AG291" s="6">
        <v>64</v>
      </c>
      <c r="AH291" s="6">
        <v>52</v>
      </c>
      <c r="AI291" s="6">
        <v>11.61</v>
      </c>
    </row>
    <row r="292" spans="1:35" x14ac:dyDescent="0.2">
      <c r="A292" s="17"/>
      <c r="B292" s="17"/>
      <c r="C292" s="17">
        <v>16</v>
      </c>
      <c r="D292" s="17">
        <v>119037.321</v>
      </c>
      <c r="E292" s="17">
        <v>254</v>
      </c>
      <c r="F292" s="17">
        <f t="shared" si="22"/>
        <v>2133.7845800477985</v>
      </c>
      <c r="G292" s="17"/>
      <c r="H292" s="17"/>
      <c r="I292" s="17">
        <v>16</v>
      </c>
      <c r="J292" s="17">
        <v>107606.697</v>
      </c>
      <c r="K292" s="17">
        <v>238</v>
      </c>
      <c r="L292" s="17">
        <f t="shared" si="24"/>
        <v>2211.7582514404285</v>
      </c>
      <c r="M292" s="17"/>
      <c r="N292" s="17"/>
      <c r="O292" s="17"/>
      <c r="P292" s="17">
        <v>16</v>
      </c>
      <c r="Q292" s="17">
        <v>88384.120999999999</v>
      </c>
      <c r="R292" s="17">
        <v>288</v>
      </c>
      <c r="S292" s="17">
        <f t="shared" si="25"/>
        <v>3258.5038663223227</v>
      </c>
      <c r="T292" s="17"/>
      <c r="U292" s="17"/>
      <c r="V292" s="17"/>
      <c r="W292" s="17">
        <v>16</v>
      </c>
      <c r="X292" s="17">
        <v>58590.682000000001</v>
      </c>
      <c r="Y292" s="17">
        <v>152</v>
      </c>
      <c r="Z292" s="17">
        <f t="shared" si="23"/>
        <v>2594.2691706507189</v>
      </c>
      <c r="AA292" s="17"/>
      <c r="AC292" s="9" t="s">
        <v>130</v>
      </c>
      <c r="AD292" s="6">
        <v>58.56</v>
      </c>
      <c r="AE292" s="6">
        <v>153.80000000000001</v>
      </c>
      <c r="AF292" s="6">
        <v>-95.21</v>
      </c>
      <c r="AG292" s="6">
        <v>64</v>
      </c>
      <c r="AH292" s="6">
        <v>62</v>
      </c>
      <c r="AI292" s="6">
        <v>7.024</v>
      </c>
    </row>
    <row r="293" spans="1:35" x14ac:dyDescent="0.2">
      <c r="A293" s="17"/>
      <c r="B293" s="17"/>
      <c r="C293" s="17">
        <v>17</v>
      </c>
      <c r="D293" s="17">
        <v>80879.392999999996</v>
      </c>
      <c r="E293" s="17">
        <v>186</v>
      </c>
      <c r="F293" s="17">
        <f t="shared" si="22"/>
        <v>2299.7205233723753</v>
      </c>
      <c r="G293" s="17"/>
      <c r="H293" s="17"/>
      <c r="I293" s="17">
        <v>17</v>
      </c>
      <c r="J293" s="17">
        <v>89116.066999999995</v>
      </c>
      <c r="K293" s="17">
        <v>182</v>
      </c>
      <c r="L293" s="17">
        <f t="shared" si="24"/>
        <v>2042.2804341219414</v>
      </c>
      <c r="M293" s="17"/>
      <c r="N293" s="17"/>
      <c r="O293" s="17"/>
      <c r="P293" s="17">
        <v>17</v>
      </c>
      <c r="Q293" s="17">
        <v>116241.658</v>
      </c>
      <c r="R293" s="17">
        <v>298</v>
      </c>
      <c r="S293" s="17">
        <f t="shared" si="25"/>
        <v>2563.6248237271357</v>
      </c>
      <c r="T293" s="17"/>
      <c r="U293" s="17"/>
      <c r="V293" s="17"/>
      <c r="W293" s="17">
        <v>17</v>
      </c>
      <c r="X293" s="17">
        <v>59962.663</v>
      </c>
      <c r="Y293" s="17">
        <v>139</v>
      </c>
      <c r="Z293" s="17">
        <f t="shared" si="23"/>
        <v>2318.1091873788196</v>
      </c>
      <c r="AA293" s="17"/>
      <c r="AC293" s="9" t="s">
        <v>131</v>
      </c>
      <c r="AD293" s="6">
        <v>223.4</v>
      </c>
      <c r="AE293" s="6">
        <v>153.80000000000001</v>
      </c>
      <c r="AF293" s="6">
        <v>69.650000000000006</v>
      </c>
      <c r="AG293" s="6">
        <v>52</v>
      </c>
      <c r="AH293" s="6">
        <v>62</v>
      </c>
      <c r="AI293" s="6">
        <v>4.8689999999999998</v>
      </c>
    </row>
    <row r="294" spans="1:35" x14ac:dyDescent="0.2">
      <c r="A294" s="17"/>
      <c r="B294" s="17"/>
      <c r="C294" s="17">
        <v>18</v>
      </c>
      <c r="D294" s="17">
        <v>113631.255</v>
      </c>
      <c r="E294" s="17">
        <v>277</v>
      </c>
      <c r="F294" s="17">
        <f t="shared" si="22"/>
        <v>2437.7095896723131</v>
      </c>
      <c r="G294" s="17"/>
      <c r="H294" s="17"/>
      <c r="I294" s="17">
        <v>18</v>
      </c>
      <c r="J294" s="17">
        <v>103114.488</v>
      </c>
      <c r="K294" s="17">
        <v>190</v>
      </c>
      <c r="L294" s="17">
        <f t="shared" si="24"/>
        <v>1842.6120682478684</v>
      </c>
      <c r="M294" s="17"/>
      <c r="N294" s="17"/>
      <c r="O294" s="17"/>
      <c r="P294" s="17">
        <v>18</v>
      </c>
      <c r="Q294" s="17">
        <v>98798.444000000003</v>
      </c>
      <c r="R294" s="17">
        <v>246</v>
      </c>
      <c r="S294" s="17">
        <f t="shared" si="25"/>
        <v>2489.9177561946217</v>
      </c>
      <c r="T294" s="17"/>
      <c r="U294" s="17"/>
      <c r="V294" s="17"/>
      <c r="W294" s="17">
        <v>18</v>
      </c>
      <c r="X294" s="17">
        <v>106299.821</v>
      </c>
      <c r="Y294" s="17">
        <v>286</v>
      </c>
      <c r="Z294" s="17">
        <f t="shared" si="23"/>
        <v>2690.5031194737385</v>
      </c>
      <c r="AA294" s="17"/>
    </row>
    <row r="295" spans="1:35" x14ac:dyDescent="0.2">
      <c r="A295" s="17"/>
      <c r="B295" s="17"/>
      <c r="C295" s="17">
        <v>19</v>
      </c>
      <c r="D295" s="17">
        <v>115617.9</v>
      </c>
      <c r="E295" s="17">
        <v>272</v>
      </c>
      <c r="F295" s="17">
        <f t="shared" si="22"/>
        <v>2352.5768933703175</v>
      </c>
      <c r="G295" s="17"/>
      <c r="H295" s="17"/>
      <c r="I295" s="17">
        <v>19</v>
      </c>
      <c r="J295" s="17">
        <v>106043.711</v>
      </c>
      <c r="K295" s="17">
        <v>227</v>
      </c>
      <c r="L295" s="17">
        <f t="shared" si="24"/>
        <v>2140.6267081694264</v>
      </c>
      <c r="M295" s="17"/>
      <c r="N295" s="17"/>
      <c r="O295" s="17"/>
      <c r="P295" s="17">
        <v>19</v>
      </c>
      <c r="Q295" s="17">
        <v>101384.432</v>
      </c>
      <c r="R295" s="17">
        <v>264</v>
      </c>
      <c r="S295" s="17">
        <f t="shared" si="25"/>
        <v>2603.9500818034862</v>
      </c>
      <c r="T295" s="17"/>
      <c r="U295" s="17"/>
      <c r="V295" s="17"/>
      <c r="W295" s="17">
        <v>19</v>
      </c>
      <c r="X295" s="17">
        <v>99210.134000000005</v>
      </c>
      <c r="Y295" s="17">
        <v>257</v>
      </c>
      <c r="Z295" s="17">
        <f t="shared" si="23"/>
        <v>2590.4611720411544</v>
      </c>
      <c r="AA295" s="17"/>
    </row>
    <row r="296" spans="1:35" x14ac:dyDescent="0.2">
      <c r="A296" s="17"/>
      <c r="B296" s="17"/>
      <c r="C296" s="17">
        <v>20</v>
      </c>
      <c r="D296" s="17">
        <v>91439.722999999998</v>
      </c>
      <c r="E296" s="17">
        <v>206</v>
      </c>
      <c r="F296" s="17">
        <f t="shared" si="22"/>
        <v>2252.8502191547541</v>
      </c>
      <c r="G296" s="17"/>
      <c r="H296" s="17"/>
      <c r="I296" s="17">
        <v>20</v>
      </c>
      <c r="J296" s="17">
        <v>115096.58500000001</v>
      </c>
      <c r="K296" s="17">
        <v>230</v>
      </c>
      <c r="L296" s="17">
        <f t="shared" si="24"/>
        <v>1998.3216704474767</v>
      </c>
      <c r="M296" s="17"/>
      <c r="N296" s="17"/>
      <c r="O296" s="17"/>
      <c r="P296" s="17">
        <v>20</v>
      </c>
      <c r="Q296" s="17">
        <v>77255.084000000003</v>
      </c>
      <c r="R296" s="17">
        <v>197</v>
      </c>
      <c r="S296" s="17">
        <f t="shared" si="25"/>
        <v>2549.9939913339554</v>
      </c>
      <c r="T296" s="17"/>
      <c r="U296" s="17"/>
      <c r="V296" s="17"/>
      <c r="W296" s="17">
        <v>20</v>
      </c>
      <c r="X296" s="17">
        <v>107654.09</v>
      </c>
      <c r="Y296" s="17">
        <v>284</v>
      </c>
      <c r="Z296" s="17">
        <f t="shared" si="23"/>
        <v>2638.0790548691648</v>
      </c>
      <c r="AA296" s="17"/>
    </row>
    <row r="297" spans="1:35" x14ac:dyDescent="0.2">
      <c r="A297" s="17"/>
      <c r="B297" s="17"/>
      <c r="C297" s="17">
        <v>21</v>
      </c>
      <c r="D297" s="17">
        <v>114910.84600000001</v>
      </c>
      <c r="E297" s="17">
        <v>286</v>
      </c>
      <c r="F297" s="17">
        <f t="shared" si="22"/>
        <v>2488.8860360491994</v>
      </c>
      <c r="G297" s="17"/>
      <c r="H297" s="17"/>
      <c r="I297" s="17">
        <v>21</v>
      </c>
      <c r="J297" s="17">
        <v>100451.906</v>
      </c>
      <c r="K297" s="17">
        <v>173</v>
      </c>
      <c r="L297" s="17">
        <f t="shared" si="24"/>
        <v>1722.2171971530336</v>
      </c>
      <c r="M297" s="17"/>
      <c r="N297" s="17"/>
      <c r="O297" s="17"/>
      <c r="P297" s="17">
        <v>21</v>
      </c>
      <c r="Q297" s="17">
        <v>102574.98299999999</v>
      </c>
      <c r="R297" s="17">
        <v>322</v>
      </c>
      <c r="S297" s="17">
        <f t="shared" si="25"/>
        <v>3139.1669838248963</v>
      </c>
      <c r="T297" s="17"/>
      <c r="U297" s="17"/>
      <c r="V297" s="17"/>
      <c r="W297" s="17">
        <v>21</v>
      </c>
      <c r="X297" s="17">
        <v>80558.657999999996</v>
      </c>
      <c r="Y297" s="17">
        <v>204</v>
      </c>
      <c r="Z297" s="17">
        <f t="shared" si="23"/>
        <v>2532.3162657451421</v>
      </c>
      <c r="AA297" s="17"/>
    </row>
    <row r="298" spans="1:35" x14ac:dyDescent="0.2">
      <c r="A298" s="17"/>
      <c r="B298" s="17"/>
      <c r="C298" s="17">
        <v>22</v>
      </c>
      <c r="D298" s="17">
        <v>107883.391</v>
      </c>
      <c r="E298" s="17">
        <v>264</v>
      </c>
      <c r="F298" s="17">
        <f t="shared" si="22"/>
        <v>2447.0865955631666</v>
      </c>
      <c r="G298" s="17"/>
      <c r="H298" s="17"/>
      <c r="I298" s="17">
        <v>22</v>
      </c>
      <c r="J298" s="17">
        <v>118868.815</v>
      </c>
      <c r="K298" s="17">
        <v>250</v>
      </c>
      <c r="L298" s="17">
        <f t="shared" si="24"/>
        <v>2103.1588478441549</v>
      </c>
      <c r="M298" s="17"/>
      <c r="N298" s="17"/>
      <c r="O298" s="17"/>
      <c r="P298" s="17">
        <v>22</v>
      </c>
      <c r="Q298" s="17">
        <v>111871.041</v>
      </c>
      <c r="R298" s="17">
        <v>326</v>
      </c>
      <c r="S298" s="17">
        <f t="shared" si="25"/>
        <v>2914.0696026954824</v>
      </c>
      <c r="T298" s="17"/>
      <c r="U298" s="17"/>
      <c r="V298" s="17"/>
      <c r="W298" s="17">
        <v>22</v>
      </c>
      <c r="X298" s="17">
        <v>72896.913</v>
      </c>
      <c r="Y298" s="17">
        <v>165</v>
      </c>
      <c r="Z298" s="17">
        <f t="shared" si="23"/>
        <v>2263.4703337849164</v>
      </c>
      <c r="AA298" s="17"/>
    </row>
    <row r="299" spans="1:35" x14ac:dyDescent="0.2">
      <c r="A299" s="17"/>
      <c r="B299" s="17"/>
      <c r="C299" s="17">
        <v>23</v>
      </c>
      <c r="D299" s="17">
        <v>87589.941999999995</v>
      </c>
      <c r="E299" s="17">
        <v>216</v>
      </c>
      <c r="F299" s="17">
        <f t="shared" si="22"/>
        <v>2466.0365684452677</v>
      </c>
      <c r="G299" s="17"/>
      <c r="H299" s="17"/>
      <c r="I299" s="17">
        <v>23</v>
      </c>
      <c r="J299" s="17">
        <v>101321.243</v>
      </c>
      <c r="K299" s="17">
        <v>201</v>
      </c>
      <c r="L299" s="17">
        <f t="shared" si="24"/>
        <v>1983.7893224424813</v>
      </c>
      <c r="M299" s="17"/>
      <c r="N299" s="17"/>
      <c r="O299" s="17"/>
      <c r="P299" s="17">
        <v>23</v>
      </c>
      <c r="Q299" s="17">
        <v>104445.77899999999</v>
      </c>
      <c r="R299" s="17">
        <v>347</v>
      </c>
      <c r="S299" s="17">
        <f t="shared" si="25"/>
        <v>3322.2979743393939</v>
      </c>
      <c r="T299" s="17"/>
      <c r="U299" s="17"/>
      <c r="V299" s="17"/>
      <c r="W299" s="17">
        <v>23</v>
      </c>
      <c r="X299" s="17">
        <v>71215.206999999995</v>
      </c>
      <c r="Y299" s="17">
        <v>192</v>
      </c>
      <c r="Z299" s="17">
        <f t="shared" si="23"/>
        <v>2696.0533864628101</v>
      </c>
      <c r="AA299" s="17"/>
    </row>
    <row r="300" spans="1:35" x14ac:dyDescent="0.2">
      <c r="A300" s="17"/>
      <c r="B300" s="17"/>
      <c r="C300" s="17">
        <v>24</v>
      </c>
      <c r="D300" s="17">
        <v>81088.589000000007</v>
      </c>
      <c r="E300" s="17">
        <v>169</v>
      </c>
      <c r="F300" s="17">
        <f t="shared" si="22"/>
        <v>2084.1403468002136</v>
      </c>
      <c r="G300" s="17"/>
      <c r="H300" s="17"/>
      <c r="I300" s="17">
        <v>24</v>
      </c>
      <c r="J300" s="17">
        <v>89511.96</v>
      </c>
      <c r="K300" s="17">
        <v>175</v>
      </c>
      <c r="L300" s="17">
        <f t="shared" si="24"/>
        <v>1955.0460072598119</v>
      </c>
      <c r="M300" s="17"/>
      <c r="N300" s="17"/>
      <c r="O300" s="17"/>
      <c r="P300" s="17">
        <v>24</v>
      </c>
      <c r="Q300" s="17">
        <v>75307.694000000003</v>
      </c>
      <c r="R300" s="17">
        <v>225</v>
      </c>
      <c r="S300" s="17">
        <f t="shared" si="25"/>
        <v>2987.7425273438857</v>
      </c>
      <c r="T300" s="17"/>
      <c r="U300" s="17"/>
      <c r="V300" s="17"/>
      <c r="W300" s="17">
        <v>24</v>
      </c>
      <c r="X300" s="17">
        <v>37025.302000000003</v>
      </c>
      <c r="Y300" s="17">
        <v>90</v>
      </c>
      <c r="Z300" s="17">
        <f t="shared" si="23"/>
        <v>2430.7701798083913</v>
      </c>
      <c r="AA300" s="17"/>
    </row>
    <row r="301" spans="1:35" x14ac:dyDescent="0.2">
      <c r="A301" s="17"/>
      <c r="B301" s="17"/>
      <c r="C301" s="17">
        <v>25</v>
      </c>
      <c r="D301" s="17">
        <v>85461.120999999999</v>
      </c>
      <c r="E301" s="17">
        <v>204</v>
      </c>
      <c r="F301" s="17">
        <f t="shared" si="22"/>
        <v>2387.0503641065043</v>
      </c>
      <c r="G301" s="17"/>
      <c r="H301" s="17"/>
      <c r="I301" s="17">
        <v>25</v>
      </c>
      <c r="J301" s="17">
        <v>117516.94</v>
      </c>
      <c r="K301" s="17">
        <v>257</v>
      </c>
      <c r="L301" s="17">
        <f t="shared" si="24"/>
        <v>2186.9187540111238</v>
      </c>
      <c r="M301" s="17"/>
      <c r="N301" s="17"/>
      <c r="O301" s="17"/>
      <c r="P301" s="17">
        <v>25</v>
      </c>
      <c r="Q301" s="17">
        <v>96428.354000000007</v>
      </c>
      <c r="R301" s="17">
        <v>310</v>
      </c>
      <c r="S301" s="17">
        <f t="shared" si="25"/>
        <v>3214.8220636432306</v>
      </c>
      <c r="T301" s="17"/>
      <c r="U301" s="17"/>
      <c r="V301" s="17"/>
      <c r="W301" s="17">
        <v>25</v>
      </c>
      <c r="X301" s="17">
        <v>110568.951</v>
      </c>
      <c r="Y301" s="17">
        <v>241</v>
      </c>
      <c r="Z301" s="17">
        <f t="shared" si="23"/>
        <v>2179.6354023472645</v>
      </c>
      <c r="AA301" s="17"/>
    </row>
    <row r="302" spans="1:35" x14ac:dyDescent="0.2">
      <c r="A302" s="17"/>
      <c r="B302" s="17"/>
      <c r="C302" s="17">
        <v>26</v>
      </c>
      <c r="D302" s="17">
        <v>109076.33500000001</v>
      </c>
      <c r="E302" s="17">
        <v>254</v>
      </c>
      <c r="F302" s="17">
        <f t="shared" si="22"/>
        <v>2328.6444305265663</v>
      </c>
      <c r="G302" s="17"/>
      <c r="H302" s="17"/>
      <c r="I302" s="17">
        <v>26</v>
      </c>
      <c r="J302" s="17">
        <v>108597.626</v>
      </c>
      <c r="K302" s="17">
        <v>243</v>
      </c>
      <c r="L302" s="17">
        <f t="shared" si="24"/>
        <v>2237.6179751848349</v>
      </c>
      <c r="M302" s="17"/>
      <c r="N302" s="17"/>
      <c r="O302" s="17"/>
      <c r="P302" s="17">
        <v>26</v>
      </c>
      <c r="Q302" s="17">
        <v>109755.145</v>
      </c>
      <c r="R302" s="17">
        <v>310</v>
      </c>
      <c r="S302" s="17">
        <f t="shared" si="25"/>
        <v>2824.4689576966985</v>
      </c>
      <c r="T302" s="17"/>
      <c r="U302" s="17"/>
      <c r="V302" s="17"/>
      <c r="W302" s="17">
        <v>26</v>
      </c>
      <c r="X302" s="17">
        <v>77603.106</v>
      </c>
      <c r="Y302" s="17">
        <v>179</v>
      </c>
      <c r="Z302" s="17">
        <f t="shared" si="23"/>
        <v>2306.6087071308716</v>
      </c>
      <c r="AA302" s="17"/>
    </row>
    <row r="303" spans="1:35" x14ac:dyDescent="0.2">
      <c r="A303" s="17"/>
      <c r="B303" s="17"/>
      <c r="C303" s="17">
        <v>27</v>
      </c>
      <c r="D303" s="17">
        <v>102888.537</v>
      </c>
      <c r="E303" s="17">
        <v>245</v>
      </c>
      <c r="F303" s="17">
        <f t="shared" si="22"/>
        <v>2381.2176472098149</v>
      </c>
      <c r="G303" s="17"/>
      <c r="H303" s="17"/>
      <c r="I303" s="17">
        <v>27</v>
      </c>
      <c r="J303" s="17">
        <v>91594.346000000005</v>
      </c>
      <c r="K303" s="17">
        <v>195</v>
      </c>
      <c r="L303" s="17">
        <f t="shared" si="24"/>
        <v>2128.9523700513128</v>
      </c>
      <c r="M303" s="17"/>
      <c r="N303" s="17"/>
      <c r="O303" s="17"/>
      <c r="P303" s="17">
        <v>27</v>
      </c>
      <c r="Q303" s="17">
        <v>103379.693</v>
      </c>
      <c r="R303" s="17">
        <v>314</v>
      </c>
      <c r="S303" s="17">
        <f t="shared" si="25"/>
        <v>3037.3469961842507</v>
      </c>
      <c r="T303" s="17"/>
      <c r="U303" s="17"/>
      <c r="V303" s="17"/>
      <c r="W303" s="17">
        <v>27</v>
      </c>
      <c r="X303" s="17">
        <v>54440.75</v>
      </c>
      <c r="Y303" s="17">
        <v>120</v>
      </c>
      <c r="Z303" s="17">
        <f t="shared" si="23"/>
        <v>2204.2312054848621</v>
      </c>
      <c r="AA303" s="17"/>
    </row>
    <row r="304" spans="1:35" x14ac:dyDescent="0.2">
      <c r="A304" s="17"/>
      <c r="B304" s="17"/>
      <c r="C304" s="17">
        <v>28</v>
      </c>
      <c r="D304" s="17">
        <v>101360.976</v>
      </c>
      <c r="E304" s="17">
        <v>244</v>
      </c>
      <c r="F304" s="17">
        <f t="shared" si="22"/>
        <v>2407.2380676366024</v>
      </c>
      <c r="G304" s="17"/>
      <c r="H304" s="17"/>
      <c r="I304" s="17">
        <v>28</v>
      </c>
      <c r="J304" s="17">
        <v>107217.02800000001</v>
      </c>
      <c r="K304" s="17">
        <v>218</v>
      </c>
      <c r="L304" s="17">
        <f t="shared" si="24"/>
        <v>2033.2591199972451</v>
      </c>
      <c r="M304" s="17"/>
      <c r="N304" s="17"/>
      <c r="O304" s="17"/>
      <c r="P304" s="17">
        <v>28</v>
      </c>
      <c r="Q304" s="17">
        <v>115181.317</v>
      </c>
      <c r="R304" s="17">
        <v>257</v>
      </c>
      <c r="S304" s="17">
        <f t="shared" si="25"/>
        <v>2231.2646416432276</v>
      </c>
      <c r="T304" s="17"/>
      <c r="U304" s="17"/>
      <c r="V304" s="17"/>
      <c r="W304" s="17">
        <v>28</v>
      </c>
      <c r="X304" s="17">
        <v>72129.062999999995</v>
      </c>
      <c r="Y304" s="17">
        <v>201</v>
      </c>
      <c r="Z304" s="17">
        <f t="shared" si="23"/>
        <v>2786.6714419955797</v>
      </c>
      <c r="AA304" s="17"/>
    </row>
    <row r="305" spans="1:27" x14ac:dyDescent="0.2">
      <c r="A305" s="17"/>
      <c r="B305" s="17"/>
      <c r="C305" s="17">
        <v>29</v>
      </c>
      <c r="D305" s="17">
        <v>104166.69100000001</v>
      </c>
      <c r="E305" s="17">
        <v>230</v>
      </c>
      <c r="F305" s="17">
        <f t="shared" si="22"/>
        <v>2207.9994842113206</v>
      </c>
      <c r="G305" s="17"/>
      <c r="H305" s="17"/>
      <c r="I305" s="17">
        <v>29</v>
      </c>
      <c r="J305" s="17">
        <v>113103.71799999999</v>
      </c>
      <c r="K305" s="17">
        <v>227</v>
      </c>
      <c r="L305" s="17">
        <f t="shared" si="24"/>
        <v>2007.0074088987951</v>
      </c>
      <c r="M305" s="17"/>
      <c r="N305" s="17"/>
      <c r="O305" s="17"/>
      <c r="P305" s="17">
        <v>29</v>
      </c>
      <c r="Q305" s="17">
        <v>105142.78</v>
      </c>
      <c r="R305" s="17">
        <v>254</v>
      </c>
      <c r="S305" s="17">
        <f t="shared" si="25"/>
        <v>2415.7626419997646</v>
      </c>
      <c r="T305" s="17"/>
      <c r="U305" s="17"/>
      <c r="V305" s="17"/>
      <c r="W305" s="17">
        <v>29</v>
      </c>
      <c r="X305" s="17">
        <v>72172.146999999997</v>
      </c>
      <c r="Y305" s="17">
        <v>221</v>
      </c>
      <c r="Z305" s="17">
        <f t="shared" si="23"/>
        <v>3062.1231207102651</v>
      </c>
      <c r="AA305" s="17"/>
    </row>
    <row r="306" spans="1:27" x14ac:dyDescent="0.2">
      <c r="A306" s="17"/>
      <c r="B306" s="17"/>
      <c r="C306" s="17">
        <v>30</v>
      </c>
      <c r="D306" s="17">
        <v>76699.781000000003</v>
      </c>
      <c r="E306" s="17">
        <v>200</v>
      </c>
      <c r="F306" s="17">
        <f t="shared" si="22"/>
        <v>2607.5693749373286</v>
      </c>
      <c r="G306" s="17"/>
      <c r="H306" s="17"/>
      <c r="I306" s="17">
        <v>30</v>
      </c>
      <c r="J306" s="17">
        <v>68325.717000000004</v>
      </c>
      <c r="K306" s="17">
        <v>135</v>
      </c>
      <c r="L306" s="17">
        <f t="shared" si="24"/>
        <v>1975.8299792155858</v>
      </c>
      <c r="M306" s="17"/>
      <c r="N306" s="17"/>
      <c r="O306" s="17"/>
      <c r="P306" s="17">
        <v>30</v>
      </c>
      <c r="Q306" s="17">
        <v>87259.153000000006</v>
      </c>
      <c r="R306" s="17">
        <v>224</v>
      </c>
      <c r="S306" s="17">
        <f t="shared" si="25"/>
        <v>2567.0659443600143</v>
      </c>
      <c r="T306" s="17"/>
      <c r="U306" s="17"/>
      <c r="V306" s="17"/>
      <c r="W306" s="17">
        <v>30</v>
      </c>
      <c r="X306" s="17">
        <v>94193.737999999998</v>
      </c>
      <c r="Y306" s="17">
        <v>250</v>
      </c>
      <c r="Z306" s="17">
        <f t="shared" si="23"/>
        <v>2654.1042462928904</v>
      </c>
      <c r="AA306" s="17"/>
    </row>
    <row r="307" spans="1:27" x14ac:dyDescent="0.2">
      <c r="A307" s="17"/>
      <c r="B307" s="17"/>
      <c r="C307" s="17">
        <v>31</v>
      </c>
      <c r="D307" s="17">
        <v>109774.772</v>
      </c>
      <c r="E307" s="17">
        <v>278</v>
      </c>
      <c r="F307" s="17">
        <f t="shared" si="22"/>
        <v>2532.458004103165</v>
      </c>
      <c r="G307" s="17"/>
      <c r="H307" s="17"/>
      <c r="I307" s="17">
        <v>31</v>
      </c>
      <c r="J307" s="17">
        <v>93057.760999999999</v>
      </c>
      <c r="K307" s="17">
        <v>207</v>
      </c>
      <c r="L307" s="17">
        <f t="shared" si="24"/>
        <v>2224.4248924063409</v>
      </c>
      <c r="M307" s="17"/>
      <c r="N307" s="17"/>
      <c r="O307" s="17"/>
      <c r="P307" s="17">
        <v>31</v>
      </c>
      <c r="Q307" s="17">
        <v>66142.323000000004</v>
      </c>
      <c r="R307" s="17">
        <v>179</v>
      </c>
      <c r="S307" s="17">
        <f t="shared" si="25"/>
        <v>2706.2853537817227</v>
      </c>
      <c r="T307" s="17"/>
      <c r="U307" s="17"/>
      <c r="V307" s="17"/>
      <c r="W307" s="17">
        <v>31</v>
      </c>
      <c r="X307" s="17">
        <v>102311.21400000001</v>
      </c>
      <c r="Y307" s="17">
        <v>258</v>
      </c>
      <c r="Z307" s="17">
        <f t="shared" si="23"/>
        <v>2521.7177073082134</v>
      </c>
      <c r="AA307" s="17"/>
    </row>
    <row r="308" spans="1:27" x14ac:dyDescent="0.2">
      <c r="A308" s="17"/>
      <c r="B308" s="17"/>
      <c r="C308" s="17">
        <v>32</v>
      </c>
      <c r="D308" s="17">
        <v>109968.171</v>
      </c>
      <c r="E308" s="17">
        <v>249</v>
      </c>
      <c r="F308" s="17">
        <f t="shared" si="22"/>
        <v>2264.291546687632</v>
      </c>
      <c r="G308" s="17"/>
      <c r="H308" s="17"/>
      <c r="I308" s="17">
        <v>32</v>
      </c>
      <c r="J308" s="17">
        <v>82665.937000000005</v>
      </c>
      <c r="K308" s="17">
        <v>148</v>
      </c>
      <c r="L308" s="17">
        <f t="shared" si="24"/>
        <v>1790.3383832690361</v>
      </c>
      <c r="M308" s="17"/>
      <c r="N308" s="17"/>
      <c r="O308" s="17"/>
      <c r="P308" s="17">
        <v>32</v>
      </c>
      <c r="Q308" s="17">
        <v>87478.880999999994</v>
      </c>
      <c r="R308" s="17">
        <v>246</v>
      </c>
      <c r="S308" s="17">
        <f t="shared" si="25"/>
        <v>2812.1073016468972</v>
      </c>
      <c r="T308" s="17"/>
      <c r="U308" s="17"/>
      <c r="V308" s="17"/>
      <c r="W308" s="17">
        <v>32</v>
      </c>
      <c r="X308" s="17">
        <v>85720.103000000003</v>
      </c>
      <c r="Y308" s="17">
        <v>188</v>
      </c>
      <c r="Z308" s="17">
        <f t="shared" si="23"/>
        <v>2193.184485557606</v>
      </c>
      <c r="AA308" s="17"/>
    </row>
    <row r="309" spans="1:27" x14ac:dyDescent="0.2">
      <c r="A309" s="17"/>
      <c r="B309" s="17"/>
      <c r="C309" s="17">
        <v>33</v>
      </c>
      <c r="D309" s="17">
        <v>79134.017999999996</v>
      </c>
      <c r="E309" s="17">
        <v>167</v>
      </c>
      <c r="F309" s="17">
        <f t="shared" si="22"/>
        <v>2110.3439989613571</v>
      </c>
      <c r="G309" s="17"/>
      <c r="H309" s="17"/>
      <c r="I309" s="17">
        <v>33</v>
      </c>
      <c r="J309" s="17">
        <v>95204.293999999994</v>
      </c>
      <c r="K309" s="17">
        <v>192</v>
      </c>
      <c r="L309" s="17">
        <f t="shared" si="24"/>
        <v>2016.7157586400463</v>
      </c>
      <c r="M309" s="17"/>
      <c r="N309" s="17"/>
      <c r="O309" s="17"/>
      <c r="P309" s="17">
        <v>33</v>
      </c>
      <c r="Q309" s="17">
        <v>65238.040999999997</v>
      </c>
      <c r="R309" s="17">
        <v>168</v>
      </c>
      <c r="S309" s="17">
        <f t="shared" si="25"/>
        <v>2575.1846227264855</v>
      </c>
      <c r="T309" s="17"/>
      <c r="U309" s="17"/>
      <c r="V309" s="17"/>
      <c r="W309" s="17">
        <v>33</v>
      </c>
      <c r="X309" s="17">
        <v>85631.062999999995</v>
      </c>
      <c r="Y309" s="17">
        <v>163</v>
      </c>
      <c r="Z309" s="17">
        <f t="shared" si="23"/>
        <v>1903.5148495120281</v>
      </c>
      <c r="AA309" s="17"/>
    </row>
    <row r="310" spans="1:27" x14ac:dyDescent="0.2">
      <c r="A310" s="17"/>
      <c r="B310" s="17"/>
      <c r="C310" s="17">
        <v>34</v>
      </c>
      <c r="D310" s="17">
        <v>87716.320999999996</v>
      </c>
      <c r="E310" s="17">
        <v>189</v>
      </c>
      <c r="F310" s="17">
        <f t="shared" si="22"/>
        <v>2154.6731308988665</v>
      </c>
      <c r="G310" s="17"/>
      <c r="H310" s="17"/>
      <c r="I310" s="17">
        <v>34</v>
      </c>
      <c r="J310" s="17">
        <v>106243.81200000001</v>
      </c>
      <c r="K310" s="17">
        <v>192</v>
      </c>
      <c r="L310" s="17">
        <f t="shared" si="24"/>
        <v>1807.1640727650095</v>
      </c>
      <c r="M310" s="17"/>
      <c r="N310" s="17"/>
      <c r="O310" s="17"/>
      <c r="P310" s="17">
        <v>34</v>
      </c>
      <c r="Q310" s="17">
        <v>48161.998</v>
      </c>
      <c r="R310" s="17">
        <v>183</v>
      </c>
      <c r="S310" s="17">
        <f t="shared" si="25"/>
        <v>3799.6762509728105</v>
      </c>
      <c r="T310" s="17"/>
      <c r="U310" s="17"/>
      <c r="V310" s="17"/>
      <c r="W310" s="17">
        <v>34</v>
      </c>
      <c r="X310" s="17">
        <v>107788.128</v>
      </c>
      <c r="Y310" s="17">
        <v>305</v>
      </c>
      <c r="Z310" s="17">
        <f t="shared" si="23"/>
        <v>2829.6251698517299</v>
      </c>
      <c r="AA310" s="17"/>
    </row>
    <row r="311" spans="1:27" x14ac:dyDescent="0.2">
      <c r="A311" s="17"/>
      <c r="B311" s="17"/>
      <c r="C311" s="17">
        <v>35</v>
      </c>
      <c r="D311" s="17">
        <v>85415.642999999996</v>
      </c>
      <c r="E311" s="17">
        <v>193</v>
      </c>
      <c r="F311" s="17">
        <f t="shared" si="22"/>
        <v>2259.5392743223861</v>
      </c>
      <c r="G311" s="17"/>
      <c r="H311" s="17"/>
      <c r="I311" s="17">
        <v>35</v>
      </c>
      <c r="J311" s="17">
        <v>109552.651</v>
      </c>
      <c r="K311" s="17">
        <v>228</v>
      </c>
      <c r="L311" s="17">
        <f t="shared" si="24"/>
        <v>2081.191079529422</v>
      </c>
      <c r="M311" s="17"/>
      <c r="N311" s="17"/>
      <c r="O311" s="17"/>
      <c r="P311" s="17">
        <v>35</v>
      </c>
      <c r="Q311" s="17">
        <v>68016.948999999993</v>
      </c>
      <c r="R311" s="17">
        <v>259</v>
      </c>
      <c r="S311" s="17">
        <f t="shared" si="25"/>
        <v>3807.8744167133991</v>
      </c>
      <c r="T311" s="17"/>
      <c r="U311" s="17"/>
      <c r="V311" s="17"/>
      <c r="W311" s="17">
        <v>35</v>
      </c>
      <c r="X311" s="17">
        <v>92886.861000000004</v>
      </c>
      <c r="Y311" s="17">
        <v>184</v>
      </c>
      <c r="Z311" s="17">
        <f t="shared" si="23"/>
        <v>1980.9044898179948</v>
      </c>
      <c r="AA311" s="17"/>
    </row>
    <row r="312" spans="1:27" x14ac:dyDescent="0.2">
      <c r="A312" s="17"/>
      <c r="B312" s="17"/>
      <c r="C312" s="17">
        <v>36</v>
      </c>
      <c r="D312" s="17">
        <v>109331.966</v>
      </c>
      <c r="E312" s="17">
        <v>248</v>
      </c>
      <c r="F312" s="17">
        <f t="shared" si="22"/>
        <v>2268.3210507711897</v>
      </c>
      <c r="G312" s="17"/>
      <c r="H312" s="17"/>
      <c r="I312" s="17">
        <v>36</v>
      </c>
      <c r="J312" s="17">
        <v>107145.7</v>
      </c>
      <c r="K312" s="17">
        <v>259</v>
      </c>
      <c r="L312" s="17">
        <f t="shared" si="24"/>
        <v>2417.2691951240226</v>
      </c>
      <c r="M312" s="17"/>
      <c r="N312" s="17"/>
      <c r="O312" s="17"/>
      <c r="P312" s="17">
        <v>36</v>
      </c>
      <c r="Q312" s="17">
        <v>78013.36</v>
      </c>
      <c r="R312" s="17">
        <v>337</v>
      </c>
      <c r="S312" s="17">
        <f t="shared" si="25"/>
        <v>4319.7729209458485</v>
      </c>
      <c r="T312" s="17"/>
      <c r="U312" s="17"/>
      <c r="V312" s="17"/>
      <c r="W312" s="17">
        <v>36</v>
      </c>
      <c r="X312" s="17">
        <v>104250.944</v>
      </c>
      <c r="Y312" s="17">
        <v>214</v>
      </c>
      <c r="Z312" s="17">
        <f t="shared" si="23"/>
        <v>2052.7392058915075</v>
      </c>
      <c r="AA312" s="17"/>
    </row>
    <row r="313" spans="1:27" x14ac:dyDescent="0.2">
      <c r="A313" s="17"/>
      <c r="B313" s="17"/>
      <c r="C313" s="17">
        <v>37</v>
      </c>
      <c r="D313" s="17">
        <v>92939.519</v>
      </c>
      <c r="E313" s="17">
        <v>211</v>
      </c>
      <c r="F313" s="17">
        <f t="shared" si="22"/>
        <v>2270.2936519393866</v>
      </c>
      <c r="G313" s="17"/>
      <c r="H313" s="17"/>
      <c r="I313" s="17">
        <v>37</v>
      </c>
      <c r="J313" s="17">
        <v>118431.27499999999</v>
      </c>
      <c r="K313" s="17">
        <v>252</v>
      </c>
      <c r="L313" s="17">
        <f t="shared" si="24"/>
        <v>2127.81632216659</v>
      </c>
      <c r="M313" s="17"/>
      <c r="N313" s="17"/>
      <c r="O313" s="17"/>
      <c r="P313" s="17">
        <v>37</v>
      </c>
      <c r="Q313" s="17">
        <v>67508.56</v>
      </c>
      <c r="R313" s="17">
        <v>141</v>
      </c>
      <c r="S313" s="17">
        <f t="shared" si="25"/>
        <v>2088.6240204205214</v>
      </c>
      <c r="T313" s="17"/>
      <c r="U313" s="17"/>
      <c r="V313" s="17"/>
      <c r="W313" s="17">
        <v>37</v>
      </c>
      <c r="X313" s="17">
        <v>81484.002999999997</v>
      </c>
      <c r="Y313" s="17">
        <v>198</v>
      </c>
      <c r="Z313" s="17">
        <f t="shared" si="23"/>
        <v>2429.9248037679249</v>
      </c>
      <c r="AA313" s="17"/>
    </row>
    <row r="314" spans="1:27" x14ac:dyDescent="0.2">
      <c r="A314" s="17"/>
      <c r="B314" s="17"/>
      <c r="C314" s="17">
        <v>38</v>
      </c>
      <c r="D314" s="17">
        <v>100688.868</v>
      </c>
      <c r="E314" s="17">
        <v>240</v>
      </c>
      <c r="F314" s="17">
        <f t="shared" si="22"/>
        <v>2383.5802782091064</v>
      </c>
      <c r="G314" s="17"/>
      <c r="H314" s="17"/>
      <c r="I314" s="17">
        <v>38</v>
      </c>
      <c r="J314" s="17">
        <v>84520.936000000002</v>
      </c>
      <c r="K314" s="17">
        <v>167</v>
      </c>
      <c r="L314" s="17">
        <f t="shared" si="24"/>
        <v>1975.8418198302961</v>
      </c>
      <c r="M314" s="17"/>
      <c r="N314" s="17"/>
      <c r="O314" s="17"/>
      <c r="P314" s="17">
        <v>38</v>
      </c>
      <c r="Q314" s="17">
        <v>72308.578999999998</v>
      </c>
      <c r="R314" s="17">
        <v>309</v>
      </c>
      <c r="S314" s="17">
        <f t="shared" si="25"/>
        <v>4273.3518522055319</v>
      </c>
      <c r="T314" s="17"/>
      <c r="U314" s="17"/>
      <c r="V314" s="17"/>
      <c r="W314" s="17">
        <v>38</v>
      </c>
      <c r="X314" s="17">
        <v>92708.303</v>
      </c>
      <c r="Y314" s="17">
        <v>220</v>
      </c>
      <c r="Z314" s="17">
        <f t="shared" si="23"/>
        <v>2373.034484300721</v>
      </c>
      <c r="AA314" s="17"/>
    </row>
    <row r="315" spans="1:27" x14ac:dyDescent="0.2">
      <c r="A315" s="17"/>
      <c r="B315" s="17"/>
      <c r="C315" s="17">
        <v>39</v>
      </c>
      <c r="D315" s="17">
        <v>86324.233999999997</v>
      </c>
      <c r="E315" s="17">
        <v>179</v>
      </c>
      <c r="F315" s="17">
        <f t="shared" si="22"/>
        <v>2073.5776236369502</v>
      </c>
      <c r="G315" s="17"/>
      <c r="H315" s="17"/>
      <c r="I315" s="17">
        <v>39</v>
      </c>
      <c r="J315" s="17">
        <v>118835.784</v>
      </c>
      <c r="K315" s="17">
        <v>245</v>
      </c>
      <c r="L315" s="17">
        <f t="shared" si="24"/>
        <v>2061.6685627285465</v>
      </c>
      <c r="M315" s="17"/>
      <c r="N315" s="17"/>
      <c r="O315" s="17"/>
      <c r="P315" s="17">
        <v>39</v>
      </c>
      <c r="Q315" s="17">
        <v>64870.870999999999</v>
      </c>
      <c r="R315" s="17">
        <v>219</v>
      </c>
      <c r="S315" s="17">
        <f t="shared" si="25"/>
        <v>3375.9374064824874</v>
      </c>
      <c r="T315" s="17"/>
      <c r="U315" s="17"/>
      <c r="V315" s="17"/>
      <c r="W315" s="17">
        <v>39</v>
      </c>
      <c r="X315" s="17">
        <v>111311.43</v>
      </c>
      <c r="Y315" s="17">
        <v>295</v>
      </c>
      <c r="Z315" s="17">
        <f t="shared" si="23"/>
        <v>2650.2219942731849</v>
      </c>
      <c r="AA315" s="17"/>
    </row>
    <row r="316" spans="1:27" x14ac:dyDescent="0.2">
      <c r="A316" s="17"/>
      <c r="B316" s="17"/>
      <c r="C316" s="17">
        <v>40</v>
      </c>
      <c r="D316" s="17">
        <v>67233.781000000003</v>
      </c>
      <c r="E316" s="17">
        <v>162</v>
      </c>
      <c r="F316" s="17">
        <f t="shared" si="22"/>
        <v>2409.5030443104188</v>
      </c>
      <c r="G316" s="17"/>
      <c r="H316" s="17"/>
      <c r="I316" s="17">
        <v>40</v>
      </c>
      <c r="J316" s="17">
        <v>113833.75</v>
      </c>
      <c r="K316" s="17">
        <v>268</v>
      </c>
      <c r="L316" s="17">
        <f t="shared" si="24"/>
        <v>2354.3105625528456</v>
      </c>
      <c r="M316" s="17"/>
      <c r="N316" s="17"/>
      <c r="O316" s="17"/>
      <c r="P316" s="17">
        <v>40</v>
      </c>
      <c r="Q316" s="17">
        <v>57648.103000000003</v>
      </c>
      <c r="R316" s="17">
        <v>197</v>
      </c>
      <c r="S316" s="17">
        <f t="shared" si="25"/>
        <v>3417.2850405849431</v>
      </c>
      <c r="T316" s="17"/>
      <c r="U316" s="17"/>
      <c r="V316" s="17"/>
      <c r="W316" s="17">
        <v>40</v>
      </c>
      <c r="X316" s="17">
        <v>78863.547999999995</v>
      </c>
      <c r="Y316" s="17">
        <v>202</v>
      </c>
      <c r="Z316" s="17">
        <f t="shared" si="23"/>
        <v>2561.3861552361304</v>
      </c>
      <c r="AA316" s="17"/>
    </row>
    <row r="317" spans="1:27" x14ac:dyDescent="0.2">
      <c r="A317" s="17"/>
      <c r="B317" s="17"/>
      <c r="C317" s="17">
        <v>41</v>
      </c>
      <c r="D317" s="17">
        <v>98086.603000000003</v>
      </c>
      <c r="E317" s="17">
        <v>232</v>
      </c>
      <c r="F317" s="17">
        <f t="shared" si="22"/>
        <v>2365.2567517298971</v>
      </c>
      <c r="G317" s="17"/>
      <c r="H317" s="17"/>
      <c r="I317" s="17">
        <v>41</v>
      </c>
      <c r="J317" s="17">
        <v>104775.61</v>
      </c>
      <c r="K317" s="17">
        <v>222</v>
      </c>
      <c r="L317" s="17">
        <f t="shared" si="24"/>
        <v>2118.8137201014624</v>
      </c>
      <c r="M317" s="17"/>
      <c r="N317" s="17"/>
      <c r="O317" s="17"/>
      <c r="P317" s="17">
        <v>41</v>
      </c>
      <c r="Q317" s="17">
        <v>47035.593999999997</v>
      </c>
      <c r="R317" s="17">
        <v>217</v>
      </c>
      <c r="S317" s="17">
        <f t="shared" si="25"/>
        <v>4613.5273639788629</v>
      </c>
      <c r="T317" s="17"/>
      <c r="U317" s="17"/>
      <c r="V317" s="17"/>
      <c r="W317" s="17">
        <v>41</v>
      </c>
      <c r="X317" s="17">
        <v>83240.388000000006</v>
      </c>
      <c r="Y317" s="17">
        <v>312</v>
      </c>
      <c r="Z317" s="17">
        <f t="shared" si="23"/>
        <v>3748.1805106434626</v>
      </c>
      <c r="AA317" s="17"/>
    </row>
    <row r="318" spans="1:27" x14ac:dyDescent="0.2">
      <c r="A318" s="17"/>
      <c r="B318" s="17"/>
      <c r="C318" s="17">
        <v>42</v>
      </c>
      <c r="D318" s="17">
        <v>117358.966</v>
      </c>
      <c r="E318" s="17">
        <v>269</v>
      </c>
      <c r="F318" s="17">
        <f t="shared" si="22"/>
        <v>2292.1129008583803</v>
      </c>
      <c r="G318" s="17"/>
      <c r="H318" s="17"/>
      <c r="I318" s="17">
        <v>42</v>
      </c>
      <c r="J318" s="17">
        <v>84247.114000000001</v>
      </c>
      <c r="K318" s="17">
        <v>176</v>
      </c>
      <c r="L318" s="17">
        <f t="shared" si="24"/>
        <v>2089.092333774187</v>
      </c>
      <c r="M318" s="17"/>
      <c r="N318" s="17"/>
      <c r="O318" s="17"/>
      <c r="P318" s="17">
        <v>42</v>
      </c>
      <c r="Q318" s="17">
        <v>58665.84</v>
      </c>
      <c r="R318" s="17">
        <v>209</v>
      </c>
      <c r="S318" s="17">
        <f t="shared" si="25"/>
        <v>3562.5501995709942</v>
      </c>
      <c r="T318" s="17"/>
      <c r="U318" s="17"/>
      <c r="V318" s="17"/>
      <c r="W318" s="17">
        <v>42</v>
      </c>
      <c r="X318" s="17">
        <v>106055.679</v>
      </c>
      <c r="Y318" s="17">
        <v>146</v>
      </c>
      <c r="Z318" s="17">
        <f t="shared" si="23"/>
        <v>1376.6353803646855</v>
      </c>
      <c r="AA318" s="17"/>
    </row>
    <row r="319" spans="1:27" x14ac:dyDescent="0.2">
      <c r="A319" s="17"/>
      <c r="B319" s="17"/>
      <c r="C319" s="17">
        <v>43</v>
      </c>
      <c r="D319" s="17">
        <v>103905.795</v>
      </c>
      <c r="E319" s="17">
        <v>247</v>
      </c>
      <c r="F319" s="17">
        <f t="shared" si="22"/>
        <v>2377.1532665718983</v>
      </c>
      <c r="G319" s="17"/>
      <c r="H319" s="17"/>
      <c r="I319" s="17">
        <v>43</v>
      </c>
      <c r="J319" s="17">
        <v>121603.20299999999</v>
      </c>
      <c r="K319" s="17">
        <v>246</v>
      </c>
      <c r="L319" s="17">
        <f t="shared" si="24"/>
        <v>2022.9730297482379</v>
      </c>
      <c r="M319" s="17"/>
      <c r="N319" s="17"/>
      <c r="O319" s="17"/>
      <c r="P319" s="17">
        <v>43</v>
      </c>
      <c r="Q319" s="17">
        <v>76840.043000000005</v>
      </c>
      <c r="R319" s="17">
        <v>320</v>
      </c>
      <c r="S319" s="17">
        <f t="shared" si="25"/>
        <v>4164.4953270002725</v>
      </c>
      <c r="T319" s="17"/>
      <c r="U319" s="17"/>
      <c r="V319" s="17"/>
      <c r="W319" s="17">
        <v>43</v>
      </c>
      <c r="X319" s="17">
        <v>56539.411999999997</v>
      </c>
      <c r="Y319" s="17">
        <v>195</v>
      </c>
      <c r="Z319" s="17">
        <f t="shared" si="23"/>
        <v>3448.9216124143636</v>
      </c>
      <c r="AA319" s="17"/>
    </row>
    <row r="320" spans="1:27" x14ac:dyDescent="0.2">
      <c r="A320" s="17"/>
      <c r="B320" s="17"/>
      <c r="C320" s="17">
        <v>44</v>
      </c>
      <c r="D320" s="17">
        <v>110735.542</v>
      </c>
      <c r="E320" s="17">
        <v>258</v>
      </c>
      <c r="F320" s="17">
        <f t="shared" si="22"/>
        <v>2329.8752626324799</v>
      </c>
      <c r="G320" s="17"/>
      <c r="H320" s="17"/>
      <c r="I320" s="17">
        <v>44</v>
      </c>
      <c r="J320" s="17">
        <v>101595.064</v>
      </c>
      <c r="K320" s="17">
        <v>200</v>
      </c>
      <c r="L320" s="17">
        <f t="shared" si="24"/>
        <v>1968.5995768455839</v>
      </c>
      <c r="M320" s="17"/>
      <c r="N320" s="17"/>
      <c r="O320" s="17"/>
      <c r="P320" s="17">
        <v>44</v>
      </c>
      <c r="Q320" s="17">
        <v>68609.112999999998</v>
      </c>
      <c r="R320" s="17">
        <v>272</v>
      </c>
      <c r="S320" s="17">
        <f t="shared" si="25"/>
        <v>3964.487924512302</v>
      </c>
      <c r="T320" s="17"/>
      <c r="U320" s="17"/>
      <c r="V320" s="17"/>
      <c r="W320" s="17">
        <v>44</v>
      </c>
      <c r="X320" s="17">
        <v>84886.191000000006</v>
      </c>
      <c r="Y320" s="17">
        <v>214</v>
      </c>
      <c r="Z320" s="17">
        <f t="shared" si="23"/>
        <v>2521.0225300367169</v>
      </c>
      <c r="AA320" s="17"/>
    </row>
    <row r="321" spans="1:27" x14ac:dyDescent="0.2">
      <c r="A321" s="17"/>
      <c r="B321" s="17"/>
      <c r="C321" s="17">
        <v>45</v>
      </c>
      <c r="D321" s="17">
        <v>76913.763999999996</v>
      </c>
      <c r="E321" s="17">
        <v>186</v>
      </c>
      <c r="F321" s="17">
        <f t="shared" si="22"/>
        <v>2418.2927778700314</v>
      </c>
      <c r="G321" s="17"/>
      <c r="H321" s="17"/>
      <c r="I321" s="17">
        <v>45</v>
      </c>
      <c r="J321" s="17">
        <v>94718.403999999995</v>
      </c>
      <c r="K321" s="17">
        <v>212</v>
      </c>
      <c r="L321" s="17">
        <f t="shared" si="24"/>
        <v>2238.2133888151243</v>
      </c>
      <c r="M321" s="17"/>
      <c r="N321" s="17"/>
      <c r="O321" s="17"/>
      <c r="P321" s="17">
        <v>45</v>
      </c>
      <c r="Q321" s="17">
        <v>71418.179999999993</v>
      </c>
      <c r="R321" s="17">
        <v>270</v>
      </c>
      <c r="S321" s="17">
        <f t="shared" si="25"/>
        <v>3780.5499944131875</v>
      </c>
      <c r="T321" s="17"/>
      <c r="U321" s="17"/>
      <c r="V321" s="17"/>
      <c r="W321" s="17">
        <v>45</v>
      </c>
      <c r="X321" s="17">
        <v>92251.614000000001</v>
      </c>
      <c r="Y321" s="17">
        <v>133</v>
      </c>
      <c r="Z321" s="17">
        <f t="shared" si="23"/>
        <v>1441.7091932938972</v>
      </c>
      <c r="AA321" s="17"/>
    </row>
    <row r="322" spans="1:27" x14ac:dyDescent="0.2">
      <c r="A322" s="17"/>
      <c r="B322" s="17"/>
      <c r="C322" s="17">
        <v>46</v>
      </c>
      <c r="D322" s="17">
        <v>97214.873000000007</v>
      </c>
      <c r="E322" s="17">
        <v>253</v>
      </c>
      <c r="F322" s="17">
        <f t="shared" si="22"/>
        <v>2602.4824411384047</v>
      </c>
      <c r="G322" s="17"/>
      <c r="H322" s="17"/>
      <c r="I322" s="17">
        <v>46</v>
      </c>
      <c r="J322" s="17">
        <v>114511.602</v>
      </c>
      <c r="K322" s="17">
        <v>244</v>
      </c>
      <c r="L322" s="17">
        <f t="shared" si="24"/>
        <v>2130.7884593213535</v>
      </c>
      <c r="M322" s="17"/>
      <c r="N322" s="17"/>
      <c r="O322" s="17"/>
      <c r="P322" s="17">
        <v>46</v>
      </c>
      <c r="Q322" s="17">
        <v>87541.592000000004</v>
      </c>
      <c r="R322" s="17">
        <v>296</v>
      </c>
      <c r="S322" s="17">
        <f t="shared" si="25"/>
        <v>3381.2499091860241</v>
      </c>
      <c r="T322" s="17"/>
      <c r="U322" s="17"/>
      <c r="V322" s="17"/>
      <c r="W322" s="17">
        <v>46</v>
      </c>
      <c r="X322" s="17">
        <v>50824.578999999998</v>
      </c>
      <c r="Y322" s="17">
        <v>222</v>
      </c>
      <c r="Z322" s="17">
        <f t="shared" si="23"/>
        <v>4367.9653499933565</v>
      </c>
      <c r="AA322" s="17"/>
    </row>
    <row r="323" spans="1:27" x14ac:dyDescent="0.2">
      <c r="A323" s="17"/>
      <c r="B323" s="17"/>
      <c r="C323" s="17">
        <v>47</v>
      </c>
      <c r="D323" s="17">
        <v>100692.21799999999</v>
      </c>
      <c r="E323" s="17">
        <v>220</v>
      </c>
      <c r="F323" s="17">
        <f t="shared" si="22"/>
        <v>2184.8758957718064</v>
      </c>
      <c r="G323" s="17"/>
      <c r="H323" s="17"/>
      <c r="I323" s="17">
        <v>47</v>
      </c>
      <c r="J323" s="17">
        <v>115796.458</v>
      </c>
      <c r="K323" s="17">
        <v>199</v>
      </c>
      <c r="L323" s="17">
        <f t="shared" si="24"/>
        <v>1718.5327033060028</v>
      </c>
      <c r="M323" s="17"/>
      <c r="N323" s="17"/>
      <c r="O323" s="17"/>
      <c r="P323" s="17">
        <v>47</v>
      </c>
      <c r="Q323" s="17">
        <v>70889.684999999998</v>
      </c>
      <c r="R323" s="17">
        <v>211</v>
      </c>
      <c r="S323" s="17">
        <f t="shared" si="25"/>
        <v>2976.4556014037867</v>
      </c>
      <c r="T323" s="17"/>
      <c r="U323" s="17"/>
      <c r="V323" s="17"/>
      <c r="W323" s="17">
        <v>47</v>
      </c>
      <c r="X323" s="17">
        <v>83385.437000000005</v>
      </c>
      <c r="Y323" s="17">
        <v>210</v>
      </c>
      <c r="Z323" s="17">
        <f t="shared" si="23"/>
        <v>2518.4253696481796</v>
      </c>
      <c r="AA323" s="17"/>
    </row>
    <row r="324" spans="1:27" x14ac:dyDescent="0.2">
      <c r="A324" s="17"/>
      <c r="B324" s="17"/>
      <c r="C324" s="17">
        <v>48</v>
      </c>
      <c r="D324" s="17">
        <v>103802.394</v>
      </c>
      <c r="E324" s="17">
        <v>232</v>
      </c>
      <c r="F324" s="17">
        <f t="shared" si="22"/>
        <v>2235.0158899032713</v>
      </c>
      <c r="G324" s="17"/>
      <c r="H324" s="17"/>
      <c r="I324" s="17">
        <v>48</v>
      </c>
      <c r="J324" s="17">
        <v>113346.902</v>
      </c>
      <c r="K324" s="17">
        <v>205</v>
      </c>
      <c r="L324" s="17">
        <f t="shared" si="24"/>
        <v>1808.6069965988131</v>
      </c>
      <c r="M324" s="17"/>
      <c r="N324" s="17"/>
      <c r="O324" s="17"/>
      <c r="P324" s="17">
        <v>48</v>
      </c>
      <c r="Q324" s="17">
        <v>103016.353</v>
      </c>
      <c r="R324" s="17">
        <v>373</v>
      </c>
      <c r="S324" s="17">
        <f t="shared" si="25"/>
        <v>3620.7843622652804</v>
      </c>
      <c r="T324" s="17"/>
      <c r="U324" s="17"/>
      <c r="V324" s="17"/>
      <c r="W324" s="17">
        <v>48</v>
      </c>
      <c r="X324" s="17">
        <v>87392.235000000001</v>
      </c>
      <c r="Y324" s="17">
        <v>235</v>
      </c>
      <c r="Z324" s="17">
        <f t="shared" si="23"/>
        <v>2689.0260902470341</v>
      </c>
      <c r="AA324" s="17"/>
    </row>
    <row r="325" spans="1:27" x14ac:dyDescent="0.2">
      <c r="A325" s="17"/>
      <c r="B325" s="17"/>
      <c r="C325" s="17">
        <v>49</v>
      </c>
      <c r="D325" s="17">
        <v>82301.638999999996</v>
      </c>
      <c r="E325" s="17">
        <v>179</v>
      </c>
      <c r="F325" s="17">
        <f t="shared" si="22"/>
        <v>2174.9263097907442</v>
      </c>
      <c r="G325" s="17"/>
      <c r="H325" s="17"/>
      <c r="I325" s="17">
        <v>49</v>
      </c>
      <c r="J325" s="17">
        <v>95776.350999999995</v>
      </c>
      <c r="K325" s="17">
        <v>206</v>
      </c>
      <c r="L325" s="17">
        <f t="shared" si="24"/>
        <v>2150.8441055558696</v>
      </c>
      <c r="M325" s="17"/>
      <c r="N325" s="17"/>
      <c r="O325" s="17"/>
      <c r="P325" s="17">
        <v>49</v>
      </c>
      <c r="Q325" s="17">
        <v>83600.856</v>
      </c>
      <c r="R325" s="17">
        <v>319</v>
      </c>
      <c r="S325" s="17">
        <f t="shared" si="25"/>
        <v>3815.750403321229</v>
      </c>
      <c r="T325" s="17"/>
      <c r="U325" s="17"/>
      <c r="V325" s="17"/>
      <c r="W325" s="17">
        <v>49</v>
      </c>
      <c r="X325" s="17">
        <v>60115.85</v>
      </c>
      <c r="Y325" s="17">
        <v>164</v>
      </c>
      <c r="Z325" s="17">
        <f t="shared" si="23"/>
        <v>2728.0658927720392</v>
      </c>
      <c r="AA325" s="17"/>
    </row>
    <row r="326" spans="1:27" x14ac:dyDescent="0.2">
      <c r="A326" s="17"/>
      <c r="B326" s="17"/>
      <c r="C326" s="17">
        <v>50</v>
      </c>
      <c r="D326" s="17">
        <v>76604.517999999996</v>
      </c>
      <c r="E326" s="17">
        <v>183</v>
      </c>
      <c r="F326" s="17">
        <f t="shared" si="22"/>
        <v>2388.8930415305272</v>
      </c>
      <c r="G326" s="17"/>
      <c r="H326" s="17"/>
      <c r="I326" s="17">
        <v>50</v>
      </c>
      <c r="J326" s="17">
        <v>101531.875</v>
      </c>
      <c r="K326" s="17">
        <v>179</v>
      </c>
      <c r="L326" s="17">
        <f t="shared" si="24"/>
        <v>1762.9931487033014</v>
      </c>
      <c r="M326" s="17"/>
      <c r="N326" s="17"/>
      <c r="O326" s="17"/>
      <c r="P326" s="17">
        <v>50</v>
      </c>
      <c r="Q326" s="17">
        <v>67567.441000000006</v>
      </c>
      <c r="R326" s="17">
        <v>259</v>
      </c>
      <c r="S326" s="17">
        <f t="shared" si="25"/>
        <v>3833.20718036369</v>
      </c>
      <c r="T326" s="17"/>
      <c r="U326" s="17"/>
      <c r="V326" s="17"/>
      <c r="W326" s="17">
        <v>50</v>
      </c>
      <c r="X326" s="17">
        <v>51512.963000000003</v>
      </c>
      <c r="Y326" s="17">
        <v>113</v>
      </c>
      <c r="Z326" s="17">
        <f t="shared" si="23"/>
        <v>2193.6226033047251</v>
      </c>
      <c r="AA326" s="17"/>
    </row>
    <row r="327" spans="1:27" x14ac:dyDescent="0.2">
      <c r="A327" s="17"/>
      <c r="B327" s="17"/>
      <c r="C327" s="17">
        <v>51</v>
      </c>
      <c r="D327" s="17">
        <v>93490.513999999996</v>
      </c>
      <c r="E327" s="17">
        <v>214</v>
      </c>
      <c r="F327" s="17">
        <f t="shared" si="22"/>
        <v>2289.0022831621186</v>
      </c>
      <c r="G327" s="17"/>
      <c r="H327" s="17"/>
      <c r="I327" s="17">
        <v>51</v>
      </c>
      <c r="J327" s="17">
        <v>120629.03</v>
      </c>
      <c r="K327" s="17">
        <v>186</v>
      </c>
      <c r="L327" s="17">
        <f t="shared" si="24"/>
        <v>1541.9173974954454</v>
      </c>
      <c r="M327" s="17"/>
      <c r="N327" s="17"/>
      <c r="O327" s="17"/>
      <c r="P327" s="17">
        <v>51</v>
      </c>
      <c r="Q327" s="17">
        <v>64454.394</v>
      </c>
      <c r="R327" s="17">
        <v>244</v>
      </c>
      <c r="S327" s="17">
        <f t="shared" si="25"/>
        <v>3785.6224356092775</v>
      </c>
      <c r="T327" s="17"/>
      <c r="U327" s="17"/>
      <c r="V327" s="17"/>
      <c r="W327" s="17">
        <v>51</v>
      </c>
      <c r="X327" s="17">
        <v>77953.520999999993</v>
      </c>
      <c r="Y327" s="17">
        <v>165</v>
      </c>
      <c r="Z327" s="17">
        <f t="shared" si="23"/>
        <v>2116.6458921079397</v>
      </c>
      <c r="AA327" s="17"/>
    </row>
    <row r="328" spans="1:27" x14ac:dyDescent="0.2">
      <c r="A328" s="17"/>
      <c r="B328" s="17"/>
      <c r="C328" s="17">
        <v>52</v>
      </c>
      <c r="D328" s="17">
        <v>115469.978</v>
      </c>
      <c r="E328" s="17">
        <v>271</v>
      </c>
      <c r="F328" s="17">
        <f t="shared" si="22"/>
        <v>2346.9303856626698</v>
      </c>
      <c r="G328" s="17"/>
      <c r="H328" s="17"/>
      <c r="I328" s="17">
        <v>52</v>
      </c>
      <c r="J328" s="17">
        <v>118591.64200000001</v>
      </c>
      <c r="K328" s="17">
        <v>248</v>
      </c>
      <c r="L328" s="17">
        <f t="shared" si="24"/>
        <v>2091.2097667051444</v>
      </c>
      <c r="M328" s="17"/>
      <c r="N328" s="17"/>
      <c r="O328" s="17"/>
      <c r="P328" s="17">
        <v>52</v>
      </c>
      <c r="Q328" s="17">
        <v>55144.932000000001</v>
      </c>
      <c r="R328" s="17">
        <v>226</v>
      </c>
      <c r="S328" s="17">
        <f t="shared" si="25"/>
        <v>4098.2913896783839</v>
      </c>
      <c r="T328" s="17"/>
      <c r="U328" s="17"/>
      <c r="V328" s="17"/>
      <c r="W328" s="17">
        <v>52</v>
      </c>
      <c r="X328" s="17">
        <v>87742.65</v>
      </c>
      <c r="Y328" s="17">
        <v>215</v>
      </c>
      <c r="Z328" s="17">
        <f t="shared" si="23"/>
        <v>2450.3476929406625</v>
      </c>
      <c r="AA328" s="17"/>
    </row>
    <row r="329" spans="1:27" x14ac:dyDescent="0.2">
      <c r="A329" s="17"/>
      <c r="B329" s="17"/>
      <c r="C329" s="17">
        <v>53</v>
      </c>
      <c r="D329" s="17">
        <v>103820.106</v>
      </c>
      <c r="E329" s="17">
        <v>243</v>
      </c>
      <c r="F329" s="17">
        <f t="shared" si="22"/>
        <v>2340.5870920609541</v>
      </c>
      <c r="G329" s="17"/>
      <c r="H329" s="17"/>
      <c r="I329" s="17">
        <v>53</v>
      </c>
      <c r="J329" s="17">
        <v>95434.073999999993</v>
      </c>
      <c r="K329" s="17">
        <v>195</v>
      </c>
      <c r="L329" s="17">
        <f t="shared" si="24"/>
        <v>2043.2953538167092</v>
      </c>
      <c r="M329" s="17"/>
      <c r="N329" s="17"/>
      <c r="O329" s="17"/>
      <c r="P329" s="17">
        <v>53</v>
      </c>
      <c r="Q329" s="17">
        <v>91966.782000000007</v>
      </c>
      <c r="R329" s="17">
        <v>304</v>
      </c>
      <c r="S329" s="17">
        <f t="shared" si="25"/>
        <v>3305.5413420902341</v>
      </c>
      <c r="T329" s="17"/>
      <c r="U329" s="17"/>
      <c r="V329" s="17"/>
      <c r="W329" s="17">
        <v>53</v>
      </c>
      <c r="X329" s="17">
        <v>60255.633999999998</v>
      </c>
      <c r="Y329" s="17">
        <v>131</v>
      </c>
      <c r="Z329" s="17">
        <f t="shared" si="23"/>
        <v>2174.0705607711307</v>
      </c>
      <c r="AA329" s="17"/>
    </row>
    <row r="330" spans="1:27" x14ac:dyDescent="0.2">
      <c r="A330" s="17"/>
      <c r="B330" s="17"/>
      <c r="C330" s="17">
        <v>54</v>
      </c>
      <c r="D330" s="17">
        <v>108791.503</v>
      </c>
      <c r="E330" s="17">
        <v>263</v>
      </c>
      <c r="F330" s="17">
        <f t="shared" si="22"/>
        <v>2417.4682098104668</v>
      </c>
      <c r="G330" s="17"/>
      <c r="H330" s="17"/>
      <c r="I330" s="17">
        <v>54</v>
      </c>
      <c r="J330" s="17">
        <v>120267.125</v>
      </c>
      <c r="K330" s="17">
        <v>284</v>
      </c>
      <c r="L330" s="17">
        <f t="shared" si="24"/>
        <v>2361.4100694599624</v>
      </c>
      <c r="M330" s="17"/>
      <c r="N330" s="17"/>
      <c r="O330" s="17"/>
      <c r="P330" s="17">
        <v>54</v>
      </c>
      <c r="Q330" s="17">
        <v>77934.850999999995</v>
      </c>
      <c r="R330" s="17">
        <v>195</v>
      </c>
      <c r="S330" s="17">
        <f t="shared" si="25"/>
        <v>2502.0898545119439</v>
      </c>
      <c r="T330" s="17"/>
      <c r="U330" s="17"/>
      <c r="V330" s="17"/>
      <c r="W330" s="17">
        <v>54</v>
      </c>
      <c r="X330" s="17">
        <v>95252.164999999994</v>
      </c>
      <c r="Y330" s="17">
        <v>208</v>
      </c>
      <c r="Z330" s="17">
        <f t="shared" si="23"/>
        <v>2183.6773998785225</v>
      </c>
      <c r="AA330" s="17"/>
    </row>
    <row r="331" spans="1:27" x14ac:dyDescent="0.2">
      <c r="A331" s="17"/>
      <c r="B331" s="17"/>
      <c r="C331" s="17">
        <v>55</v>
      </c>
      <c r="D331" s="17">
        <v>94623.619000000006</v>
      </c>
      <c r="E331" s="17">
        <v>233</v>
      </c>
      <c r="F331" s="17">
        <f t="shared" si="22"/>
        <v>2462.3873242472368</v>
      </c>
      <c r="G331" s="17"/>
      <c r="H331" s="17"/>
      <c r="I331" s="17">
        <v>55</v>
      </c>
      <c r="J331" s="17">
        <v>88041.842999999993</v>
      </c>
      <c r="K331" s="17">
        <v>157</v>
      </c>
      <c r="L331" s="17">
        <f t="shared" si="24"/>
        <v>1783.2429973098133</v>
      </c>
      <c r="M331" s="17"/>
      <c r="N331" s="17"/>
      <c r="O331" s="17"/>
      <c r="P331" s="17">
        <v>55</v>
      </c>
      <c r="Q331" s="17">
        <v>74939.566000000006</v>
      </c>
      <c r="R331" s="17">
        <v>170</v>
      </c>
      <c r="S331" s="17">
        <f t="shared" si="25"/>
        <v>2268.4945893601785</v>
      </c>
      <c r="T331" s="17"/>
      <c r="U331" s="17"/>
      <c r="V331" s="17"/>
      <c r="W331" s="17">
        <v>55</v>
      </c>
      <c r="X331" s="17">
        <v>95798.372000000003</v>
      </c>
      <c r="Y331" s="17">
        <v>289</v>
      </c>
      <c r="Z331" s="17">
        <f t="shared" si="23"/>
        <v>3016.7527272801672</v>
      </c>
      <c r="AA331" s="17"/>
    </row>
    <row r="332" spans="1:27" x14ac:dyDescent="0.2">
      <c r="A332" s="17"/>
      <c r="B332" s="17"/>
      <c r="C332" s="17">
        <v>56</v>
      </c>
      <c r="D332" s="17">
        <v>112017.04700000001</v>
      </c>
      <c r="E332" s="17">
        <v>226</v>
      </c>
      <c r="F332" s="17">
        <f t="shared" si="22"/>
        <v>2017.5500609295655</v>
      </c>
      <c r="G332" s="17"/>
      <c r="H332" s="17"/>
      <c r="I332" s="17">
        <v>56</v>
      </c>
      <c r="J332" s="17">
        <v>110392.78599999999</v>
      </c>
      <c r="K332" s="17">
        <v>216</v>
      </c>
      <c r="L332" s="17">
        <f t="shared" si="24"/>
        <v>1956.6495948385614</v>
      </c>
      <c r="M332" s="17"/>
      <c r="N332" s="17"/>
      <c r="O332" s="17"/>
      <c r="P332" s="17">
        <v>56</v>
      </c>
      <c r="Q332" s="17">
        <v>97156.471000000005</v>
      </c>
      <c r="R332" s="17">
        <v>263</v>
      </c>
      <c r="S332" s="17">
        <f t="shared" si="25"/>
        <v>2706.9735787336285</v>
      </c>
      <c r="T332" s="17"/>
      <c r="U332" s="17"/>
      <c r="V332" s="17"/>
      <c r="W332" s="17">
        <v>56</v>
      </c>
      <c r="X332" s="17">
        <v>80028.725999999995</v>
      </c>
      <c r="Y332" s="17">
        <v>148</v>
      </c>
      <c r="Z332" s="17">
        <f t="shared" si="23"/>
        <v>1849.3359496938638</v>
      </c>
      <c r="AA332" s="17"/>
    </row>
    <row r="333" spans="1:27" x14ac:dyDescent="0.2">
      <c r="A333" s="17"/>
      <c r="B333" s="17"/>
      <c r="C333" s="17">
        <v>57</v>
      </c>
      <c r="D333" s="17">
        <v>83469.69</v>
      </c>
      <c r="E333" s="17">
        <v>198</v>
      </c>
      <c r="F333" s="17">
        <f t="shared" si="22"/>
        <v>2372.1185498592363</v>
      </c>
      <c r="G333" s="17"/>
      <c r="H333" s="17"/>
      <c r="I333" s="17">
        <v>57</v>
      </c>
      <c r="J333" s="17">
        <v>93370.837</v>
      </c>
      <c r="K333" s="17">
        <v>216</v>
      </c>
      <c r="L333" s="17">
        <f t="shared" si="24"/>
        <v>2313.3561499507605</v>
      </c>
      <c r="M333" s="17"/>
      <c r="N333" s="17"/>
      <c r="O333" s="17"/>
      <c r="P333" s="17">
        <v>57</v>
      </c>
      <c r="Q333" s="17">
        <v>118167.985</v>
      </c>
      <c r="R333" s="17">
        <v>295</v>
      </c>
      <c r="S333" s="17">
        <f t="shared" si="25"/>
        <v>2496.446055164603</v>
      </c>
      <c r="T333" s="17"/>
      <c r="U333" s="17"/>
      <c r="V333" s="17"/>
      <c r="W333" s="17">
        <v>57</v>
      </c>
      <c r="X333" s="17">
        <v>91865.294999999998</v>
      </c>
      <c r="Y333" s="17">
        <v>195</v>
      </c>
      <c r="Z333" s="17">
        <f t="shared" si="23"/>
        <v>2122.6732031938723</v>
      </c>
      <c r="AA333" s="17"/>
    </row>
    <row r="334" spans="1:27" x14ac:dyDescent="0.2">
      <c r="A334" s="17"/>
      <c r="B334" s="17"/>
      <c r="C334" s="17">
        <v>58</v>
      </c>
      <c r="D334" s="17">
        <v>106079.136</v>
      </c>
      <c r="E334" s="17">
        <v>251</v>
      </c>
      <c r="F334" s="17">
        <f t="shared" si="22"/>
        <v>2366.1580350729855</v>
      </c>
      <c r="G334" s="17"/>
      <c r="H334" s="17"/>
      <c r="I334" s="17">
        <v>58</v>
      </c>
      <c r="J334" s="17">
        <v>96627.017999999996</v>
      </c>
      <c r="K334" s="17">
        <v>181</v>
      </c>
      <c r="L334" s="17">
        <f t="shared" si="24"/>
        <v>1873.182094887788</v>
      </c>
      <c r="M334" s="17"/>
      <c r="N334" s="17"/>
      <c r="O334" s="17"/>
      <c r="P334" s="17">
        <v>58</v>
      </c>
      <c r="Q334" s="17">
        <v>85727.282999999996</v>
      </c>
      <c r="R334" s="17">
        <v>233</v>
      </c>
      <c r="S334" s="17">
        <f t="shared" si="25"/>
        <v>2717.9212013519664</v>
      </c>
      <c r="T334" s="17"/>
      <c r="U334" s="17"/>
      <c r="V334" s="17"/>
      <c r="W334" s="17">
        <v>58</v>
      </c>
      <c r="X334" s="17">
        <v>68989.687000000005</v>
      </c>
      <c r="Y334" s="17">
        <v>160</v>
      </c>
      <c r="Z334" s="17">
        <f t="shared" si="23"/>
        <v>2319.187214170141</v>
      </c>
      <c r="AA334" s="17"/>
    </row>
    <row r="335" spans="1:27" x14ac:dyDescent="0.2">
      <c r="A335" s="17"/>
      <c r="B335" s="17"/>
      <c r="C335" s="17">
        <v>59</v>
      </c>
      <c r="D335" s="17">
        <v>100560.573</v>
      </c>
      <c r="E335" s="17">
        <v>242</v>
      </c>
      <c r="F335" s="17">
        <f t="shared" si="22"/>
        <v>2406.5097560651329</v>
      </c>
      <c r="G335" s="17"/>
      <c r="H335" s="17"/>
      <c r="I335" s="17">
        <v>59</v>
      </c>
      <c r="J335" s="17">
        <v>95826.137000000002</v>
      </c>
      <c r="K335" s="17">
        <v>189</v>
      </c>
      <c r="L335" s="17">
        <f t="shared" si="24"/>
        <v>1972.3220189915407</v>
      </c>
      <c r="M335" s="17"/>
      <c r="N335" s="17"/>
      <c r="O335" s="17"/>
      <c r="P335" s="17">
        <v>59</v>
      </c>
      <c r="Q335" s="17">
        <v>93608.755000000005</v>
      </c>
      <c r="R335" s="17">
        <v>163</v>
      </c>
      <c r="S335" s="17">
        <f t="shared" si="25"/>
        <v>1741.2901175750067</v>
      </c>
      <c r="T335" s="17"/>
      <c r="U335" s="17"/>
      <c r="V335" s="17"/>
      <c r="W335" s="17">
        <v>59</v>
      </c>
      <c r="X335" s="17">
        <v>105689.94500000001</v>
      </c>
      <c r="Y335" s="17">
        <v>190</v>
      </c>
      <c r="Z335" s="17">
        <f t="shared" si="23"/>
        <v>1797.7112203057725</v>
      </c>
      <c r="AA335" s="17"/>
    </row>
    <row r="336" spans="1:27" x14ac:dyDescent="0.2">
      <c r="A336" s="17"/>
      <c r="B336" s="17"/>
      <c r="C336" s="17">
        <v>60</v>
      </c>
      <c r="D336" s="17">
        <v>91802.106</v>
      </c>
      <c r="E336" s="17">
        <v>197</v>
      </c>
      <c r="F336" s="17">
        <f t="shared" si="22"/>
        <v>2145.9202689750932</v>
      </c>
      <c r="G336" s="17"/>
      <c r="H336" s="17"/>
      <c r="I336" s="17">
        <v>60</v>
      </c>
      <c r="J336" s="17">
        <v>106351.04300000001</v>
      </c>
      <c r="K336" s="17">
        <v>224</v>
      </c>
      <c r="L336" s="17">
        <f t="shared" si="24"/>
        <v>2106.2322820849063</v>
      </c>
      <c r="M336" s="17"/>
      <c r="N336" s="17"/>
      <c r="O336" s="17"/>
      <c r="P336" s="17">
        <v>60</v>
      </c>
      <c r="Q336" s="17">
        <v>94741.86</v>
      </c>
      <c r="R336" s="17">
        <v>216</v>
      </c>
      <c r="S336" s="17">
        <f t="shared" si="25"/>
        <v>2279.8792423961277</v>
      </c>
      <c r="T336" s="17"/>
      <c r="U336" s="17"/>
      <c r="V336" s="17"/>
      <c r="W336" s="17">
        <v>60</v>
      </c>
      <c r="X336" s="17">
        <v>65110.705000000002</v>
      </c>
      <c r="Y336" s="17">
        <v>174</v>
      </c>
      <c r="Z336" s="17">
        <f t="shared" si="23"/>
        <v>2672.371616925358</v>
      </c>
      <c r="AA336" s="17"/>
    </row>
    <row r="337" spans="1:27" x14ac:dyDescent="0.2">
      <c r="A337" s="17"/>
      <c r="B337" s="17"/>
      <c r="C337" s="17">
        <v>61</v>
      </c>
      <c r="D337" s="17">
        <v>84281.101999999999</v>
      </c>
      <c r="E337" s="17">
        <v>178</v>
      </c>
      <c r="F337" s="17">
        <f t="shared" si="22"/>
        <v>2111.9799786196436</v>
      </c>
      <c r="G337" s="17"/>
      <c r="H337" s="17"/>
      <c r="I337" s="17">
        <v>61</v>
      </c>
      <c r="J337" s="17">
        <v>66148.067999999999</v>
      </c>
      <c r="K337" s="17">
        <v>167</v>
      </c>
      <c r="L337" s="17">
        <f t="shared" si="24"/>
        <v>2524.6391171999157</v>
      </c>
      <c r="M337" s="17"/>
      <c r="N337" s="17"/>
      <c r="O337" s="17"/>
      <c r="P337" s="17">
        <v>61</v>
      </c>
      <c r="Q337" s="17">
        <v>105567.395</v>
      </c>
      <c r="R337" s="17">
        <v>236</v>
      </c>
      <c r="S337" s="17">
        <f t="shared" si="25"/>
        <v>2235.5387286008145</v>
      </c>
      <c r="T337" s="17"/>
      <c r="U337" s="17"/>
      <c r="V337" s="17"/>
      <c r="W337" s="17">
        <v>61</v>
      </c>
      <c r="X337" s="17">
        <v>54075.974000000002</v>
      </c>
      <c r="Y337" s="17">
        <v>114</v>
      </c>
      <c r="Z337" s="17">
        <f t="shared" si="23"/>
        <v>2108.145107104312</v>
      </c>
      <c r="AA337" s="17"/>
    </row>
    <row r="338" spans="1:27" x14ac:dyDescent="0.2">
      <c r="A338" s="17"/>
      <c r="B338" s="17"/>
      <c r="C338" s="17">
        <v>62</v>
      </c>
      <c r="D338" s="17">
        <v>96913.285999999993</v>
      </c>
      <c r="E338" s="17">
        <v>175</v>
      </c>
      <c r="F338" s="17">
        <f t="shared" si="22"/>
        <v>1805.7379666189424</v>
      </c>
      <c r="G338" s="17"/>
      <c r="H338" s="17"/>
      <c r="I338" s="17">
        <v>62</v>
      </c>
      <c r="J338" s="17">
        <v>96738.557000000001</v>
      </c>
      <c r="K338" s="17">
        <v>223</v>
      </c>
      <c r="L338" s="17">
        <f t="shared" si="24"/>
        <v>2305.1822036171161</v>
      </c>
      <c r="M338" s="17"/>
      <c r="N338" s="17"/>
      <c r="O338" s="17"/>
      <c r="P338" s="17">
        <v>62</v>
      </c>
      <c r="Q338" s="17">
        <v>114382.351</v>
      </c>
      <c r="R338" s="17">
        <v>267</v>
      </c>
      <c r="S338" s="17">
        <f t="shared" si="25"/>
        <v>2334.2762031530547</v>
      </c>
      <c r="T338" s="17"/>
      <c r="U338" s="17"/>
      <c r="V338" s="17"/>
      <c r="W338" s="17">
        <v>62</v>
      </c>
      <c r="X338" s="17">
        <v>77374.760999999999</v>
      </c>
      <c r="Y338" s="17">
        <v>199</v>
      </c>
      <c r="Z338" s="17">
        <f t="shared" si="23"/>
        <v>2571.8980896109006</v>
      </c>
      <c r="AA338" s="17"/>
    </row>
    <row r="339" spans="1:27" x14ac:dyDescent="0.2">
      <c r="A339" s="17"/>
      <c r="B339" s="17"/>
      <c r="C339" s="17">
        <v>63</v>
      </c>
      <c r="D339" s="17">
        <v>96577.232000000004</v>
      </c>
      <c r="E339" s="17">
        <v>194</v>
      </c>
      <c r="F339" s="17">
        <f t="shared" si="22"/>
        <v>2008.7550241655299</v>
      </c>
      <c r="G339" s="17"/>
      <c r="H339" s="17"/>
      <c r="I339" s="17">
        <v>63</v>
      </c>
      <c r="J339" s="17">
        <v>104428.546</v>
      </c>
      <c r="K339" s="17">
        <v>182</v>
      </c>
      <c r="L339" s="17">
        <f t="shared" si="24"/>
        <v>1742.8184818354168</v>
      </c>
      <c r="M339" s="17"/>
      <c r="N339" s="17"/>
      <c r="O339" s="17"/>
      <c r="P339" s="17">
        <v>63</v>
      </c>
      <c r="Q339" s="17">
        <v>70027.528999999995</v>
      </c>
      <c r="R339" s="17">
        <v>212</v>
      </c>
      <c r="S339" s="17">
        <f t="shared" si="25"/>
        <v>3027.3808461812214</v>
      </c>
      <c r="T339" s="17"/>
      <c r="U339" s="17"/>
      <c r="V339" s="17"/>
      <c r="W339" s="17"/>
      <c r="X339" s="17"/>
      <c r="Y339" s="17"/>
      <c r="Z339" s="17"/>
      <c r="AA339" s="17"/>
    </row>
    <row r="340" spans="1:27" x14ac:dyDescent="0.2">
      <c r="A340" s="17"/>
      <c r="B340" s="17"/>
      <c r="C340" s="17">
        <v>64</v>
      </c>
      <c r="D340" s="17">
        <v>91779.127999999997</v>
      </c>
      <c r="E340" s="17">
        <v>198</v>
      </c>
      <c r="F340" s="17">
        <f t="shared" si="22"/>
        <v>2157.3532492049826</v>
      </c>
      <c r="G340" s="17"/>
      <c r="H340" s="17"/>
      <c r="I340" s="17">
        <v>64</v>
      </c>
      <c r="J340" s="17">
        <v>113066.378</v>
      </c>
      <c r="K340" s="17">
        <v>200</v>
      </c>
      <c r="L340" s="17">
        <f t="shared" si="24"/>
        <v>1768.8724405764551</v>
      </c>
      <c r="M340" s="17"/>
      <c r="N340" s="17"/>
      <c r="O340" s="17"/>
      <c r="P340" s="17">
        <v>64</v>
      </c>
      <c r="Q340" s="17">
        <v>75848.157000000007</v>
      </c>
      <c r="R340" s="17">
        <v>210</v>
      </c>
      <c r="S340" s="17">
        <f t="shared" si="25"/>
        <v>2768.6895543157361</v>
      </c>
      <c r="T340" s="17"/>
      <c r="U340" s="17"/>
      <c r="V340" s="17"/>
      <c r="W340" s="17"/>
      <c r="X340" s="17"/>
      <c r="Y340" s="17"/>
      <c r="Z340" s="17"/>
      <c r="AA340" s="17"/>
    </row>
    <row r="341" spans="1:27" x14ac:dyDescent="0.2">
      <c r="A341" s="17"/>
      <c r="B341" s="17"/>
      <c r="C341" s="17">
        <v>65</v>
      </c>
      <c r="D341" s="17">
        <v>80710.887000000002</v>
      </c>
      <c r="E341" s="17">
        <v>180</v>
      </c>
      <c r="F341" s="17">
        <f t="shared" ref="F341:F361" si="26">(1000000)*E341/D341</f>
        <v>2230.1824040169449</v>
      </c>
      <c r="G341" s="17"/>
      <c r="H341" s="17"/>
      <c r="I341" s="17">
        <v>65</v>
      </c>
      <c r="J341" s="17">
        <v>111846.62699999999</v>
      </c>
      <c r="K341" s="17">
        <v>213</v>
      </c>
      <c r="L341" s="17">
        <f t="shared" si="24"/>
        <v>1904.3935942744167</v>
      </c>
      <c r="M341" s="17"/>
      <c r="N341" s="17"/>
      <c r="O341" s="17"/>
      <c r="P341" s="17">
        <v>65</v>
      </c>
      <c r="Q341" s="17">
        <v>81712.346999999994</v>
      </c>
      <c r="R341" s="17">
        <v>206</v>
      </c>
      <c r="S341" s="17">
        <f t="shared" si="25"/>
        <v>2521.0388339475799</v>
      </c>
      <c r="T341" s="17"/>
      <c r="U341" s="17"/>
      <c r="V341" s="17"/>
      <c r="W341" s="17"/>
      <c r="X341" s="17"/>
      <c r="Y341" s="17"/>
      <c r="Z341" s="17"/>
      <c r="AA341" s="17"/>
    </row>
    <row r="342" spans="1:27" x14ac:dyDescent="0.2">
      <c r="A342" s="17"/>
      <c r="B342" s="17"/>
      <c r="C342" s="17">
        <v>66</v>
      </c>
      <c r="D342" s="17">
        <v>86658.851999999999</v>
      </c>
      <c r="E342" s="17">
        <v>177</v>
      </c>
      <c r="F342" s="17">
        <f t="shared" si="26"/>
        <v>2042.4918622277619</v>
      </c>
      <c r="G342" s="17"/>
      <c r="H342" s="17"/>
      <c r="I342" s="17">
        <v>66</v>
      </c>
      <c r="J342" s="17">
        <v>104374.451</v>
      </c>
      <c r="K342" s="17">
        <v>199</v>
      </c>
      <c r="L342" s="17">
        <f t="shared" ref="L342" si="27">(1000000)*K342/J342</f>
        <v>1906.5968548184267</v>
      </c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  <c r="Z342" s="17"/>
      <c r="AA342" s="17"/>
    </row>
    <row r="343" spans="1:27" x14ac:dyDescent="0.2">
      <c r="A343" s="17"/>
      <c r="B343" s="17"/>
      <c r="C343" s="17">
        <v>67</v>
      </c>
      <c r="D343" s="17">
        <v>90973.938999999998</v>
      </c>
      <c r="E343" s="17">
        <v>174</v>
      </c>
      <c r="F343" s="17">
        <f t="shared" si="26"/>
        <v>1912.6356615162063</v>
      </c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  <c r="AA343" s="17"/>
    </row>
    <row r="344" spans="1:27" x14ac:dyDescent="0.2">
      <c r="A344" s="17"/>
      <c r="B344" s="17"/>
      <c r="C344" s="17">
        <v>68</v>
      </c>
      <c r="D344" s="17">
        <v>109032.773</v>
      </c>
      <c r="E344" s="17">
        <v>230</v>
      </c>
      <c r="F344" s="17">
        <f t="shared" si="26"/>
        <v>2109.4574931153957</v>
      </c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  <c r="Z344" s="17"/>
      <c r="AA344" s="17"/>
    </row>
    <row r="345" spans="1:27" x14ac:dyDescent="0.2">
      <c r="A345" s="17"/>
      <c r="B345" s="17"/>
      <c r="C345" s="17">
        <v>69</v>
      </c>
      <c r="D345" s="17">
        <v>78591.161999999997</v>
      </c>
      <c r="E345" s="17">
        <v>182</v>
      </c>
      <c r="F345" s="17">
        <f t="shared" si="26"/>
        <v>2315.7820213931946</v>
      </c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  <c r="Z345" s="17"/>
      <c r="AA345" s="17"/>
    </row>
    <row r="346" spans="1:27" x14ac:dyDescent="0.2">
      <c r="A346" s="17"/>
      <c r="B346" s="17"/>
      <c r="C346" s="17">
        <v>70</v>
      </c>
      <c r="D346" s="17">
        <v>97924.320999999996</v>
      </c>
      <c r="E346" s="17">
        <v>209</v>
      </c>
      <c r="F346" s="17">
        <f t="shared" si="26"/>
        <v>2134.3012426912819</v>
      </c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  <c r="Z346" s="17"/>
      <c r="AA346" s="17"/>
    </row>
    <row r="347" spans="1:27" x14ac:dyDescent="0.2">
      <c r="A347" s="17"/>
      <c r="B347" s="17"/>
      <c r="C347" s="17">
        <v>71</v>
      </c>
      <c r="D347" s="17">
        <v>78917.163</v>
      </c>
      <c r="E347" s="17">
        <v>158</v>
      </c>
      <c r="F347" s="17">
        <f t="shared" si="26"/>
        <v>2002.0993405452245</v>
      </c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  <c r="Z347" s="17"/>
      <c r="AA347" s="17"/>
    </row>
    <row r="348" spans="1:27" x14ac:dyDescent="0.2">
      <c r="A348" s="17"/>
      <c r="B348" s="17"/>
      <c r="C348" s="17">
        <v>72</v>
      </c>
      <c r="D348" s="17">
        <v>84080.043999999994</v>
      </c>
      <c r="E348" s="17">
        <v>166</v>
      </c>
      <c r="F348" s="17">
        <f t="shared" si="26"/>
        <v>1974.3091476022539</v>
      </c>
      <c r="G348" s="17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  <c r="Z348" s="17"/>
      <c r="AA348" s="17"/>
    </row>
    <row r="349" spans="1:27" x14ac:dyDescent="0.2">
      <c r="A349" s="17"/>
      <c r="B349" s="17"/>
      <c r="C349" s="17">
        <v>73</v>
      </c>
      <c r="D349" s="17">
        <v>106708.16</v>
      </c>
      <c r="E349" s="17">
        <v>251</v>
      </c>
      <c r="F349" s="17">
        <f t="shared" si="26"/>
        <v>2352.2099903137678</v>
      </c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  <c r="AA349" s="17"/>
    </row>
    <row r="350" spans="1:27" x14ac:dyDescent="0.2">
      <c r="A350" s="17"/>
      <c r="B350" s="17"/>
      <c r="C350" s="17">
        <v>74</v>
      </c>
      <c r="D350" s="17">
        <v>98706.532000000007</v>
      </c>
      <c r="E350" s="17">
        <v>214</v>
      </c>
      <c r="F350" s="17">
        <f t="shared" si="26"/>
        <v>2168.0429416768484</v>
      </c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  <c r="Z350" s="17"/>
      <c r="AA350" s="17"/>
    </row>
    <row r="351" spans="1:27" x14ac:dyDescent="0.2">
      <c r="A351" s="17"/>
      <c r="B351" s="17"/>
      <c r="C351" s="17">
        <v>75</v>
      </c>
      <c r="D351" s="17">
        <v>109278.829</v>
      </c>
      <c r="E351" s="17">
        <v>237</v>
      </c>
      <c r="F351" s="17">
        <f t="shared" si="26"/>
        <v>2168.7640887879575</v>
      </c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  <c r="Z351" s="17"/>
      <c r="AA351" s="17"/>
    </row>
    <row r="352" spans="1:27" x14ac:dyDescent="0.2">
      <c r="A352" s="17"/>
      <c r="B352" s="17"/>
      <c r="C352" s="17">
        <v>76</v>
      </c>
      <c r="D352" s="17">
        <v>81990.956000000006</v>
      </c>
      <c r="E352" s="17">
        <v>161</v>
      </c>
      <c r="F352" s="17">
        <f t="shared" si="26"/>
        <v>1963.6312083005837</v>
      </c>
      <c r="G352" s="17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  <c r="Z352" s="17"/>
      <c r="AA352" s="17"/>
    </row>
    <row r="353" spans="1:27" x14ac:dyDescent="0.2">
      <c r="A353" s="17"/>
      <c r="B353" s="17"/>
      <c r="C353" s="17">
        <v>77</v>
      </c>
      <c r="D353" s="17">
        <v>107445.372</v>
      </c>
      <c r="E353" s="17">
        <v>230</v>
      </c>
      <c r="F353" s="17">
        <f t="shared" si="26"/>
        <v>2140.6226784714377</v>
      </c>
      <c r="G353" s="17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  <c r="Z353" s="17"/>
      <c r="AA353" s="17"/>
    </row>
    <row r="354" spans="1:27" x14ac:dyDescent="0.2">
      <c r="A354" s="17"/>
      <c r="B354" s="17"/>
      <c r="C354" s="17">
        <v>78</v>
      </c>
      <c r="D354" s="17">
        <v>95048.713000000003</v>
      </c>
      <c r="E354" s="17">
        <v>212</v>
      </c>
      <c r="F354" s="17">
        <f t="shared" si="26"/>
        <v>2230.4352506067071</v>
      </c>
      <c r="G354" s="17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  <c r="Z354" s="17"/>
      <c r="AA354" s="17"/>
    </row>
    <row r="355" spans="1:27" x14ac:dyDescent="0.2">
      <c r="A355" s="17"/>
      <c r="B355" s="17"/>
      <c r="C355" s="17">
        <v>79</v>
      </c>
      <c r="D355" s="17">
        <v>100337.016</v>
      </c>
      <c r="E355" s="17">
        <v>222</v>
      </c>
      <c r="F355" s="17">
        <f t="shared" si="26"/>
        <v>2212.5433748199171</v>
      </c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  <c r="Z355" s="17"/>
      <c r="AA355" s="17"/>
    </row>
    <row r="356" spans="1:27" x14ac:dyDescent="0.2">
      <c r="A356" s="17"/>
      <c r="B356" s="17"/>
      <c r="C356" s="17">
        <v>80</v>
      </c>
      <c r="D356" s="17">
        <v>107851.79700000001</v>
      </c>
      <c r="E356" s="17">
        <v>247</v>
      </c>
      <c r="F356" s="17">
        <f t="shared" si="26"/>
        <v>2290.17973618001</v>
      </c>
      <c r="G356" s="17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  <c r="Z356" s="17"/>
      <c r="AA356" s="17"/>
    </row>
    <row r="357" spans="1:27" x14ac:dyDescent="0.2">
      <c r="A357" s="17"/>
      <c r="B357" s="17"/>
      <c r="C357" s="17">
        <v>81</v>
      </c>
      <c r="D357" s="17">
        <v>79467.199999999997</v>
      </c>
      <c r="E357" s="17">
        <v>161</v>
      </c>
      <c r="F357" s="17">
        <f t="shared" si="26"/>
        <v>2025.9931141401737</v>
      </c>
      <c r="G357" s="17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  <c r="Z357" s="17"/>
      <c r="AA357" s="17"/>
    </row>
    <row r="358" spans="1:27" x14ac:dyDescent="0.2">
      <c r="A358" s="17"/>
      <c r="B358" s="17"/>
      <c r="C358" s="17">
        <v>82</v>
      </c>
      <c r="D358" s="17">
        <v>92372.248999999996</v>
      </c>
      <c r="E358" s="17">
        <v>203</v>
      </c>
      <c r="F358" s="17">
        <f t="shared" si="26"/>
        <v>2197.6297231866683</v>
      </c>
      <c r="G358" s="17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  <c r="Z358" s="17"/>
      <c r="AA358" s="17"/>
    </row>
    <row r="359" spans="1:27" x14ac:dyDescent="0.2">
      <c r="A359" s="17"/>
      <c r="B359" s="17"/>
      <c r="C359" s="17">
        <v>83</v>
      </c>
      <c r="D359" s="17">
        <v>64917.785000000003</v>
      </c>
      <c r="E359" s="17">
        <v>138</v>
      </c>
      <c r="F359" s="17">
        <f t="shared" si="26"/>
        <v>2125.7656896334338</v>
      </c>
      <c r="G359" s="17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  <c r="Z359" s="17"/>
      <c r="AA359" s="17"/>
    </row>
    <row r="360" spans="1:27" x14ac:dyDescent="0.2">
      <c r="A360" s="17"/>
      <c r="B360" s="17"/>
      <c r="C360" s="17">
        <v>84</v>
      </c>
      <c r="D360" s="17">
        <v>98127.771999999997</v>
      </c>
      <c r="E360" s="17">
        <v>213</v>
      </c>
      <c r="F360" s="17">
        <f t="shared" si="26"/>
        <v>2170.6393170732545</v>
      </c>
      <c r="G360" s="17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  <c r="Z360" s="17"/>
      <c r="AA360" s="17"/>
    </row>
    <row r="361" spans="1:27" x14ac:dyDescent="0.2">
      <c r="A361" s="17"/>
      <c r="B361" s="17"/>
      <c r="C361" s="17">
        <v>85</v>
      </c>
      <c r="D361" s="17">
        <v>115120.042</v>
      </c>
      <c r="E361" s="17">
        <v>248</v>
      </c>
      <c r="F361" s="17">
        <f t="shared" si="26"/>
        <v>2154.2730152930276</v>
      </c>
      <c r="G361" s="1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  <c r="Z361" s="17"/>
      <c r="AA361" s="1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A4904-AF89-42EC-AF66-3C0824B48E71}">
  <dimension ref="A2:Q51"/>
  <sheetViews>
    <sheetView topLeftCell="A28" workbookViewId="0">
      <selection activeCell="F2" sqref="F2"/>
    </sheetView>
  </sheetViews>
  <sheetFormatPr baseColWidth="10" defaultColWidth="8.83203125" defaultRowHeight="15" x14ac:dyDescent="0.2"/>
  <cols>
    <col min="4" max="4" width="11" bestFit="1" customWidth="1"/>
    <col min="5" max="5" width="16.5" bestFit="1" customWidth="1"/>
    <col min="6" max="6" width="30.1640625" bestFit="1" customWidth="1"/>
    <col min="9" max="9" width="13.6640625" bestFit="1" customWidth="1"/>
    <col min="10" max="10" width="15.5" bestFit="1" customWidth="1"/>
    <col min="11" max="11" width="16.5" bestFit="1" customWidth="1"/>
    <col min="16" max="16" width="11" bestFit="1" customWidth="1"/>
    <col min="17" max="17" width="16.5" bestFit="1" customWidth="1"/>
  </cols>
  <sheetData>
    <row r="2" spans="1:17" x14ac:dyDescent="0.2">
      <c r="A2" t="s">
        <v>133</v>
      </c>
      <c r="F2" t="s">
        <v>80</v>
      </c>
    </row>
    <row r="4" spans="1:17" x14ac:dyDescent="0.2">
      <c r="A4" s="3" t="s">
        <v>105</v>
      </c>
      <c r="B4" s="11" t="s">
        <v>132</v>
      </c>
      <c r="C4" s="11" t="s">
        <v>3</v>
      </c>
      <c r="D4" s="11" t="s">
        <v>2</v>
      </c>
      <c r="E4" s="11" t="s">
        <v>75</v>
      </c>
      <c r="G4" s="3" t="s">
        <v>106</v>
      </c>
      <c r="H4" s="11" t="s">
        <v>132</v>
      </c>
      <c r="I4" s="11" t="s">
        <v>3</v>
      </c>
      <c r="J4" s="11" t="s">
        <v>2</v>
      </c>
      <c r="K4" s="11" t="s">
        <v>75</v>
      </c>
      <c r="M4" s="11" t="s">
        <v>107</v>
      </c>
      <c r="N4" s="11" t="s">
        <v>132</v>
      </c>
      <c r="O4" s="11" t="s">
        <v>3</v>
      </c>
      <c r="P4" s="11" t="s">
        <v>2</v>
      </c>
      <c r="Q4" s="11" t="s">
        <v>75</v>
      </c>
    </row>
    <row r="5" spans="1:17" x14ac:dyDescent="0.2">
      <c r="A5">
        <v>1</v>
      </c>
      <c r="B5">
        <v>4.18</v>
      </c>
      <c r="C5">
        <v>2.2800000000000002</v>
      </c>
      <c r="D5">
        <v>4.18</v>
      </c>
      <c r="E5">
        <v>3.8</v>
      </c>
      <c r="G5">
        <v>1</v>
      </c>
      <c r="H5">
        <v>3.8</v>
      </c>
      <c r="I5">
        <v>3.42</v>
      </c>
      <c r="J5">
        <v>6.08</v>
      </c>
      <c r="K5">
        <v>2.66</v>
      </c>
      <c r="M5">
        <v>1</v>
      </c>
      <c r="N5">
        <v>3.04</v>
      </c>
      <c r="O5">
        <v>4.5600000000000005</v>
      </c>
      <c r="P5">
        <v>3.04</v>
      </c>
      <c r="Q5">
        <v>1.9</v>
      </c>
    </row>
    <row r="6" spans="1:17" x14ac:dyDescent="0.2">
      <c r="A6">
        <v>2</v>
      </c>
      <c r="B6">
        <v>4.5600000000000005</v>
      </c>
      <c r="C6">
        <v>2.66</v>
      </c>
      <c r="D6">
        <v>3.8</v>
      </c>
      <c r="E6">
        <v>2.66</v>
      </c>
      <c r="G6">
        <v>2</v>
      </c>
      <c r="H6">
        <v>4.18</v>
      </c>
      <c r="I6">
        <v>3.04</v>
      </c>
      <c r="J6">
        <v>5.7</v>
      </c>
      <c r="K6">
        <v>1.9</v>
      </c>
      <c r="M6">
        <v>2</v>
      </c>
      <c r="N6">
        <v>3.42</v>
      </c>
      <c r="O6">
        <v>4.18</v>
      </c>
      <c r="P6">
        <v>4.5600000000000005</v>
      </c>
      <c r="Q6">
        <v>1.52</v>
      </c>
    </row>
    <row r="7" spans="1:17" x14ac:dyDescent="0.2">
      <c r="A7">
        <v>3</v>
      </c>
      <c r="B7">
        <v>3.42</v>
      </c>
      <c r="C7">
        <v>3.04</v>
      </c>
      <c r="D7">
        <v>4.5600000000000005</v>
      </c>
      <c r="E7">
        <v>2.2800000000000002</v>
      </c>
      <c r="G7">
        <v>3</v>
      </c>
      <c r="H7">
        <v>3.8</v>
      </c>
      <c r="I7">
        <v>3.04</v>
      </c>
      <c r="J7">
        <v>5.7</v>
      </c>
      <c r="K7">
        <v>2.2800000000000002</v>
      </c>
      <c r="M7">
        <v>3</v>
      </c>
      <c r="N7">
        <v>3.42</v>
      </c>
      <c r="O7">
        <v>3.42</v>
      </c>
      <c r="P7">
        <v>5.7</v>
      </c>
      <c r="Q7">
        <v>1.9</v>
      </c>
    </row>
    <row r="8" spans="1:17" x14ac:dyDescent="0.2">
      <c r="A8">
        <v>4</v>
      </c>
      <c r="B8">
        <v>4.5600000000000005</v>
      </c>
      <c r="C8">
        <v>2.66</v>
      </c>
      <c r="D8">
        <v>3.8</v>
      </c>
      <c r="E8">
        <v>1.9</v>
      </c>
      <c r="G8">
        <v>4</v>
      </c>
      <c r="H8">
        <v>4.5600000000000005</v>
      </c>
      <c r="I8">
        <v>3.04</v>
      </c>
      <c r="J8">
        <v>5.32</v>
      </c>
      <c r="K8">
        <v>3.04</v>
      </c>
      <c r="M8">
        <v>4</v>
      </c>
      <c r="N8">
        <v>3.8</v>
      </c>
      <c r="O8">
        <v>3.04</v>
      </c>
      <c r="P8">
        <v>5.32</v>
      </c>
      <c r="Q8">
        <v>2.2800000000000002</v>
      </c>
    </row>
    <row r="9" spans="1:17" x14ac:dyDescent="0.2">
      <c r="A9">
        <v>5</v>
      </c>
      <c r="B9">
        <v>4.18</v>
      </c>
      <c r="C9">
        <v>2.66</v>
      </c>
      <c r="D9">
        <v>6.08</v>
      </c>
      <c r="E9">
        <v>2.2800000000000002</v>
      </c>
      <c r="G9">
        <v>5</v>
      </c>
      <c r="H9">
        <v>4.9400000000000004</v>
      </c>
      <c r="I9">
        <v>2.66</v>
      </c>
      <c r="J9">
        <v>4.9400000000000004</v>
      </c>
      <c r="K9">
        <v>1.9</v>
      </c>
      <c r="M9">
        <v>5</v>
      </c>
      <c r="N9">
        <v>4.5600000000000005</v>
      </c>
      <c r="O9">
        <v>2.66</v>
      </c>
      <c r="P9">
        <v>4.18</v>
      </c>
      <c r="Q9">
        <v>2.66</v>
      </c>
    </row>
    <row r="10" spans="1:17" x14ac:dyDescent="0.2">
      <c r="A10">
        <v>6</v>
      </c>
      <c r="B10">
        <v>3.8</v>
      </c>
      <c r="C10">
        <v>3.04</v>
      </c>
      <c r="D10">
        <v>5.7</v>
      </c>
      <c r="E10">
        <v>1.9</v>
      </c>
      <c r="G10">
        <v>6</v>
      </c>
      <c r="H10">
        <v>3.04</v>
      </c>
      <c r="I10">
        <v>3.42</v>
      </c>
      <c r="J10">
        <v>5.7</v>
      </c>
      <c r="K10">
        <v>1.9</v>
      </c>
      <c r="M10">
        <v>6</v>
      </c>
      <c r="N10">
        <v>4.18</v>
      </c>
      <c r="O10">
        <v>2.2800000000000002</v>
      </c>
      <c r="P10">
        <v>3.8</v>
      </c>
      <c r="Q10">
        <v>2.2800000000000002</v>
      </c>
    </row>
    <row r="11" spans="1:17" x14ac:dyDescent="0.2">
      <c r="A11">
        <v>7</v>
      </c>
      <c r="B11">
        <v>3.42</v>
      </c>
      <c r="C11">
        <v>3.42</v>
      </c>
      <c r="D11">
        <v>3.8</v>
      </c>
      <c r="E11">
        <v>1.52</v>
      </c>
      <c r="G11">
        <v>7</v>
      </c>
      <c r="H11">
        <v>2.66</v>
      </c>
      <c r="I11">
        <v>3.04</v>
      </c>
      <c r="J11">
        <v>6.08</v>
      </c>
      <c r="K11">
        <v>1.1400000000000001</v>
      </c>
      <c r="M11">
        <v>7</v>
      </c>
      <c r="N11">
        <v>3.8</v>
      </c>
      <c r="O11">
        <v>3.04</v>
      </c>
      <c r="P11">
        <v>4.5600000000000005</v>
      </c>
      <c r="Q11">
        <v>2.66</v>
      </c>
    </row>
    <row r="12" spans="1:17" x14ac:dyDescent="0.2">
      <c r="A12">
        <v>8</v>
      </c>
      <c r="B12">
        <v>3.8</v>
      </c>
      <c r="C12">
        <v>3.42</v>
      </c>
      <c r="D12">
        <v>4.5600000000000005</v>
      </c>
      <c r="E12">
        <v>1.52</v>
      </c>
      <c r="G12">
        <v>8</v>
      </c>
      <c r="H12">
        <v>3.04</v>
      </c>
      <c r="I12">
        <v>2.66</v>
      </c>
      <c r="J12">
        <v>6.46</v>
      </c>
      <c r="K12">
        <v>1.1400000000000001</v>
      </c>
      <c r="M12">
        <v>8</v>
      </c>
      <c r="N12">
        <v>3.8</v>
      </c>
      <c r="O12">
        <v>2.66</v>
      </c>
      <c r="P12">
        <v>4.9400000000000004</v>
      </c>
      <c r="Q12">
        <v>1.52</v>
      </c>
    </row>
    <row r="13" spans="1:17" x14ac:dyDescent="0.2">
      <c r="A13">
        <v>9</v>
      </c>
      <c r="B13">
        <v>3.8</v>
      </c>
      <c r="C13">
        <v>2.2800000000000002</v>
      </c>
      <c r="D13">
        <v>4.18</v>
      </c>
      <c r="E13">
        <v>1.1400000000000001</v>
      </c>
      <c r="G13">
        <v>9</v>
      </c>
      <c r="H13">
        <v>3.04</v>
      </c>
      <c r="I13">
        <v>4.18</v>
      </c>
      <c r="J13">
        <v>4.5600000000000005</v>
      </c>
      <c r="K13">
        <v>1.52</v>
      </c>
      <c r="M13">
        <v>9</v>
      </c>
      <c r="N13">
        <v>3.04</v>
      </c>
      <c r="O13">
        <v>3.42</v>
      </c>
      <c r="P13">
        <v>4.5600000000000005</v>
      </c>
      <c r="Q13">
        <v>1.52</v>
      </c>
    </row>
    <row r="14" spans="1:17" x14ac:dyDescent="0.2">
      <c r="A14">
        <v>10</v>
      </c>
      <c r="B14">
        <v>2.66</v>
      </c>
      <c r="C14">
        <v>2.66</v>
      </c>
      <c r="D14">
        <v>4.5600000000000005</v>
      </c>
      <c r="E14">
        <v>1.9</v>
      </c>
      <c r="G14">
        <v>10</v>
      </c>
      <c r="H14">
        <v>3.42</v>
      </c>
      <c r="I14">
        <v>3.42</v>
      </c>
      <c r="J14">
        <v>5.32</v>
      </c>
      <c r="K14">
        <v>1.9</v>
      </c>
      <c r="M14">
        <v>10</v>
      </c>
      <c r="N14">
        <v>3.8</v>
      </c>
      <c r="O14">
        <v>2.66</v>
      </c>
      <c r="P14">
        <v>4.9400000000000004</v>
      </c>
      <c r="Q14">
        <v>3.42</v>
      </c>
    </row>
    <row r="15" spans="1:17" x14ac:dyDescent="0.2">
      <c r="A15">
        <v>11</v>
      </c>
      <c r="B15">
        <v>3.42</v>
      </c>
      <c r="C15">
        <v>3.04</v>
      </c>
      <c r="D15">
        <v>2.66</v>
      </c>
      <c r="E15">
        <v>3.42</v>
      </c>
      <c r="G15">
        <v>11</v>
      </c>
      <c r="H15">
        <v>3.42</v>
      </c>
      <c r="I15">
        <v>3.8</v>
      </c>
      <c r="J15">
        <v>4.9400000000000004</v>
      </c>
      <c r="K15">
        <v>1.52</v>
      </c>
      <c r="M15">
        <v>11</v>
      </c>
      <c r="N15">
        <v>4.18</v>
      </c>
      <c r="O15">
        <v>3.8</v>
      </c>
      <c r="P15">
        <v>5.32</v>
      </c>
      <c r="Q15">
        <v>3.04</v>
      </c>
    </row>
    <row r="16" spans="1:17" x14ac:dyDescent="0.2">
      <c r="A16">
        <v>12</v>
      </c>
      <c r="B16">
        <v>3.8</v>
      </c>
      <c r="C16">
        <v>3.04</v>
      </c>
      <c r="D16">
        <v>3.42</v>
      </c>
      <c r="E16">
        <v>3.04</v>
      </c>
      <c r="G16">
        <v>12</v>
      </c>
      <c r="H16">
        <v>3.8</v>
      </c>
      <c r="I16">
        <v>2.66</v>
      </c>
      <c r="J16">
        <v>5.32</v>
      </c>
      <c r="K16">
        <v>3.42</v>
      </c>
      <c r="M16">
        <v>12</v>
      </c>
      <c r="N16">
        <v>3.42</v>
      </c>
      <c r="O16">
        <v>3.42</v>
      </c>
      <c r="P16">
        <v>4.5600000000000005</v>
      </c>
      <c r="Q16">
        <v>2.66</v>
      </c>
    </row>
    <row r="17" spans="1:17" x14ac:dyDescent="0.2">
      <c r="A17">
        <v>13</v>
      </c>
      <c r="B17">
        <v>4.18</v>
      </c>
      <c r="C17">
        <v>2.66</v>
      </c>
      <c r="D17">
        <v>4.5600000000000005</v>
      </c>
      <c r="E17">
        <v>3.8</v>
      </c>
      <c r="G17">
        <v>13</v>
      </c>
      <c r="H17">
        <v>3.8</v>
      </c>
      <c r="I17">
        <v>3.42</v>
      </c>
      <c r="J17">
        <v>5.32</v>
      </c>
      <c r="K17">
        <v>2.66</v>
      </c>
      <c r="M17">
        <v>13</v>
      </c>
      <c r="N17">
        <v>2.66</v>
      </c>
      <c r="O17">
        <v>3.42</v>
      </c>
      <c r="P17">
        <v>5.7</v>
      </c>
      <c r="Q17">
        <v>2.2800000000000002</v>
      </c>
    </row>
    <row r="18" spans="1:17" x14ac:dyDescent="0.2">
      <c r="A18">
        <v>14</v>
      </c>
      <c r="B18">
        <v>4.5600000000000005</v>
      </c>
      <c r="C18">
        <v>2.2800000000000002</v>
      </c>
      <c r="D18">
        <v>4.5600000000000005</v>
      </c>
      <c r="E18">
        <v>4.18</v>
      </c>
      <c r="G18">
        <v>14</v>
      </c>
      <c r="H18">
        <v>3.8</v>
      </c>
      <c r="I18">
        <v>3.04</v>
      </c>
      <c r="J18">
        <v>3.8</v>
      </c>
      <c r="K18">
        <v>2.2800000000000002</v>
      </c>
      <c r="M18">
        <v>14</v>
      </c>
      <c r="N18">
        <v>3.8</v>
      </c>
      <c r="O18">
        <v>3.8</v>
      </c>
      <c r="P18">
        <v>5.32</v>
      </c>
      <c r="Q18">
        <v>1.9</v>
      </c>
    </row>
    <row r="19" spans="1:17" x14ac:dyDescent="0.2">
      <c r="A19">
        <v>15</v>
      </c>
      <c r="B19">
        <v>4.18</v>
      </c>
      <c r="C19">
        <v>2.66</v>
      </c>
      <c r="D19">
        <v>4.18</v>
      </c>
      <c r="E19">
        <v>3.42</v>
      </c>
      <c r="G19">
        <v>15</v>
      </c>
      <c r="H19">
        <v>3.04</v>
      </c>
      <c r="I19">
        <v>3.04</v>
      </c>
      <c r="J19">
        <v>5.7</v>
      </c>
      <c r="K19">
        <v>1.9</v>
      </c>
      <c r="M19">
        <v>15</v>
      </c>
      <c r="N19">
        <v>4.18</v>
      </c>
      <c r="O19">
        <v>3.42</v>
      </c>
      <c r="P19">
        <v>4.9400000000000004</v>
      </c>
      <c r="Q19">
        <v>2.2800000000000002</v>
      </c>
    </row>
    <row r="20" spans="1:17" x14ac:dyDescent="0.2">
      <c r="A20">
        <v>16</v>
      </c>
      <c r="B20">
        <v>3.42</v>
      </c>
      <c r="C20">
        <v>3.04</v>
      </c>
      <c r="D20">
        <v>3.8</v>
      </c>
      <c r="E20">
        <v>2.66</v>
      </c>
      <c r="G20">
        <v>16</v>
      </c>
      <c r="H20">
        <v>4.5600000000000005</v>
      </c>
      <c r="I20">
        <v>3.42</v>
      </c>
      <c r="J20">
        <v>6.08</v>
      </c>
      <c r="K20">
        <v>1.9</v>
      </c>
      <c r="M20">
        <v>16</v>
      </c>
      <c r="N20">
        <v>3.8</v>
      </c>
      <c r="O20">
        <v>3.04</v>
      </c>
      <c r="P20">
        <v>4.5600000000000005</v>
      </c>
      <c r="Q20">
        <v>3.04</v>
      </c>
    </row>
    <row r="21" spans="1:17" x14ac:dyDescent="0.2">
      <c r="A21">
        <v>17</v>
      </c>
      <c r="B21">
        <v>3.42</v>
      </c>
      <c r="C21">
        <v>2.66</v>
      </c>
      <c r="D21">
        <v>4.9400000000000004</v>
      </c>
      <c r="E21">
        <v>2.2800000000000002</v>
      </c>
      <c r="G21">
        <v>17</v>
      </c>
      <c r="H21">
        <v>3.42</v>
      </c>
      <c r="I21">
        <v>3.04</v>
      </c>
      <c r="J21">
        <v>5.7</v>
      </c>
      <c r="K21">
        <v>2.2800000000000002</v>
      </c>
      <c r="M21">
        <v>17</v>
      </c>
      <c r="N21">
        <v>4.18</v>
      </c>
      <c r="O21">
        <v>2.66</v>
      </c>
      <c r="P21">
        <v>4.18</v>
      </c>
      <c r="Q21">
        <v>2.66</v>
      </c>
    </row>
    <row r="22" spans="1:17" x14ac:dyDescent="0.2">
      <c r="A22">
        <v>18</v>
      </c>
      <c r="B22">
        <v>3.8</v>
      </c>
      <c r="C22">
        <v>3.04</v>
      </c>
      <c r="D22">
        <v>6.08</v>
      </c>
      <c r="E22">
        <v>1.9</v>
      </c>
      <c r="G22">
        <v>18</v>
      </c>
      <c r="H22">
        <v>3.42</v>
      </c>
      <c r="I22">
        <v>2.66</v>
      </c>
      <c r="J22">
        <v>5.32</v>
      </c>
      <c r="K22">
        <v>3.8</v>
      </c>
      <c r="M22">
        <v>18</v>
      </c>
      <c r="N22">
        <v>4.5600000000000005</v>
      </c>
      <c r="O22">
        <v>2.66</v>
      </c>
      <c r="P22">
        <v>3.8</v>
      </c>
      <c r="Q22">
        <v>2.66</v>
      </c>
    </row>
    <row r="23" spans="1:17" x14ac:dyDescent="0.2">
      <c r="A23">
        <v>19</v>
      </c>
      <c r="B23">
        <v>4.18</v>
      </c>
      <c r="C23">
        <v>3.42</v>
      </c>
      <c r="D23">
        <v>4.9400000000000004</v>
      </c>
      <c r="E23">
        <v>2.66</v>
      </c>
      <c r="G23">
        <v>19</v>
      </c>
      <c r="H23">
        <v>3.42</v>
      </c>
      <c r="I23">
        <v>2.2800000000000002</v>
      </c>
      <c r="J23">
        <v>5.32</v>
      </c>
      <c r="K23">
        <v>3.42</v>
      </c>
      <c r="M23">
        <v>19</v>
      </c>
      <c r="N23">
        <v>3.42</v>
      </c>
      <c r="O23">
        <v>3.42</v>
      </c>
      <c r="P23">
        <v>5.32</v>
      </c>
      <c r="Q23">
        <v>2.2800000000000002</v>
      </c>
    </row>
    <row r="24" spans="1:17" x14ac:dyDescent="0.2">
      <c r="A24">
        <v>20</v>
      </c>
      <c r="B24">
        <v>3.42</v>
      </c>
      <c r="C24">
        <v>3.04</v>
      </c>
      <c r="D24">
        <v>6.08</v>
      </c>
      <c r="E24">
        <v>3.8</v>
      </c>
      <c r="G24">
        <v>20</v>
      </c>
      <c r="H24">
        <v>3.04</v>
      </c>
      <c r="I24">
        <v>2.66</v>
      </c>
      <c r="J24">
        <v>4.9400000000000004</v>
      </c>
      <c r="K24">
        <v>3.04</v>
      </c>
      <c r="M24">
        <v>20</v>
      </c>
      <c r="N24">
        <v>3.42</v>
      </c>
      <c r="O24">
        <v>3.04</v>
      </c>
      <c r="P24">
        <v>4.9400000000000004</v>
      </c>
      <c r="Q24">
        <v>1.9</v>
      </c>
    </row>
    <row r="25" spans="1:17" x14ac:dyDescent="0.2">
      <c r="A25">
        <v>21</v>
      </c>
      <c r="B25">
        <v>3.42</v>
      </c>
      <c r="C25">
        <v>2.66</v>
      </c>
      <c r="D25">
        <v>5.7</v>
      </c>
      <c r="E25">
        <v>2.66</v>
      </c>
      <c r="G25">
        <v>21</v>
      </c>
      <c r="H25">
        <v>2.66</v>
      </c>
      <c r="I25">
        <v>3.42</v>
      </c>
      <c r="J25">
        <v>3.8</v>
      </c>
      <c r="K25">
        <v>2.2800000000000002</v>
      </c>
      <c r="M25">
        <v>21</v>
      </c>
      <c r="N25">
        <v>3.42</v>
      </c>
      <c r="O25">
        <v>2.2800000000000002</v>
      </c>
      <c r="P25">
        <v>6.46</v>
      </c>
      <c r="Q25">
        <v>1.52</v>
      </c>
    </row>
    <row r="26" spans="1:17" x14ac:dyDescent="0.2">
      <c r="A26">
        <v>22</v>
      </c>
      <c r="B26">
        <v>3.8</v>
      </c>
      <c r="C26">
        <v>2.2800000000000002</v>
      </c>
      <c r="D26">
        <v>5.7</v>
      </c>
      <c r="E26">
        <v>3.04</v>
      </c>
      <c r="G26">
        <v>22</v>
      </c>
      <c r="H26">
        <v>3.04</v>
      </c>
      <c r="I26">
        <v>2.66</v>
      </c>
      <c r="J26">
        <v>3.42</v>
      </c>
      <c r="K26">
        <v>2.2800000000000002</v>
      </c>
      <c r="M26">
        <v>22</v>
      </c>
      <c r="N26">
        <v>3.8</v>
      </c>
      <c r="O26">
        <v>2.66</v>
      </c>
      <c r="P26">
        <v>6.08</v>
      </c>
      <c r="Q26">
        <v>1.9</v>
      </c>
    </row>
    <row r="27" spans="1:17" x14ac:dyDescent="0.2">
      <c r="A27">
        <v>23</v>
      </c>
      <c r="B27">
        <v>4.5600000000000005</v>
      </c>
      <c r="C27">
        <v>3.04</v>
      </c>
      <c r="D27">
        <v>6.84</v>
      </c>
      <c r="E27">
        <v>2.66</v>
      </c>
      <c r="G27">
        <v>23</v>
      </c>
      <c r="H27">
        <v>3.8</v>
      </c>
      <c r="I27">
        <v>2.66</v>
      </c>
      <c r="J27">
        <v>3.8</v>
      </c>
      <c r="K27">
        <v>2.66</v>
      </c>
      <c r="M27">
        <v>23</v>
      </c>
      <c r="N27">
        <v>4.18</v>
      </c>
      <c r="O27">
        <v>2.66</v>
      </c>
      <c r="P27">
        <v>5.7</v>
      </c>
      <c r="Q27">
        <v>2.2800000000000002</v>
      </c>
    </row>
    <row r="28" spans="1:17" x14ac:dyDescent="0.2">
      <c r="A28">
        <v>24</v>
      </c>
      <c r="B28">
        <v>4.18</v>
      </c>
      <c r="C28">
        <v>3.8</v>
      </c>
      <c r="D28">
        <v>6.46</v>
      </c>
      <c r="E28">
        <v>2.66</v>
      </c>
      <c r="G28">
        <v>24</v>
      </c>
      <c r="H28">
        <v>3.8</v>
      </c>
      <c r="I28">
        <v>3.04</v>
      </c>
      <c r="J28">
        <v>3.04</v>
      </c>
      <c r="K28">
        <v>1.9</v>
      </c>
      <c r="M28">
        <v>24</v>
      </c>
      <c r="N28">
        <v>4.18</v>
      </c>
      <c r="O28">
        <v>3.8</v>
      </c>
      <c r="P28">
        <v>5.32</v>
      </c>
      <c r="Q28">
        <v>1.9</v>
      </c>
    </row>
    <row r="29" spans="1:17" x14ac:dyDescent="0.2">
      <c r="A29">
        <v>25</v>
      </c>
      <c r="B29">
        <v>3.8</v>
      </c>
      <c r="C29">
        <v>3.42</v>
      </c>
      <c r="D29">
        <v>6.08</v>
      </c>
      <c r="E29">
        <v>3.04</v>
      </c>
      <c r="G29">
        <v>25</v>
      </c>
      <c r="H29">
        <v>3.42</v>
      </c>
      <c r="I29">
        <v>3.8</v>
      </c>
      <c r="J29">
        <v>4.18</v>
      </c>
      <c r="K29">
        <v>1.52</v>
      </c>
      <c r="M29">
        <v>25</v>
      </c>
      <c r="N29">
        <v>3.42</v>
      </c>
      <c r="O29">
        <v>3.04</v>
      </c>
      <c r="P29">
        <v>6.46</v>
      </c>
      <c r="Q29">
        <v>1.9</v>
      </c>
    </row>
    <row r="33" spans="6:12" x14ac:dyDescent="0.2">
      <c r="F33" s="9" t="s">
        <v>11</v>
      </c>
      <c r="G33" s="6">
        <v>1</v>
      </c>
      <c r="H33" s="6"/>
      <c r="I33" s="6"/>
      <c r="J33" s="6"/>
      <c r="K33" s="6"/>
      <c r="L33" s="6"/>
    </row>
    <row r="34" spans="6:12" x14ac:dyDescent="0.2">
      <c r="F34" s="9" t="s">
        <v>12</v>
      </c>
      <c r="G34" s="6">
        <v>6</v>
      </c>
      <c r="H34" s="6"/>
      <c r="I34" s="6"/>
      <c r="J34" s="6"/>
      <c r="K34" s="6"/>
      <c r="L34" s="6"/>
    </row>
    <row r="35" spans="6:12" x14ac:dyDescent="0.2">
      <c r="F35" s="9" t="s">
        <v>13</v>
      </c>
      <c r="G35" s="6">
        <v>0.05</v>
      </c>
      <c r="H35" s="6"/>
      <c r="I35" s="6"/>
      <c r="J35" s="6"/>
      <c r="K35" s="6"/>
      <c r="L35" s="6"/>
    </row>
    <row r="36" spans="6:12" x14ac:dyDescent="0.2">
      <c r="F36" s="9"/>
      <c r="G36" s="6"/>
      <c r="H36" s="6"/>
      <c r="I36" s="6"/>
      <c r="J36" s="6"/>
      <c r="K36" s="6"/>
      <c r="L36" s="6"/>
    </row>
    <row r="37" spans="6:12" x14ac:dyDescent="0.2">
      <c r="F37" s="9" t="s">
        <v>82</v>
      </c>
      <c r="G37" s="6" t="s">
        <v>83</v>
      </c>
      <c r="H37" s="6" t="s">
        <v>84</v>
      </c>
      <c r="I37" s="6" t="s">
        <v>18</v>
      </c>
      <c r="J37" s="6" t="s">
        <v>19</v>
      </c>
      <c r="K37" s="6"/>
      <c r="L37" s="6"/>
    </row>
    <row r="38" spans="6:12" x14ac:dyDescent="0.2">
      <c r="F38" s="9" t="s">
        <v>134</v>
      </c>
      <c r="G38" s="6">
        <v>65.69</v>
      </c>
      <c r="H38" s="6" t="s">
        <v>22</v>
      </c>
      <c r="I38" s="6" t="s">
        <v>31</v>
      </c>
      <c r="J38" s="6" t="s">
        <v>32</v>
      </c>
      <c r="K38" s="6" t="s">
        <v>24</v>
      </c>
      <c r="L38" s="6"/>
    </row>
    <row r="39" spans="6:12" x14ac:dyDescent="0.2">
      <c r="F39" s="9" t="s">
        <v>135</v>
      </c>
      <c r="G39" s="6">
        <v>-69.48</v>
      </c>
      <c r="H39" s="6" t="s">
        <v>22</v>
      </c>
      <c r="I39" s="6" t="s">
        <v>31</v>
      </c>
      <c r="J39" s="6" t="s">
        <v>32</v>
      </c>
      <c r="K39" s="6" t="s">
        <v>28</v>
      </c>
      <c r="L39" s="6"/>
    </row>
    <row r="40" spans="6:12" x14ac:dyDescent="0.2">
      <c r="F40" s="9" t="s">
        <v>136</v>
      </c>
      <c r="G40" s="6">
        <v>117.9</v>
      </c>
      <c r="H40" s="6" t="s">
        <v>22</v>
      </c>
      <c r="I40" s="6" t="s">
        <v>31</v>
      </c>
      <c r="J40" s="6" t="s">
        <v>32</v>
      </c>
      <c r="K40" s="6" t="s">
        <v>33</v>
      </c>
      <c r="L40" s="6"/>
    </row>
    <row r="41" spans="6:12" x14ac:dyDescent="0.2">
      <c r="F41" s="9" t="s">
        <v>119</v>
      </c>
      <c r="G41" s="6">
        <v>-135.19999999999999</v>
      </c>
      <c r="H41" s="6" t="s">
        <v>22</v>
      </c>
      <c r="I41" s="6" t="s">
        <v>31</v>
      </c>
      <c r="J41" s="6" t="s">
        <v>32</v>
      </c>
      <c r="K41" s="6" t="s">
        <v>38</v>
      </c>
      <c r="L41" s="6"/>
    </row>
    <row r="42" spans="6:12" x14ac:dyDescent="0.2">
      <c r="F42" s="9" t="s">
        <v>120</v>
      </c>
      <c r="G42" s="6">
        <v>52.19</v>
      </c>
      <c r="H42" s="6" t="s">
        <v>22</v>
      </c>
      <c r="I42" s="6" t="s">
        <v>53</v>
      </c>
      <c r="J42" s="6">
        <v>1.2999999999999999E-3</v>
      </c>
      <c r="K42" s="6" t="s">
        <v>41</v>
      </c>
      <c r="L42" s="6"/>
    </row>
    <row r="43" spans="6:12" x14ac:dyDescent="0.2">
      <c r="F43" s="9" t="s">
        <v>90</v>
      </c>
      <c r="G43" s="6">
        <v>187.4</v>
      </c>
      <c r="H43" s="6" t="s">
        <v>22</v>
      </c>
      <c r="I43" s="6" t="s">
        <v>31</v>
      </c>
      <c r="J43" s="6" t="s">
        <v>32</v>
      </c>
      <c r="K43" s="6" t="s">
        <v>44</v>
      </c>
      <c r="L43" s="6"/>
    </row>
    <row r="44" spans="6:12" x14ac:dyDescent="0.2">
      <c r="F44" s="9"/>
      <c r="G44" s="6"/>
      <c r="H44" s="6"/>
      <c r="I44" s="6"/>
      <c r="J44" s="6"/>
      <c r="K44" s="6"/>
      <c r="L44" s="6"/>
    </row>
    <row r="45" spans="6:12" x14ac:dyDescent="0.2">
      <c r="F45" s="9" t="s">
        <v>45</v>
      </c>
      <c r="G45" s="6" t="s">
        <v>91</v>
      </c>
      <c r="H45" s="6" t="s">
        <v>92</v>
      </c>
      <c r="I45" s="6" t="s">
        <v>83</v>
      </c>
      <c r="J45" s="6" t="s">
        <v>49</v>
      </c>
      <c r="K45" s="6" t="s">
        <v>50</v>
      </c>
      <c r="L45" s="6" t="s">
        <v>93</v>
      </c>
    </row>
    <row r="46" spans="6:12" x14ac:dyDescent="0.2">
      <c r="F46" s="9" t="s">
        <v>134</v>
      </c>
      <c r="G46" s="6">
        <v>179</v>
      </c>
      <c r="H46" s="6">
        <v>113.3</v>
      </c>
      <c r="I46" s="6">
        <v>65.69</v>
      </c>
      <c r="J46" s="6">
        <v>75</v>
      </c>
      <c r="K46" s="6">
        <v>75</v>
      </c>
      <c r="L46" s="6">
        <v>4.6639999999999997</v>
      </c>
    </row>
    <row r="47" spans="6:12" x14ac:dyDescent="0.2">
      <c r="F47" s="9" t="s">
        <v>135</v>
      </c>
      <c r="G47" s="6">
        <v>179</v>
      </c>
      <c r="H47" s="6">
        <v>248.5</v>
      </c>
      <c r="I47" s="6">
        <v>-69.48</v>
      </c>
      <c r="J47" s="6">
        <v>75</v>
      </c>
      <c r="K47" s="6">
        <v>75</v>
      </c>
      <c r="L47" s="6">
        <v>4.9329999999999998</v>
      </c>
    </row>
    <row r="48" spans="6:12" x14ac:dyDescent="0.2">
      <c r="F48" s="9" t="s">
        <v>136</v>
      </c>
      <c r="G48" s="6">
        <v>179</v>
      </c>
      <c r="H48" s="6">
        <v>61.15</v>
      </c>
      <c r="I48" s="6">
        <v>117.9</v>
      </c>
      <c r="J48" s="6">
        <v>75</v>
      </c>
      <c r="K48" s="6">
        <v>75</v>
      </c>
      <c r="L48" s="6">
        <v>8.3689999999999998</v>
      </c>
    </row>
    <row r="49" spans="6:12" x14ac:dyDescent="0.2">
      <c r="F49" s="9" t="s">
        <v>119</v>
      </c>
      <c r="G49" s="6">
        <v>113.3</v>
      </c>
      <c r="H49" s="6">
        <v>248.5</v>
      </c>
      <c r="I49" s="6">
        <v>-135.19999999999999</v>
      </c>
      <c r="J49" s="6">
        <v>75</v>
      </c>
      <c r="K49" s="6">
        <v>75</v>
      </c>
      <c r="L49" s="6">
        <v>9.5960000000000001</v>
      </c>
    </row>
    <row r="50" spans="6:12" x14ac:dyDescent="0.2">
      <c r="F50" s="9" t="s">
        <v>120</v>
      </c>
      <c r="G50" s="6">
        <v>113.3</v>
      </c>
      <c r="H50" s="6">
        <v>61.15</v>
      </c>
      <c r="I50" s="6">
        <v>52.19</v>
      </c>
      <c r="J50" s="6">
        <v>75</v>
      </c>
      <c r="K50" s="6">
        <v>75</v>
      </c>
      <c r="L50" s="6">
        <v>3.7050000000000001</v>
      </c>
    </row>
    <row r="51" spans="6:12" x14ac:dyDescent="0.2">
      <c r="F51" s="9" t="s">
        <v>90</v>
      </c>
      <c r="G51" s="6">
        <v>248.5</v>
      </c>
      <c r="H51" s="6">
        <v>61.15</v>
      </c>
      <c r="I51" s="6">
        <v>187.4</v>
      </c>
      <c r="J51" s="6">
        <v>75</v>
      </c>
      <c r="K51" s="6">
        <v>75</v>
      </c>
      <c r="L51" s="6">
        <v>13.3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E3D2B-13F4-4980-AF96-F3A39A28B7BE}">
  <dimension ref="A1:AI70"/>
  <sheetViews>
    <sheetView topLeftCell="X68" workbookViewId="0">
      <selection activeCell="AQ51" sqref="AQ51"/>
    </sheetView>
  </sheetViews>
  <sheetFormatPr baseColWidth="10" defaultColWidth="8.83203125" defaultRowHeight="15" x14ac:dyDescent="0.2"/>
  <cols>
    <col min="1" max="1" width="34.83203125" bestFit="1" customWidth="1"/>
    <col min="2" max="2" width="15.1640625" bestFit="1" customWidth="1"/>
    <col min="3" max="3" width="19.33203125" bestFit="1" customWidth="1"/>
    <col min="4" max="4" width="14.83203125" bestFit="1" customWidth="1"/>
    <col min="5" max="7" width="14.83203125" customWidth="1"/>
    <col min="8" max="8" width="8.83203125" style="24"/>
    <col min="9" max="9" width="32.5" bestFit="1" customWidth="1"/>
    <col min="10" max="10" width="20.83203125" bestFit="1" customWidth="1"/>
    <col min="11" max="11" width="19.33203125" bestFit="1" customWidth="1"/>
    <col min="12" max="12" width="16.1640625" bestFit="1" customWidth="1"/>
    <col min="13" max="14" width="16.1640625" customWidth="1"/>
    <col min="15" max="15" width="13.33203125" style="24" bestFit="1" customWidth="1"/>
    <col min="16" max="16" width="18.83203125" customWidth="1"/>
    <col min="17" max="17" width="14.83203125" bestFit="1" customWidth="1"/>
    <col min="18" max="18" width="25.1640625" customWidth="1"/>
    <col min="19" max="19" width="15.83203125" bestFit="1" customWidth="1"/>
    <col min="20" max="21" width="15.83203125" customWidth="1"/>
    <col min="22" max="22" width="8.83203125" style="24"/>
    <col min="23" max="23" width="32.5" bestFit="1" customWidth="1"/>
    <col min="24" max="24" width="20.83203125" bestFit="1" customWidth="1"/>
    <col min="25" max="25" width="12" bestFit="1" customWidth="1"/>
    <col min="26" max="26" width="16.1640625" bestFit="1" customWidth="1"/>
    <col min="27" max="28" width="16.1640625" customWidth="1"/>
    <col min="29" max="29" width="8.83203125" style="24"/>
    <col min="30" max="30" width="32.5" bestFit="1" customWidth="1"/>
    <col min="33" max="33" width="16" bestFit="1" customWidth="1"/>
  </cols>
  <sheetData>
    <row r="1" spans="1:33" s="25" customFormat="1" x14ac:dyDescent="0.2">
      <c r="A1" s="25" t="s">
        <v>166</v>
      </c>
    </row>
    <row r="2" spans="1:33" s="16" customFormat="1" x14ac:dyDescent="0.2"/>
    <row r="3" spans="1:33" s="24" customFormat="1" x14ac:dyDescent="0.2">
      <c r="A3" s="24" t="s">
        <v>180</v>
      </c>
      <c r="I3" s="24" t="s">
        <v>181</v>
      </c>
      <c r="P3" s="24" t="s">
        <v>94</v>
      </c>
      <c r="W3" s="24" t="s">
        <v>96</v>
      </c>
      <c r="AD3" s="24" t="s">
        <v>95</v>
      </c>
    </row>
    <row r="4" spans="1:33" x14ac:dyDescent="0.2">
      <c r="A4" s="3" t="s">
        <v>161</v>
      </c>
      <c r="B4" s="3" t="s">
        <v>3</v>
      </c>
      <c r="C4" s="3" t="s">
        <v>2</v>
      </c>
      <c r="D4" s="3" t="s">
        <v>142</v>
      </c>
      <c r="E4" s="3"/>
      <c r="F4" s="3"/>
      <c r="G4" s="3"/>
      <c r="I4" s="3" t="s">
        <v>162</v>
      </c>
      <c r="J4" s="3" t="s">
        <v>3</v>
      </c>
      <c r="K4" s="3" t="s">
        <v>163</v>
      </c>
      <c r="L4" s="3" t="s">
        <v>164</v>
      </c>
      <c r="M4" s="3"/>
      <c r="N4" s="3"/>
      <c r="P4" s="3" t="s">
        <v>161</v>
      </c>
      <c r="Q4" s="3" t="s">
        <v>3</v>
      </c>
      <c r="R4" s="3" t="s">
        <v>163</v>
      </c>
      <c r="S4" s="3" t="s">
        <v>165</v>
      </c>
      <c r="T4" s="3"/>
      <c r="U4" s="3"/>
      <c r="W4" s="3" t="s">
        <v>161</v>
      </c>
      <c r="X4" s="3" t="s">
        <v>3</v>
      </c>
      <c r="Y4" s="3" t="s">
        <v>163</v>
      </c>
      <c r="Z4" s="3" t="s">
        <v>164</v>
      </c>
      <c r="AA4" s="3"/>
      <c r="AB4" s="3"/>
      <c r="AD4" s="3" t="s">
        <v>161</v>
      </c>
      <c r="AE4" s="3" t="s">
        <v>3</v>
      </c>
      <c r="AF4" s="3" t="s">
        <v>2</v>
      </c>
      <c r="AG4" s="3" t="s">
        <v>75</v>
      </c>
    </row>
    <row r="5" spans="1:33" x14ac:dyDescent="0.2">
      <c r="A5">
        <v>0</v>
      </c>
      <c r="B5">
        <v>4.4444444444444446</v>
      </c>
      <c r="C5">
        <v>1.1904761904761905</v>
      </c>
      <c r="D5">
        <v>17.241379310344829</v>
      </c>
      <c r="I5">
        <v>0</v>
      </c>
      <c r="J5">
        <v>8.5714285714285712</v>
      </c>
      <c r="K5">
        <v>17.391304347826086</v>
      </c>
      <c r="L5">
        <v>12.359550561797754</v>
      </c>
      <c r="P5">
        <v>2.6785714285714284</v>
      </c>
      <c r="Q5">
        <v>5.7471264367816088</v>
      </c>
      <c r="R5">
        <v>1.1235955056179776</v>
      </c>
      <c r="S5">
        <v>5.5555555555555554</v>
      </c>
      <c r="W5">
        <v>0</v>
      </c>
      <c r="X5">
        <v>2.5641025641025643</v>
      </c>
      <c r="Y5">
        <v>1.4705882352941178</v>
      </c>
      <c r="Z5">
        <v>4.3478260869565215</v>
      </c>
      <c r="AD5">
        <v>3.8961038961038961</v>
      </c>
      <c r="AE5">
        <v>7.3684210526315788</v>
      </c>
      <c r="AF5">
        <v>6.0747663551401869</v>
      </c>
      <c r="AG5">
        <v>1.9900497512437811</v>
      </c>
    </row>
    <row r="6" spans="1:33" x14ac:dyDescent="0.2">
      <c r="A6">
        <v>7.2463768115942031</v>
      </c>
      <c r="B6">
        <v>8.5714285714285712</v>
      </c>
      <c r="C6">
        <v>5.4054054054054053</v>
      </c>
      <c r="D6">
        <v>4.4444444444444446</v>
      </c>
      <c r="I6">
        <v>3.5714285714285716</v>
      </c>
      <c r="J6">
        <v>0</v>
      </c>
      <c r="K6">
        <v>3.7735849056603774</v>
      </c>
      <c r="L6">
        <v>11.764705882352942</v>
      </c>
      <c r="P6">
        <v>1.0101010101010102</v>
      </c>
      <c r="Q6">
        <v>1.4925373134328359</v>
      </c>
      <c r="R6">
        <v>1.9047619047619047</v>
      </c>
      <c r="S6">
        <v>8.3333333333333339</v>
      </c>
      <c r="W6">
        <v>0</v>
      </c>
      <c r="X6">
        <v>1.5384615384615385</v>
      </c>
      <c r="Y6">
        <v>2.5944055944055902</v>
      </c>
      <c r="Z6">
        <v>5.8139534883720927</v>
      </c>
      <c r="AD6">
        <v>0</v>
      </c>
      <c r="AE6">
        <v>1.4925373134328359</v>
      </c>
      <c r="AF6">
        <v>5.4545454545454541</v>
      </c>
      <c r="AG6">
        <v>6.8965517241379306</v>
      </c>
    </row>
    <row r="7" spans="1:33" x14ac:dyDescent="0.2">
      <c r="A7">
        <v>2.2727272727272729</v>
      </c>
      <c r="B7">
        <v>0</v>
      </c>
      <c r="C7">
        <v>9.2592592592592595</v>
      </c>
      <c r="D7">
        <v>4.2553191489361701</v>
      </c>
      <c r="I7">
        <v>2.1276595744680851</v>
      </c>
      <c r="J7">
        <v>2.6315789473684212</v>
      </c>
      <c r="K7">
        <v>1.7857142857142858</v>
      </c>
      <c r="L7">
        <v>14.634146341463415</v>
      </c>
      <c r="P7">
        <v>3.4482758620689653</v>
      </c>
      <c r="Q7">
        <v>2.2471910112359552</v>
      </c>
      <c r="R7">
        <v>3.225806451612903</v>
      </c>
      <c r="S7">
        <v>6.5217391304347823</v>
      </c>
      <c r="W7">
        <v>0</v>
      </c>
      <c r="X7">
        <v>2.7777777777777777</v>
      </c>
      <c r="Y7">
        <v>4.8128342245989302</v>
      </c>
      <c r="Z7">
        <v>4.166666666666667</v>
      </c>
      <c r="AD7">
        <v>0</v>
      </c>
      <c r="AE7">
        <v>2.8301886792452828</v>
      </c>
      <c r="AF7">
        <v>5.3475935828877006</v>
      </c>
      <c r="AG7">
        <v>5.3921568627450984</v>
      </c>
    </row>
    <row r="8" spans="1:33" x14ac:dyDescent="0.2">
      <c r="A8">
        <v>8.5714285714285712</v>
      </c>
      <c r="B8">
        <v>26.666666666666668</v>
      </c>
      <c r="C8">
        <v>5.4054054054054053</v>
      </c>
      <c r="D8">
        <v>4.166666666666667</v>
      </c>
      <c r="I8">
        <v>3.8461538461538463</v>
      </c>
      <c r="J8">
        <v>4.4444444444444446</v>
      </c>
      <c r="K8">
        <v>3.0927835051546393</v>
      </c>
      <c r="L8">
        <v>5.4545454545454541</v>
      </c>
      <c r="P8">
        <v>1.2987012987012987</v>
      </c>
      <c r="Q8">
        <v>0.94339622641509435</v>
      </c>
      <c r="R8">
        <v>2.0689655172413794</v>
      </c>
      <c r="S8">
        <v>4.7058823529411766</v>
      </c>
      <c r="W8">
        <v>0</v>
      </c>
      <c r="X8">
        <v>1.9801980198019802</v>
      </c>
      <c r="Y8">
        <v>3.4042553191489362</v>
      </c>
      <c r="Z8">
        <v>5.5555555555555554</v>
      </c>
      <c r="AD8">
        <v>0</v>
      </c>
      <c r="AE8">
        <v>4.6511627906976747</v>
      </c>
      <c r="AF8">
        <v>1.5151515151515151</v>
      </c>
      <c r="AG8">
        <v>2.3809523809523809</v>
      </c>
    </row>
    <row r="9" spans="1:33" x14ac:dyDescent="0.2">
      <c r="A9">
        <v>12.5</v>
      </c>
      <c r="B9">
        <v>10.714285714285714</v>
      </c>
      <c r="C9">
        <v>7.3170731707317076</v>
      </c>
      <c r="D9">
        <v>7.8431372549019605</v>
      </c>
      <c r="I9">
        <v>3.5087719298245612</v>
      </c>
      <c r="J9">
        <v>5.882352941176471</v>
      </c>
      <c r="K9">
        <v>4.4117647058823533</v>
      </c>
      <c r="L9">
        <v>6.3829787234042552</v>
      </c>
      <c r="P9">
        <v>4.0229885057471266</v>
      </c>
      <c r="Q9">
        <v>2.4390243902439024</v>
      </c>
      <c r="R9">
        <v>4.5</v>
      </c>
      <c r="S9">
        <v>8.3333333333333339</v>
      </c>
      <c r="W9">
        <v>1.0101010101010102</v>
      </c>
      <c r="X9">
        <v>3.6144578313253013</v>
      </c>
      <c r="Y9">
        <v>2.7777777777777777</v>
      </c>
      <c r="Z9">
        <v>8</v>
      </c>
      <c r="AD9">
        <v>0</v>
      </c>
      <c r="AE9">
        <v>8.1081081081081088</v>
      </c>
      <c r="AF9">
        <v>3.8961038961038961</v>
      </c>
      <c r="AG9">
        <v>5.7142857142857144</v>
      </c>
    </row>
    <row r="10" spans="1:33" x14ac:dyDescent="0.2">
      <c r="A10">
        <v>12.195121951219512</v>
      </c>
      <c r="B10">
        <v>9.2592592592592595</v>
      </c>
      <c r="C10">
        <v>5.4054054054054053</v>
      </c>
      <c r="D10">
        <v>4.8780487804878048</v>
      </c>
      <c r="I10">
        <v>8.9743589743589745</v>
      </c>
      <c r="J10">
        <v>4.2553191489361701</v>
      </c>
      <c r="K10">
        <v>3.8961038961038961</v>
      </c>
      <c r="L10">
        <v>16.279069767441861</v>
      </c>
      <c r="P10">
        <v>1.7699115044247788</v>
      </c>
      <c r="Q10">
        <v>4.6728971962616823</v>
      </c>
      <c r="R10">
        <v>3.4246575342465753</v>
      </c>
      <c r="S10">
        <v>12.5</v>
      </c>
      <c r="W10">
        <v>0</v>
      </c>
      <c r="X10">
        <v>5.9523809523809526</v>
      </c>
      <c r="Y10">
        <v>2.9268292682926829</v>
      </c>
      <c r="Z10">
        <v>5.882352941176471</v>
      </c>
      <c r="AD10">
        <v>0</v>
      </c>
      <c r="AE10">
        <v>0</v>
      </c>
      <c r="AF10">
        <v>2.9585798816568047</v>
      </c>
      <c r="AG10">
        <v>10.526315789473685</v>
      </c>
    </row>
    <row r="11" spans="1:33" x14ac:dyDescent="0.2">
      <c r="A11">
        <v>14.285714285714286</v>
      </c>
      <c r="B11">
        <v>8.3333333333333339</v>
      </c>
      <c r="C11">
        <v>3.4883720930232558</v>
      </c>
      <c r="D11">
        <v>3.278688524590164</v>
      </c>
      <c r="I11">
        <v>6.3492063492063489</v>
      </c>
      <c r="J11">
        <v>2.7027027027027026</v>
      </c>
      <c r="K11">
        <v>5.7471264367816088</v>
      </c>
      <c r="L11">
        <v>7.3170731707317076</v>
      </c>
      <c r="Q11">
        <v>0</v>
      </c>
      <c r="R11">
        <v>1.9607843137254901</v>
      </c>
      <c r="S11">
        <v>13.235294117647058</v>
      </c>
      <c r="W11">
        <v>0</v>
      </c>
      <c r="X11">
        <v>2.8735632183908044</v>
      </c>
      <c r="Y11">
        <v>3.7735849056603774</v>
      </c>
      <c r="Z11">
        <v>5.0847457627118642</v>
      </c>
      <c r="AD11">
        <v>0</v>
      </c>
      <c r="AE11">
        <v>6.1538461538461542</v>
      </c>
      <c r="AF11">
        <v>5.4794520547945202</v>
      </c>
      <c r="AG11">
        <v>14.0625</v>
      </c>
    </row>
    <row r="12" spans="1:33" x14ac:dyDescent="0.2">
      <c r="A12">
        <v>20</v>
      </c>
      <c r="B12">
        <v>7.6923076923076925</v>
      </c>
      <c r="C12">
        <v>5.7971014492753623</v>
      </c>
      <c r="D12">
        <v>10.9375</v>
      </c>
      <c r="I12">
        <v>2</v>
      </c>
      <c r="J12">
        <v>2.6315789473684212</v>
      </c>
      <c r="K12">
        <v>1.075268817204301</v>
      </c>
      <c r="L12">
        <v>12.121212121212121</v>
      </c>
      <c r="P12">
        <v>4.5977011494252871</v>
      </c>
      <c r="Q12">
        <v>17.647058823529413</v>
      </c>
      <c r="R12">
        <v>2.4793388429752068</v>
      </c>
      <c r="S12">
        <v>3.5714285714285716</v>
      </c>
      <c r="W12">
        <v>0</v>
      </c>
      <c r="X12">
        <v>2.9411764705882355</v>
      </c>
      <c r="Y12">
        <v>2.9411764705882355</v>
      </c>
      <c r="Z12">
        <v>4.166666666666667</v>
      </c>
      <c r="AD12">
        <v>0</v>
      </c>
      <c r="AE12">
        <v>1.8181818181818181</v>
      </c>
      <c r="AF12">
        <v>1.6759776536312849</v>
      </c>
      <c r="AG12">
        <v>11.290322580645162</v>
      </c>
    </row>
    <row r="13" spans="1:33" x14ac:dyDescent="0.2">
      <c r="A13">
        <v>4.615384615384615</v>
      </c>
      <c r="B13">
        <v>0</v>
      </c>
      <c r="C13">
        <v>10.638297872340425</v>
      </c>
      <c r="D13">
        <v>8.7719298245614041</v>
      </c>
      <c r="I13">
        <v>5.882352941176471</v>
      </c>
      <c r="J13">
        <v>1.0204081632653061</v>
      </c>
      <c r="K13">
        <v>3.0769230769230771</v>
      </c>
      <c r="L13">
        <v>10.204081632653061</v>
      </c>
      <c r="P13">
        <v>2.3622047244094486</v>
      </c>
      <c r="Q13">
        <v>2.3255813953488373</v>
      </c>
      <c r="R13">
        <v>8.9743589743589745</v>
      </c>
      <c r="S13">
        <v>6.1224489795918364</v>
      </c>
      <c r="W13">
        <v>0.59171597633136097</v>
      </c>
      <c r="X13">
        <v>2.0689655172413794</v>
      </c>
      <c r="Y13">
        <v>2.4193548387096775</v>
      </c>
      <c r="Z13">
        <v>2.8301886792452828</v>
      </c>
      <c r="AD13">
        <v>0</v>
      </c>
      <c r="AE13">
        <v>5.617977528089888</v>
      </c>
      <c r="AF13">
        <v>6.6929133858267713</v>
      </c>
      <c r="AG13">
        <v>5.9523809523809526</v>
      </c>
    </row>
    <row r="14" spans="1:33" x14ac:dyDescent="0.2">
      <c r="A14">
        <v>8.5714285714285712</v>
      </c>
      <c r="B14">
        <v>4.8780487804878048</v>
      </c>
      <c r="C14">
        <v>7.6923076923076925</v>
      </c>
      <c r="D14">
        <v>6.666666666666667</v>
      </c>
      <c r="I14">
        <v>4.0816326530612246</v>
      </c>
      <c r="J14">
        <v>2.4390243902439024</v>
      </c>
      <c r="K14">
        <v>1.3698630136986301</v>
      </c>
      <c r="L14">
        <v>14.285714285714286</v>
      </c>
      <c r="P14">
        <v>2.9629629629629628</v>
      </c>
      <c r="Q14">
        <v>1.6129032258064515</v>
      </c>
      <c r="R14">
        <v>6.4935064935064934</v>
      </c>
      <c r="S14">
        <v>4.032258064516129</v>
      </c>
      <c r="W14">
        <v>0</v>
      </c>
      <c r="X14">
        <v>3.1914893617021276</v>
      </c>
      <c r="Y14">
        <v>1.932367149758454</v>
      </c>
      <c r="Z14">
        <v>3.225806451612903</v>
      </c>
      <c r="AD14">
        <v>0</v>
      </c>
      <c r="AE14">
        <v>1.8181818181818181</v>
      </c>
      <c r="AF14">
        <v>5.882352941176471</v>
      </c>
      <c r="AG14">
        <v>8.8235294117647065</v>
      </c>
    </row>
    <row r="15" spans="1:33" x14ac:dyDescent="0.2">
      <c r="A15">
        <v>13.333333333333334</v>
      </c>
      <c r="B15">
        <v>8.695652173913043</v>
      </c>
      <c r="C15">
        <v>10.638297872340425</v>
      </c>
      <c r="D15">
        <v>2.3809523809523809</v>
      </c>
      <c r="I15">
        <v>1.9607843137254901</v>
      </c>
      <c r="J15">
        <v>8</v>
      </c>
      <c r="K15">
        <v>12.5</v>
      </c>
      <c r="L15">
        <v>8.5714285714285712</v>
      </c>
      <c r="P15">
        <v>0</v>
      </c>
      <c r="Q15">
        <v>3.0487804878048781</v>
      </c>
      <c r="R15">
        <v>6.7415730337078648</v>
      </c>
      <c r="S15">
        <v>11.764705882352942</v>
      </c>
      <c r="W15">
        <v>0</v>
      </c>
      <c r="X15">
        <v>1.2121212121212122</v>
      </c>
      <c r="Y15">
        <v>4.694835680751174</v>
      </c>
      <c r="Z15">
        <v>2.0833333333333335</v>
      </c>
      <c r="AD15">
        <v>0</v>
      </c>
      <c r="AE15">
        <v>0.59171597633136097</v>
      </c>
      <c r="AF15">
        <v>2.8735632183908044</v>
      </c>
      <c r="AG15">
        <v>10.256410256410257</v>
      </c>
    </row>
    <row r="16" spans="1:33" x14ac:dyDescent="0.2">
      <c r="A16">
        <v>12.820512820512821</v>
      </c>
      <c r="B16">
        <v>2.7777777777777777</v>
      </c>
      <c r="C16">
        <v>5.4054054054054053</v>
      </c>
      <c r="D16">
        <v>6.3829787234042552</v>
      </c>
      <c r="I16">
        <v>2.0833333333333335</v>
      </c>
      <c r="J16">
        <v>3.125</v>
      </c>
      <c r="K16">
        <v>9.5238095238095237</v>
      </c>
      <c r="L16">
        <v>4.8780487804878048</v>
      </c>
      <c r="P16">
        <v>1.4018691588785046</v>
      </c>
      <c r="Q16">
        <v>3.5087719298245612</v>
      </c>
      <c r="R16">
        <v>1.9230769230769231</v>
      </c>
      <c r="S16">
        <v>4.9019607843137258</v>
      </c>
      <c r="W16">
        <v>0</v>
      </c>
      <c r="X16">
        <v>5.1470588235294121</v>
      </c>
      <c r="Y16">
        <v>2.5252525252525251</v>
      </c>
      <c r="Z16">
        <v>4.5871559633027523</v>
      </c>
      <c r="AD16">
        <v>0</v>
      </c>
      <c r="AE16">
        <v>4.7619047619047619</v>
      </c>
      <c r="AF16">
        <v>3.3707865168539324</v>
      </c>
      <c r="AG16">
        <v>7.2727272727272725</v>
      </c>
    </row>
    <row r="17" spans="1:33" x14ac:dyDescent="0.2">
      <c r="A17">
        <v>4.166666666666667</v>
      </c>
      <c r="B17">
        <v>6.9767441860465116</v>
      </c>
      <c r="C17">
        <v>5.5555555555555554</v>
      </c>
      <c r="D17">
        <v>3.125</v>
      </c>
      <c r="I17">
        <v>7.3684210526315788</v>
      </c>
      <c r="J17">
        <v>7.4074074074074074</v>
      </c>
      <c r="K17">
        <v>7.8125</v>
      </c>
      <c r="L17">
        <v>4.0540540540540544</v>
      </c>
      <c r="P17">
        <v>0.98360655737704916</v>
      </c>
      <c r="Q17">
        <v>7.3529411764705879</v>
      </c>
      <c r="R17">
        <v>4.0816326530612246</v>
      </c>
      <c r="S17">
        <v>2.5316455696202533</v>
      </c>
      <c r="W17">
        <v>1.1363636363636365</v>
      </c>
      <c r="X17">
        <v>1.9230769230769231</v>
      </c>
      <c r="Y17">
        <v>3.9800995024875623</v>
      </c>
      <c r="Z17">
        <v>3.9603960396039604</v>
      </c>
      <c r="AD17">
        <v>0</v>
      </c>
      <c r="AE17">
        <v>7.2463768115942031</v>
      </c>
      <c r="AF17">
        <v>6.8292682926829267</v>
      </c>
      <c r="AG17">
        <v>3.5087719298245612</v>
      </c>
    </row>
    <row r="18" spans="1:33" x14ac:dyDescent="0.2">
      <c r="A18">
        <v>9.67741935483871</v>
      </c>
      <c r="B18">
        <v>12.068965517241379</v>
      </c>
      <c r="C18">
        <v>6.1538461538461542</v>
      </c>
      <c r="D18">
        <v>6.666666666666667</v>
      </c>
      <c r="I18">
        <v>6.8965517241379306</v>
      </c>
      <c r="J18">
        <v>2.7777777777777777</v>
      </c>
      <c r="K18">
        <v>2.4193548387096775</v>
      </c>
      <c r="L18">
        <v>10.76923076923077</v>
      </c>
      <c r="P18">
        <v>2.9850746268656718</v>
      </c>
      <c r="Q18">
        <v>3.8461538461538463</v>
      </c>
      <c r="R18">
        <v>5</v>
      </c>
      <c r="S18">
        <v>4.0650406504065044</v>
      </c>
      <c r="W18">
        <v>0</v>
      </c>
      <c r="X18">
        <v>4.3478260869565215</v>
      </c>
      <c r="Y18">
        <v>3.225806451612903</v>
      </c>
      <c r="Z18">
        <v>5.1282051282051286</v>
      </c>
      <c r="AD18">
        <v>0.37735849056603776</v>
      </c>
      <c r="AE18">
        <v>5.3571428571428568</v>
      </c>
      <c r="AF18">
        <v>5.03571428571429</v>
      </c>
      <c r="AG18">
        <v>11.940298507462687</v>
      </c>
    </row>
    <row r="19" spans="1:33" x14ac:dyDescent="0.2">
      <c r="A19">
        <v>7.3170731707317076</v>
      </c>
      <c r="B19">
        <v>4.3478260869565215</v>
      </c>
      <c r="C19">
        <v>6.25</v>
      </c>
      <c r="D19">
        <v>4</v>
      </c>
      <c r="I19">
        <v>6.756756756756757</v>
      </c>
      <c r="J19">
        <v>4.615384615384615</v>
      </c>
      <c r="K19">
        <v>10.185185185185185</v>
      </c>
      <c r="L19">
        <v>1.1627906976744187</v>
      </c>
      <c r="P19">
        <v>0</v>
      </c>
      <c r="Q19">
        <v>3.669724770642202</v>
      </c>
      <c r="R19">
        <v>3.4013605442176869</v>
      </c>
      <c r="S19">
        <v>2.8571428571428572</v>
      </c>
      <c r="W19">
        <v>0</v>
      </c>
      <c r="X19">
        <v>1.9801980198019802</v>
      </c>
      <c r="Y19">
        <v>1.2244897959183674</v>
      </c>
      <c r="Z19">
        <v>7.3170731707317076</v>
      </c>
      <c r="AD19">
        <v>0</v>
      </c>
      <c r="AE19">
        <v>1.8691588785046729</v>
      </c>
      <c r="AF19">
        <v>7.2727272727272725</v>
      </c>
      <c r="AG19">
        <v>6.756756756756757</v>
      </c>
    </row>
    <row r="20" spans="1:33" x14ac:dyDescent="0.2">
      <c r="A20">
        <v>7.4074074074074074</v>
      </c>
      <c r="B20">
        <v>14.285714285714286</v>
      </c>
      <c r="C20">
        <v>8.695652173913043</v>
      </c>
      <c r="D20">
        <v>18.75</v>
      </c>
      <c r="I20">
        <v>12.307692307692308</v>
      </c>
      <c r="J20">
        <v>14.705882352941176</v>
      </c>
      <c r="K20">
        <v>5.5045871559633026</v>
      </c>
      <c r="L20">
        <v>4.7619047619047619</v>
      </c>
      <c r="P20">
        <v>1.3392857142857142</v>
      </c>
      <c r="Q20">
        <v>2.9761904761904763</v>
      </c>
      <c r="R20">
        <v>5</v>
      </c>
      <c r="S20">
        <v>5.645161290322581</v>
      </c>
      <c r="W20">
        <v>0</v>
      </c>
      <c r="X20">
        <v>1.2195121951219512</v>
      </c>
      <c r="Y20">
        <v>1.4218009478672986</v>
      </c>
      <c r="Z20">
        <v>4.4444444444444446</v>
      </c>
      <c r="AD20">
        <v>0</v>
      </c>
      <c r="AE20">
        <v>3.2608695652173911</v>
      </c>
      <c r="AF20">
        <v>4.6979865771812079</v>
      </c>
      <c r="AG20">
        <v>7.5949367088607591</v>
      </c>
    </row>
    <row r="21" spans="1:33" x14ac:dyDescent="0.2">
      <c r="A21">
        <v>7.8947368421052628</v>
      </c>
      <c r="B21">
        <v>3.4482758620689653</v>
      </c>
      <c r="C21">
        <v>0</v>
      </c>
      <c r="D21">
        <v>6.3829787234042552</v>
      </c>
      <c r="I21">
        <v>5.882352941176471</v>
      </c>
      <c r="J21">
        <v>2.0408163265306123</v>
      </c>
      <c r="K21">
        <v>11.627906976744185</v>
      </c>
      <c r="L21">
        <v>7.3170731707317076</v>
      </c>
      <c r="P21">
        <v>2.4509803921568629</v>
      </c>
      <c r="Q21">
        <v>6.024096385542169</v>
      </c>
      <c r="R21">
        <v>2.0134228187919465</v>
      </c>
      <c r="S21">
        <v>3.0612244897959182</v>
      </c>
      <c r="W21">
        <v>0</v>
      </c>
      <c r="X21">
        <v>2.4691358024691357</v>
      </c>
      <c r="Y21">
        <v>5.5172413793103452</v>
      </c>
      <c r="Z21">
        <v>6.9767441860465116</v>
      </c>
      <c r="AD21">
        <v>0</v>
      </c>
      <c r="AE21">
        <v>1.6042780748663101</v>
      </c>
      <c r="AF21">
        <v>3.4482758620689653</v>
      </c>
      <c r="AG21">
        <v>1.932367149758454</v>
      </c>
    </row>
    <row r="22" spans="1:33" x14ac:dyDescent="0.2">
      <c r="A22">
        <v>7.1428571428571432</v>
      </c>
      <c r="B22">
        <v>6.25</v>
      </c>
      <c r="C22">
        <v>7.4074074074074074</v>
      </c>
      <c r="D22">
        <v>1.8518518518518519</v>
      </c>
      <c r="I22">
        <v>4.0540540540540544</v>
      </c>
      <c r="J22">
        <v>1.2820512820512822</v>
      </c>
      <c r="K22">
        <v>5.6818181818181817</v>
      </c>
      <c r="L22">
        <v>5.2631578947368425</v>
      </c>
      <c r="P22">
        <v>1.2765957446808511</v>
      </c>
      <c r="Q22">
        <v>8.3333333333333339</v>
      </c>
      <c r="R22">
        <v>6.666666666666667</v>
      </c>
      <c r="S22">
        <v>4.5454545454545459</v>
      </c>
      <c r="W22">
        <v>0</v>
      </c>
      <c r="X22">
        <v>3.9215686274509802</v>
      </c>
      <c r="Y22">
        <v>3.3195020746887969</v>
      </c>
      <c r="Z22">
        <v>5.1020408163265305</v>
      </c>
      <c r="AD22">
        <v>0.40816326530612246</v>
      </c>
      <c r="AE22">
        <v>4.8076923076923075</v>
      </c>
      <c r="AF22">
        <v>3.5353535353535355</v>
      </c>
      <c r="AG22">
        <v>4.6296296296296298</v>
      </c>
    </row>
    <row r="23" spans="1:33" x14ac:dyDescent="0.2">
      <c r="A23">
        <v>12</v>
      </c>
      <c r="B23">
        <v>5.5555555555555554</v>
      </c>
      <c r="C23">
        <v>5.1282051282051286</v>
      </c>
      <c r="D23">
        <v>4.0540540540540544</v>
      </c>
      <c r="I23">
        <v>3.5714285714285716</v>
      </c>
      <c r="J23">
        <v>9.0909090909090917</v>
      </c>
      <c r="K23">
        <v>7.2289156626506026</v>
      </c>
      <c r="L23">
        <v>11.538461538461538</v>
      </c>
      <c r="P23">
        <v>0.5617977528089888</v>
      </c>
      <c r="Q23">
        <v>5.1282051282051286</v>
      </c>
      <c r="R23">
        <v>5</v>
      </c>
      <c r="S23">
        <v>4.4303797468354427</v>
      </c>
      <c r="W23">
        <v>0.5</v>
      </c>
      <c r="X23">
        <v>2.4193548387096775</v>
      </c>
      <c r="Y23">
        <v>2.0408163265306123</v>
      </c>
      <c r="Z23">
        <v>3.1914893617021276</v>
      </c>
      <c r="AD23">
        <v>0</v>
      </c>
      <c r="AE23">
        <v>2.7173913043478262</v>
      </c>
      <c r="AF23">
        <v>8.0568720379146903</v>
      </c>
      <c r="AG23">
        <v>15</v>
      </c>
    </row>
    <row r="24" spans="1:33" x14ac:dyDescent="0.2">
      <c r="A24">
        <v>6.3829787234042552</v>
      </c>
      <c r="B24">
        <v>5.7692307692307692</v>
      </c>
      <c r="C24">
        <v>4.7619047619047619</v>
      </c>
      <c r="D24">
        <v>3.7037037037037037</v>
      </c>
      <c r="I24">
        <v>1.9607843137254901</v>
      </c>
      <c r="J24">
        <v>4.5977011494252871</v>
      </c>
      <c r="K24">
        <v>2.6315789473684212</v>
      </c>
      <c r="L24">
        <v>20.833333333333332</v>
      </c>
      <c r="P24">
        <v>0</v>
      </c>
      <c r="Q24">
        <v>8.8235294117647065</v>
      </c>
      <c r="R24">
        <v>6.1403508771929829</v>
      </c>
      <c r="S24">
        <v>6.5789473684210522</v>
      </c>
      <c r="W24">
        <v>0</v>
      </c>
      <c r="X24">
        <v>2.9411764705882355</v>
      </c>
      <c r="Y24">
        <v>2.2471910112359552</v>
      </c>
      <c r="Z24">
        <v>4.3478260869565215</v>
      </c>
      <c r="AD24">
        <v>0</v>
      </c>
      <c r="AE24">
        <v>4.3478260869565215</v>
      </c>
      <c r="AG24">
        <v>5.9523809523809526</v>
      </c>
    </row>
    <row r="25" spans="1:33" x14ac:dyDescent="0.2">
      <c r="A25">
        <v>4.3478260869565215</v>
      </c>
      <c r="B25">
        <v>20.37037037037037</v>
      </c>
      <c r="C25">
        <v>4</v>
      </c>
      <c r="D25">
        <v>5.5555555555555554</v>
      </c>
      <c r="I25">
        <v>1.5384615384615385</v>
      </c>
      <c r="J25">
        <v>4.615384615384615</v>
      </c>
      <c r="K25">
        <v>3.0927835051546393</v>
      </c>
      <c r="L25">
        <v>22.641509433962263</v>
      </c>
      <c r="P25">
        <v>1.2048192771084338</v>
      </c>
      <c r="Q25">
        <v>1.948051948051948</v>
      </c>
      <c r="R25">
        <v>3.5714285714285716</v>
      </c>
      <c r="S25">
        <v>2.1390374331550803</v>
      </c>
      <c r="W25">
        <v>0</v>
      </c>
      <c r="X25">
        <v>1.6042780748663101</v>
      </c>
      <c r="Z25">
        <v>5.5944055944055942</v>
      </c>
      <c r="AD25">
        <v>0</v>
      </c>
      <c r="AE25">
        <v>1.1494252873563218</v>
      </c>
      <c r="AG25">
        <v>6.0606060606060606</v>
      </c>
    </row>
    <row r="26" spans="1:33" x14ac:dyDescent="0.2">
      <c r="B26">
        <v>3.0769230769230771</v>
      </c>
      <c r="C26">
        <v>6.1538461538461542</v>
      </c>
      <c r="D26">
        <v>5.882352941176471</v>
      </c>
      <c r="I26">
        <v>10.256410256410257</v>
      </c>
      <c r="J26">
        <v>10.344827586206897</v>
      </c>
      <c r="K26">
        <v>5.9523809523809526</v>
      </c>
      <c r="L26">
        <v>6.7415730337078648</v>
      </c>
      <c r="P26">
        <v>1.5463917525773196</v>
      </c>
      <c r="Q26">
        <v>3.7735849056603774</v>
      </c>
      <c r="R26">
        <v>5.1282051282051286</v>
      </c>
      <c r="S26">
        <v>5.2631578947368425</v>
      </c>
      <c r="W26">
        <v>0.79365079365079361</v>
      </c>
      <c r="X26">
        <v>3.225806451612903</v>
      </c>
      <c r="Z26">
        <v>2.0547945205479454</v>
      </c>
      <c r="AD26">
        <v>0</v>
      </c>
      <c r="AE26">
        <v>1.5151515151515151</v>
      </c>
      <c r="AG26">
        <v>5.1724137931034484</v>
      </c>
    </row>
    <row r="27" spans="1:33" x14ac:dyDescent="0.2">
      <c r="B27">
        <v>15.686274509803921</v>
      </c>
      <c r="C27">
        <v>9.2592592592592595</v>
      </c>
      <c r="D27">
        <v>15.517241379310345</v>
      </c>
      <c r="I27">
        <v>2.0408163265306123</v>
      </c>
      <c r="J27">
        <v>1.0638297872340425</v>
      </c>
      <c r="K27">
        <v>8.0808080808080813</v>
      </c>
      <c r="L27">
        <v>15.942028985507246</v>
      </c>
      <c r="P27">
        <v>2.0408163265306123</v>
      </c>
      <c r="Q27">
        <v>5.3571428571428568</v>
      </c>
      <c r="R27">
        <v>4.9019607843137258</v>
      </c>
      <c r="S27">
        <v>2.7586206896551726</v>
      </c>
      <c r="W27">
        <v>0</v>
      </c>
      <c r="X27">
        <v>2.0408163265306123</v>
      </c>
      <c r="Z27">
        <v>6.3829787234042552</v>
      </c>
      <c r="AD27">
        <v>0</v>
      </c>
      <c r="AE27">
        <v>1.5228426395939085</v>
      </c>
      <c r="AG27">
        <v>4.8543689320388346</v>
      </c>
    </row>
    <row r="28" spans="1:33" x14ac:dyDescent="0.2">
      <c r="B28">
        <v>4.2553191489361701</v>
      </c>
      <c r="C28">
        <v>1.9230769230769231</v>
      </c>
      <c r="D28">
        <v>1.3513513513513513</v>
      </c>
      <c r="I28">
        <v>4.5977011494252871</v>
      </c>
      <c r="J28">
        <v>5.3571428571428568</v>
      </c>
      <c r="K28">
        <v>3.1746031746031744</v>
      </c>
      <c r="L28">
        <v>6.8493150684931505</v>
      </c>
      <c r="P28">
        <v>2.0408163265306123</v>
      </c>
      <c r="Q28">
        <v>5.882352941176471</v>
      </c>
      <c r="R28">
        <v>8.6538461538461533</v>
      </c>
      <c r="S28">
        <v>16.216216216216218</v>
      </c>
      <c r="W28">
        <v>0</v>
      </c>
      <c r="X28">
        <v>1.9230769230769231</v>
      </c>
      <c r="Z28">
        <v>0</v>
      </c>
      <c r="AD28">
        <v>0</v>
      </c>
      <c r="AE28">
        <v>2.5806451612903225</v>
      </c>
      <c r="AG28">
        <v>5.5045871559633026</v>
      </c>
    </row>
    <row r="29" spans="1:33" x14ac:dyDescent="0.2">
      <c r="B29">
        <v>5.7142857142857144</v>
      </c>
      <c r="C29">
        <v>6.666666666666667</v>
      </c>
      <c r="D29">
        <v>5.5555555555555554</v>
      </c>
      <c r="I29">
        <v>2.9411764705882355</v>
      </c>
      <c r="J29">
        <v>2.816901408450704</v>
      </c>
      <c r="K29">
        <v>6.756756756756757</v>
      </c>
      <c r="L29">
        <v>7.5471698113207548</v>
      </c>
      <c r="P29">
        <v>1.3888888888888888</v>
      </c>
      <c r="Q29">
        <v>1.0101010101010102</v>
      </c>
      <c r="R29">
        <v>3.7037037037037037</v>
      </c>
      <c r="W29">
        <v>0</v>
      </c>
      <c r="X29">
        <v>2.8037383177570092</v>
      </c>
      <c r="Z29">
        <v>5.5172413793103452</v>
      </c>
      <c r="AD29">
        <v>0</v>
      </c>
      <c r="AE29">
        <v>1.7751479289940828</v>
      </c>
      <c r="AG29">
        <v>8.5714285714285712</v>
      </c>
    </row>
    <row r="30" spans="1:33" x14ac:dyDescent="0.2">
      <c r="B30">
        <v>19.047619047619047</v>
      </c>
      <c r="C30">
        <v>2.3809523809523809</v>
      </c>
      <c r="D30">
        <v>4.166666666666667</v>
      </c>
      <c r="I30">
        <v>4.838709677419355</v>
      </c>
      <c r="J30">
        <v>6.25</v>
      </c>
      <c r="K30">
        <v>6.1538461538461542</v>
      </c>
      <c r="L30">
        <v>3.2608695652173911</v>
      </c>
      <c r="P30">
        <v>2.8735632183908044</v>
      </c>
      <c r="Q30">
        <v>4.2105263157894735</v>
      </c>
      <c r="R30">
        <v>4.2857142857142856</v>
      </c>
      <c r="W30">
        <v>0</v>
      </c>
      <c r="X30">
        <v>7.0588235294117645</v>
      </c>
      <c r="Z30">
        <v>2.1390374331550803</v>
      </c>
      <c r="AD30">
        <v>0</v>
      </c>
      <c r="AE30">
        <v>3.8095238095238093</v>
      </c>
      <c r="AG30">
        <v>13.333333333333334</v>
      </c>
    </row>
    <row r="31" spans="1:33" x14ac:dyDescent="0.2">
      <c r="B31">
        <v>6.8965517241379306</v>
      </c>
      <c r="C31">
        <v>3.7974683544303796</v>
      </c>
      <c r="D31">
        <v>1.6129032258064515</v>
      </c>
      <c r="I31">
        <v>7.6923076923076925</v>
      </c>
      <c r="J31">
        <v>3.1746031746031744</v>
      </c>
      <c r="K31">
        <v>7.4074074074074074</v>
      </c>
      <c r="L31">
        <v>6.7796610169491522</v>
      </c>
      <c r="P31">
        <v>1.5037593984962405</v>
      </c>
      <c r="Q31">
        <v>6.3291139240506329</v>
      </c>
      <c r="R31">
        <v>6.666666666666667</v>
      </c>
      <c r="W31">
        <v>1.0050251256281406</v>
      </c>
      <c r="X31">
        <v>5.2631578947368425</v>
      </c>
      <c r="AD31">
        <v>0</v>
      </c>
      <c r="AE31">
        <v>2.8735632183908044</v>
      </c>
      <c r="AG31">
        <v>10.76923076923077</v>
      </c>
    </row>
    <row r="32" spans="1:33" x14ac:dyDescent="0.2">
      <c r="B32">
        <v>7.8947368421052628</v>
      </c>
      <c r="C32">
        <v>4.7619047619047619</v>
      </c>
      <c r="I32">
        <v>7.1428571428571432</v>
      </c>
      <c r="K32">
        <v>5.6338028169014081</v>
      </c>
      <c r="L32">
        <v>11.538461538461538</v>
      </c>
      <c r="P32">
        <v>0</v>
      </c>
      <c r="Q32">
        <v>5.5555555555555554</v>
      </c>
      <c r="R32">
        <v>4.6728971962616823</v>
      </c>
      <c r="W32">
        <v>0.390625</v>
      </c>
      <c r="X32">
        <v>4.2553191489361701</v>
      </c>
      <c r="AD32">
        <v>0</v>
      </c>
      <c r="AE32">
        <v>1.1235955056179776</v>
      </c>
    </row>
    <row r="33" spans="1:35" x14ac:dyDescent="0.2">
      <c r="B33">
        <v>13.333333333333334</v>
      </c>
      <c r="C33">
        <v>8.0459770114942533</v>
      </c>
      <c r="I33">
        <v>8.5714285714285712</v>
      </c>
      <c r="K33">
        <v>5.882352941176471</v>
      </c>
      <c r="L33">
        <v>6.1538461538461542</v>
      </c>
      <c r="P33">
        <v>0.96618357487922701</v>
      </c>
      <c r="Q33">
        <v>8.3333333333333339</v>
      </c>
      <c r="R33">
        <v>3.7735849056603774</v>
      </c>
      <c r="W33">
        <v>0</v>
      </c>
      <c r="X33">
        <v>4.3478260869565215</v>
      </c>
      <c r="AD33">
        <v>0</v>
      </c>
      <c r="AE33">
        <v>2.3809523809523809</v>
      </c>
    </row>
    <row r="34" spans="1:35" x14ac:dyDescent="0.2">
      <c r="B34">
        <v>6.0606060606060606</v>
      </c>
      <c r="I34">
        <v>2.0618556701030926</v>
      </c>
      <c r="K34">
        <v>8.9108910891089117</v>
      </c>
      <c r="P34">
        <v>1.4705882352941178</v>
      </c>
      <c r="R34">
        <v>2.808988764044944</v>
      </c>
      <c r="W34">
        <v>0</v>
      </c>
      <c r="X34">
        <v>5.7471264367816088</v>
      </c>
      <c r="AD34">
        <v>0</v>
      </c>
      <c r="AE34">
        <v>1.8181818181818181</v>
      </c>
    </row>
    <row r="40" spans="1:35" x14ac:dyDescent="0.2">
      <c r="I40" s="9"/>
      <c r="J40" s="6"/>
      <c r="K40" s="6"/>
      <c r="L40" s="6"/>
      <c r="M40" s="6"/>
      <c r="N40" s="6"/>
    </row>
    <row r="41" spans="1:35" x14ac:dyDescent="0.2">
      <c r="I41" s="9"/>
      <c r="J41" s="6"/>
      <c r="K41" s="6"/>
      <c r="L41" s="6"/>
      <c r="M41" s="6"/>
      <c r="N41" s="6"/>
    </row>
    <row r="42" spans="1:35" x14ac:dyDescent="0.2">
      <c r="A42" s="27" t="s">
        <v>295</v>
      </c>
      <c r="I42" s="27" t="s">
        <v>295</v>
      </c>
      <c r="P42" s="27" t="s">
        <v>295</v>
      </c>
      <c r="W42" s="27" t="s">
        <v>295</v>
      </c>
      <c r="AD42" s="27" t="s">
        <v>295</v>
      </c>
    </row>
    <row r="43" spans="1:35" x14ac:dyDescent="0.2">
      <c r="A43" s="26" t="s">
        <v>241</v>
      </c>
      <c r="B43" s="1" t="s">
        <v>180</v>
      </c>
      <c r="C43" s="1"/>
      <c r="D43" s="1"/>
      <c r="E43" s="1"/>
      <c r="F43" s="1"/>
      <c r="I43" s="26" t="s">
        <v>241</v>
      </c>
      <c r="J43" s="1" t="s">
        <v>181</v>
      </c>
      <c r="K43" s="1"/>
      <c r="L43" s="1"/>
      <c r="M43" s="1"/>
      <c r="N43" s="1"/>
      <c r="P43" s="26" t="s">
        <v>241</v>
      </c>
      <c r="Q43" s="1" t="s">
        <v>94</v>
      </c>
      <c r="R43" s="1"/>
      <c r="S43" s="1"/>
      <c r="T43" s="1"/>
      <c r="U43" s="1"/>
      <c r="W43" s="26" t="s">
        <v>241</v>
      </c>
      <c r="X43" s="1" t="s">
        <v>96</v>
      </c>
      <c r="Y43" s="1"/>
      <c r="Z43" s="1"/>
      <c r="AA43" s="1"/>
      <c r="AB43" s="1"/>
      <c r="AD43" s="26" t="s">
        <v>241</v>
      </c>
      <c r="AE43" s="1" t="s">
        <v>95</v>
      </c>
      <c r="AF43" s="1"/>
      <c r="AG43" s="1"/>
      <c r="AH43" s="1"/>
      <c r="AI43" s="1"/>
    </row>
    <row r="44" spans="1:35" x14ac:dyDescent="0.2">
      <c r="A44" s="26"/>
      <c r="B44" s="1"/>
      <c r="C44" s="1"/>
      <c r="D44" s="1"/>
      <c r="E44" s="1"/>
      <c r="F44" s="1"/>
      <c r="I44" s="26"/>
      <c r="J44" s="1"/>
      <c r="K44" s="1"/>
      <c r="L44" s="1"/>
      <c r="M44" s="1"/>
      <c r="N44" s="1"/>
      <c r="P44" s="26"/>
      <c r="Q44" s="1"/>
      <c r="R44" s="1"/>
      <c r="S44" s="1"/>
      <c r="T44" s="1"/>
      <c r="U44" s="1"/>
      <c r="W44" s="26"/>
      <c r="X44" s="1"/>
      <c r="Y44" s="1"/>
      <c r="Z44" s="1"/>
      <c r="AA44" s="1"/>
      <c r="AB44" s="1"/>
      <c r="AD44" s="26"/>
      <c r="AE44" s="1"/>
      <c r="AF44" s="1"/>
      <c r="AG44" s="1"/>
      <c r="AH44" s="1"/>
      <c r="AI44" s="1"/>
    </row>
    <row r="45" spans="1:35" x14ac:dyDescent="0.2">
      <c r="A45" s="26" t="s">
        <v>242</v>
      </c>
      <c r="B45" s="1"/>
      <c r="C45" s="1"/>
      <c r="D45" s="1"/>
      <c r="E45" s="1"/>
      <c r="F45" s="1"/>
      <c r="I45" s="26" t="s">
        <v>242</v>
      </c>
      <c r="J45" s="1"/>
      <c r="K45" s="1"/>
      <c r="L45" s="1"/>
      <c r="M45" s="1"/>
      <c r="N45" s="1"/>
      <c r="P45" s="26" t="s">
        <v>242</v>
      </c>
      <c r="Q45" s="1"/>
      <c r="R45" s="1"/>
      <c r="S45" s="1"/>
      <c r="T45" s="1"/>
      <c r="U45" s="1"/>
      <c r="W45" s="26" t="s">
        <v>242</v>
      </c>
      <c r="X45" s="1"/>
      <c r="Y45" s="1"/>
      <c r="Z45" s="1"/>
      <c r="AA45" s="1"/>
      <c r="AB45" s="1"/>
      <c r="AD45" s="26" t="s">
        <v>242</v>
      </c>
      <c r="AE45" s="1"/>
      <c r="AF45" s="1"/>
      <c r="AG45" s="1"/>
      <c r="AH45" s="1"/>
      <c r="AI45" s="1"/>
    </row>
    <row r="46" spans="1:35" x14ac:dyDescent="0.2">
      <c r="A46" s="26" t="s">
        <v>168</v>
      </c>
      <c r="B46" s="1">
        <v>4.9700000000000001E-2</v>
      </c>
      <c r="C46" s="1"/>
      <c r="D46" s="1"/>
      <c r="E46" s="1"/>
      <c r="F46" s="1"/>
      <c r="I46" s="26" t="s">
        <v>168</v>
      </c>
      <c r="J46" s="1" t="s">
        <v>178</v>
      </c>
      <c r="K46" s="1"/>
      <c r="L46" s="1"/>
      <c r="M46" s="1"/>
      <c r="N46" s="1"/>
      <c r="P46" s="26" t="s">
        <v>168</v>
      </c>
      <c r="Q46" s="1" t="s">
        <v>178</v>
      </c>
      <c r="R46" s="1"/>
      <c r="S46" s="1"/>
      <c r="T46" s="1"/>
      <c r="U46" s="1"/>
      <c r="W46" s="26" t="s">
        <v>168</v>
      </c>
      <c r="X46" s="1" t="s">
        <v>178</v>
      </c>
      <c r="Y46" s="1"/>
      <c r="Z46" s="1"/>
      <c r="AA46" s="1"/>
      <c r="AB46" s="1"/>
      <c r="AD46" s="26" t="s">
        <v>168</v>
      </c>
      <c r="AE46" s="1" t="s">
        <v>178</v>
      </c>
      <c r="AF46" s="1"/>
      <c r="AG46" s="1"/>
      <c r="AH46" s="1"/>
      <c r="AI46" s="1"/>
    </row>
    <row r="47" spans="1:35" x14ac:dyDescent="0.2">
      <c r="A47" s="26" t="s">
        <v>171</v>
      </c>
      <c r="B47" s="1" t="s">
        <v>23</v>
      </c>
      <c r="C47" s="1"/>
      <c r="D47" s="1"/>
      <c r="E47" s="1"/>
      <c r="F47" s="1"/>
      <c r="I47" s="26" t="s">
        <v>171</v>
      </c>
      <c r="J47" s="1" t="s">
        <v>27</v>
      </c>
      <c r="K47" s="1"/>
      <c r="L47" s="1"/>
      <c r="M47" s="1"/>
      <c r="N47" s="1"/>
      <c r="P47" s="26" t="s">
        <v>171</v>
      </c>
      <c r="Q47" s="1" t="s">
        <v>27</v>
      </c>
      <c r="R47" s="1"/>
      <c r="S47" s="1"/>
      <c r="T47" s="1"/>
      <c r="U47" s="1"/>
      <c r="W47" s="26" t="s">
        <v>171</v>
      </c>
      <c r="X47" s="1" t="s">
        <v>27</v>
      </c>
      <c r="Y47" s="1"/>
      <c r="Z47" s="1"/>
      <c r="AA47" s="1"/>
      <c r="AB47" s="1"/>
      <c r="AD47" s="26" t="s">
        <v>171</v>
      </c>
      <c r="AE47" s="1" t="s">
        <v>27</v>
      </c>
      <c r="AF47" s="1"/>
      <c r="AG47" s="1"/>
      <c r="AH47" s="1"/>
      <c r="AI47" s="1"/>
    </row>
    <row r="48" spans="1:35" x14ac:dyDescent="0.2">
      <c r="A48" s="26" t="s">
        <v>243</v>
      </c>
      <c r="B48" s="1" t="s">
        <v>22</v>
      </c>
      <c r="C48" s="1"/>
      <c r="D48" s="1"/>
      <c r="E48" s="1"/>
      <c r="F48" s="1"/>
      <c r="I48" s="26" t="s">
        <v>243</v>
      </c>
      <c r="J48" s="1" t="s">
        <v>22</v>
      </c>
      <c r="K48" s="1"/>
      <c r="L48" s="1"/>
      <c r="M48" s="1"/>
      <c r="N48" s="1"/>
      <c r="P48" s="26" t="s">
        <v>243</v>
      </c>
      <c r="Q48" s="1" t="s">
        <v>22</v>
      </c>
      <c r="R48" s="1"/>
      <c r="S48" s="1"/>
      <c r="T48" s="1"/>
      <c r="U48" s="1"/>
      <c r="W48" s="26" t="s">
        <v>243</v>
      </c>
      <c r="X48" s="1" t="s">
        <v>22</v>
      </c>
      <c r="Y48" s="1"/>
      <c r="Z48" s="1"/>
      <c r="AA48" s="1"/>
      <c r="AB48" s="1"/>
      <c r="AD48" s="26" t="s">
        <v>243</v>
      </c>
      <c r="AE48" s="1" t="s">
        <v>22</v>
      </c>
      <c r="AF48" s="1"/>
      <c r="AG48" s="1"/>
      <c r="AH48" s="1"/>
      <c r="AI48" s="1"/>
    </row>
    <row r="49" spans="1:35" x14ac:dyDescent="0.2">
      <c r="A49" s="26" t="s">
        <v>173</v>
      </c>
      <c r="B49" s="1">
        <v>4</v>
      </c>
      <c r="C49" s="1"/>
      <c r="D49" s="1"/>
      <c r="E49" s="1"/>
      <c r="F49" s="1"/>
      <c r="I49" s="26" t="s">
        <v>173</v>
      </c>
      <c r="J49" s="1">
        <v>4</v>
      </c>
      <c r="K49" s="1"/>
      <c r="L49" s="1"/>
      <c r="M49" s="1"/>
      <c r="N49" s="1"/>
      <c r="P49" s="26" t="s">
        <v>173</v>
      </c>
      <c r="Q49" s="1">
        <v>4</v>
      </c>
      <c r="R49" s="1"/>
      <c r="S49" s="1"/>
      <c r="T49" s="1"/>
      <c r="U49" s="1"/>
      <c r="W49" s="26" t="s">
        <v>173</v>
      </c>
      <c r="X49" s="1">
        <v>4</v>
      </c>
      <c r="Y49" s="1"/>
      <c r="Z49" s="1"/>
      <c r="AA49" s="1"/>
      <c r="AB49" s="1"/>
      <c r="AD49" s="26" t="s">
        <v>173</v>
      </c>
      <c r="AE49" s="1">
        <v>4</v>
      </c>
      <c r="AF49" s="1"/>
      <c r="AG49" s="1"/>
      <c r="AH49" s="1"/>
      <c r="AI49" s="1"/>
    </row>
    <row r="50" spans="1:35" x14ac:dyDescent="0.2">
      <c r="A50" s="26" t="s">
        <v>244</v>
      </c>
      <c r="B50" s="1">
        <v>2.6970000000000001</v>
      </c>
      <c r="C50" s="1"/>
      <c r="D50" s="1"/>
      <c r="E50" s="1"/>
      <c r="F50" s="1"/>
      <c r="I50" s="26" t="s">
        <v>244</v>
      </c>
      <c r="J50" s="1">
        <v>10.06</v>
      </c>
      <c r="K50" s="1"/>
      <c r="L50" s="1"/>
      <c r="M50" s="1"/>
      <c r="N50" s="1"/>
      <c r="P50" s="26" t="s">
        <v>244</v>
      </c>
      <c r="Q50" s="1">
        <v>12.53</v>
      </c>
      <c r="R50" s="1"/>
      <c r="S50" s="1"/>
      <c r="T50" s="1"/>
      <c r="U50" s="1"/>
      <c r="W50" s="26" t="s">
        <v>244</v>
      </c>
      <c r="X50" s="1">
        <v>54.74</v>
      </c>
      <c r="Y50" s="1"/>
      <c r="Z50" s="1"/>
      <c r="AA50" s="1"/>
      <c r="AB50" s="1"/>
      <c r="AD50" s="26" t="s">
        <v>244</v>
      </c>
      <c r="AE50" s="1">
        <v>48.72</v>
      </c>
      <c r="AF50" s="1"/>
      <c r="AG50" s="1"/>
      <c r="AH50" s="1"/>
      <c r="AI50" s="1"/>
    </row>
    <row r="51" spans="1:35" x14ac:dyDescent="0.2">
      <c r="A51" s="26" t="s">
        <v>245</v>
      </c>
      <c r="B51" s="1">
        <v>7.2840000000000002E-2</v>
      </c>
      <c r="C51" s="1"/>
      <c r="D51" s="1"/>
      <c r="E51" s="1"/>
      <c r="F51" s="1"/>
      <c r="I51" s="26" t="s">
        <v>245</v>
      </c>
      <c r="J51" s="1">
        <v>0.21229999999999999</v>
      </c>
      <c r="K51" s="1"/>
      <c r="L51" s="1"/>
      <c r="M51" s="1"/>
      <c r="N51" s="1"/>
      <c r="P51" s="26" t="s">
        <v>245</v>
      </c>
      <c r="Q51" s="1">
        <v>0.2581</v>
      </c>
      <c r="R51" s="1"/>
      <c r="S51" s="1"/>
      <c r="T51" s="1"/>
      <c r="U51" s="1"/>
      <c r="W51" s="26" t="s">
        <v>245</v>
      </c>
      <c r="X51" s="1">
        <v>0.6169</v>
      </c>
      <c r="Y51" s="1"/>
      <c r="Z51" s="1"/>
      <c r="AA51" s="1"/>
      <c r="AB51" s="1"/>
      <c r="AD51" s="26" t="s">
        <v>245</v>
      </c>
      <c r="AE51" s="1">
        <v>0.58899999999999997</v>
      </c>
      <c r="AF51" s="1"/>
      <c r="AG51" s="1"/>
      <c r="AH51" s="1"/>
      <c r="AI51" s="1"/>
    </row>
    <row r="52" spans="1:35" x14ac:dyDescent="0.2">
      <c r="A52" s="26"/>
      <c r="B52" s="1"/>
      <c r="C52" s="1"/>
      <c r="D52" s="1"/>
      <c r="E52" s="1"/>
      <c r="F52" s="1"/>
      <c r="I52" s="26"/>
      <c r="J52" s="1"/>
      <c r="K52" s="1"/>
      <c r="L52" s="1"/>
      <c r="M52" s="1"/>
      <c r="N52" s="1"/>
      <c r="P52" s="26"/>
      <c r="Q52" s="1"/>
      <c r="R52" s="1"/>
      <c r="S52" s="1"/>
      <c r="T52" s="1"/>
      <c r="U52" s="1"/>
      <c r="W52" s="26"/>
      <c r="X52" s="1"/>
      <c r="Y52" s="1"/>
      <c r="Z52" s="1"/>
      <c r="AA52" s="1"/>
      <c r="AB52" s="1"/>
      <c r="AD52" s="26"/>
      <c r="AE52" s="1"/>
      <c r="AF52" s="1"/>
      <c r="AG52" s="1"/>
      <c r="AH52" s="1"/>
      <c r="AI52" s="1"/>
    </row>
    <row r="53" spans="1:35" x14ac:dyDescent="0.2">
      <c r="A53" s="26" t="s">
        <v>246</v>
      </c>
      <c r="B53" s="1"/>
      <c r="C53" s="1"/>
      <c r="D53" s="1"/>
      <c r="E53" s="1"/>
      <c r="F53" s="1"/>
      <c r="I53" s="26" t="s">
        <v>246</v>
      </c>
      <c r="J53" s="1"/>
      <c r="K53" s="1"/>
      <c r="L53" s="1"/>
      <c r="M53" s="1"/>
      <c r="N53" s="1"/>
      <c r="P53" s="26" t="s">
        <v>246</v>
      </c>
      <c r="Q53" s="1"/>
      <c r="R53" s="1"/>
      <c r="S53" s="1"/>
      <c r="T53" s="1"/>
      <c r="U53" s="1"/>
      <c r="W53" s="26" t="s">
        <v>246</v>
      </c>
      <c r="X53" s="1"/>
      <c r="Y53" s="1"/>
      <c r="Z53" s="1"/>
      <c r="AA53" s="1"/>
      <c r="AB53" s="1"/>
      <c r="AD53" s="26" t="s">
        <v>246</v>
      </c>
      <c r="AE53" s="1"/>
      <c r="AF53" s="1"/>
      <c r="AG53" s="1"/>
      <c r="AH53" s="1"/>
      <c r="AI53" s="1"/>
    </row>
    <row r="54" spans="1:35" x14ac:dyDescent="0.2">
      <c r="A54" s="26" t="s">
        <v>247</v>
      </c>
      <c r="B54" s="1">
        <v>17.399999999999999</v>
      </c>
      <c r="C54" s="1"/>
      <c r="D54" s="1"/>
      <c r="E54" s="1"/>
      <c r="F54" s="1"/>
      <c r="I54" s="26" t="s">
        <v>247</v>
      </c>
      <c r="J54" s="1">
        <v>10.47</v>
      </c>
      <c r="K54" s="1"/>
      <c r="L54" s="1"/>
      <c r="M54" s="1"/>
      <c r="N54" s="1"/>
      <c r="P54" s="26" t="s">
        <v>247</v>
      </c>
      <c r="Q54" s="1">
        <v>36.29</v>
      </c>
      <c r="R54" s="1"/>
      <c r="S54" s="1"/>
      <c r="T54" s="1"/>
      <c r="U54" s="1"/>
      <c r="W54" s="26" t="s">
        <v>247</v>
      </c>
      <c r="X54" s="1">
        <v>55.78</v>
      </c>
      <c r="Y54" s="1"/>
      <c r="Z54" s="1"/>
      <c r="AA54" s="1"/>
      <c r="AB54" s="1"/>
      <c r="AD54" s="26" t="s">
        <v>247</v>
      </c>
      <c r="AE54" s="1">
        <v>57.26</v>
      </c>
      <c r="AF54" s="1"/>
      <c r="AG54" s="1"/>
      <c r="AH54" s="1"/>
      <c r="AI54" s="1"/>
    </row>
    <row r="55" spans="1:35" x14ac:dyDescent="0.2">
      <c r="A55" s="26" t="s">
        <v>168</v>
      </c>
      <c r="B55" s="1">
        <v>5.9999999999999995E-4</v>
      </c>
      <c r="C55" s="1"/>
      <c r="D55" s="1"/>
      <c r="E55" s="1"/>
      <c r="F55" s="1"/>
      <c r="I55" s="26" t="s">
        <v>168</v>
      </c>
      <c r="J55" s="1">
        <v>1.49E-2</v>
      </c>
      <c r="K55" s="1"/>
      <c r="L55" s="1"/>
      <c r="M55" s="1"/>
      <c r="N55" s="1"/>
      <c r="P55" s="26" t="s">
        <v>168</v>
      </c>
      <c r="Q55" s="1" t="s">
        <v>178</v>
      </c>
      <c r="R55" s="1"/>
      <c r="S55" s="1"/>
      <c r="T55" s="1"/>
      <c r="U55" s="1"/>
      <c r="W55" s="26" t="s">
        <v>168</v>
      </c>
      <c r="X55" s="1" t="s">
        <v>178</v>
      </c>
      <c r="Y55" s="1"/>
      <c r="Z55" s="1"/>
      <c r="AA55" s="1"/>
      <c r="AB55" s="1"/>
      <c r="AD55" s="26" t="s">
        <v>168</v>
      </c>
      <c r="AE55" s="1" t="s">
        <v>178</v>
      </c>
      <c r="AF55" s="1"/>
      <c r="AG55" s="1"/>
      <c r="AH55" s="1"/>
      <c r="AI55" s="1"/>
    </row>
    <row r="56" spans="1:35" x14ac:dyDescent="0.2">
      <c r="A56" s="26" t="s">
        <v>171</v>
      </c>
      <c r="B56" s="1" t="s">
        <v>27</v>
      </c>
      <c r="C56" s="1"/>
      <c r="D56" s="1"/>
      <c r="E56" s="1"/>
      <c r="F56" s="1"/>
      <c r="I56" s="26" t="s">
        <v>171</v>
      </c>
      <c r="J56" s="1" t="s">
        <v>23</v>
      </c>
      <c r="K56" s="1"/>
      <c r="L56" s="1"/>
      <c r="M56" s="1"/>
      <c r="N56" s="1"/>
      <c r="P56" s="26" t="s">
        <v>171</v>
      </c>
      <c r="Q56" s="1" t="s">
        <v>27</v>
      </c>
      <c r="R56" s="1"/>
      <c r="S56" s="1"/>
      <c r="T56" s="1"/>
      <c r="U56" s="1"/>
      <c r="W56" s="26" t="s">
        <v>171</v>
      </c>
      <c r="X56" s="1" t="s">
        <v>27</v>
      </c>
      <c r="Y56" s="1"/>
      <c r="Z56" s="1"/>
      <c r="AA56" s="1"/>
      <c r="AB56" s="1"/>
      <c r="AD56" s="26" t="s">
        <v>171</v>
      </c>
      <c r="AE56" s="1" t="s">
        <v>27</v>
      </c>
      <c r="AF56" s="1"/>
      <c r="AG56" s="1"/>
      <c r="AH56" s="1"/>
      <c r="AI56" s="1"/>
    </row>
    <row r="57" spans="1:35" x14ac:dyDescent="0.2">
      <c r="A57" s="26" t="s">
        <v>248</v>
      </c>
      <c r="B57" s="1" t="s">
        <v>22</v>
      </c>
      <c r="C57" s="1"/>
      <c r="D57" s="1"/>
      <c r="E57" s="1"/>
      <c r="F57" s="1"/>
      <c r="I57" s="26" t="s">
        <v>248</v>
      </c>
      <c r="J57" s="1" t="s">
        <v>22</v>
      </c>
      <c r="K57" s="1"/>
      <c r="L57" s="1"/>
      <c r="M57" s="1"/>
      <c r="N57" s="1"/>
      <c r="P57" s="26" t="s">
        <v>248</v>
      </c>
      <c r="Q57" s="1" t="s">
        <v>22</v>
      </c>
      <c r="R57" s="1"/>
      <c r="S57" s="1"/>
      <c r="T57" s="1"/>
      <c r="U57" s="1"/>
      <c r="W57" s="26" t="s">
        <v>248</v>
      </c>
      <c r="X57" s="1" t="s">
        <v>22</v>
      </c>
      <c r="Y57" s="1"/>
      <c r="Z57" s="1"/>
      <c r="AA57" s="1"/>
      <c r="AB57" s="1"/>
      <c r="AD57" s="26" t="s">
        <v>248</v>
      </c>
      <c r="AE57" s="1" t="s">
        <v>22</v>
      </c>
      <c r="AF57" s="1"/>
      <c r="AG57" s="1"/>
      <c r="AH57" s="1"/>
      <c r="AI57" s="1"/>
    </row>
    <row r="58" spans="1:35" x14ac:dyDescent="0.2">
      <c r="A58" s="26"/>
      <c r="B58" s="1"/>
      <c r="C58" s="1"/>
      <c r="D58" s="1"/>
      <c r="E58" s="1"/>
      <c r="F58" s="1"/>
      <c r="I58" s="26"/>
      <c r="J58" s="1"/>
      <c r="K58" s="1"/>
      <c r="L58" s="1"/>
      <c r="M58" s="1"/>
      <c r="N58" s="1"/>
      <c r="P58" s="26"/>
      <c r="Q58" s="1"/>
      <c r="R58" s="1"/>
      <c r="S58" s="1"/>
      <c r="T58" s="1"/>
      <c r="U58" s="1"/>
      <c r="W58" s="26"/>
      <c r="X58" s="1"/>
      <c r="Y58" s="1"/>
      <c r="Z58" s="1"/>
      <c r="AA58" s="1"/>
      <c r="AB58" s="1"/>
      <c r="AD58" s="26"/>
      <c r="AE58" s="1"/>
      <c r="AF58" s="1"/>
      <c r="AG58" s="1"/>
      <c r="AH58" s="1"/>
      <c r="AI58" s="1"/>
    </row>
    <row r="59" spans="1:35" x14ac:dyDescent="0.2">
      <c r="A59" s="26" t="s">
        <v>249</v>
      </c>
      <c r="B59" s="1" t="s">
        <v>250</v>
      </c>
      <c r="C59" s="1" t="s">
        <v>251</v>
      </c>
      <c r="D59" s="1" t="s">
        <v>252</v>
      </c>
      <c r="E59" s="1"/>
      <c r="F59" s="1"/>
      <c r="I59" s="26" t="s">
        <v>249</v>
      </c>
      <c r="J59" s="1" t="s">
        <v>250</v>
      </c>
      <c r="K59" s="1" t="s">
        <v>251</v>
      </c>
      <c r="L59" s="1" t="s">
        <v>252</v>
      </c>
      <c r="M59" s="1"/>
      <c r="N59" s="1"/>
      <c r="P59" s="26" t="s">
        <v>249</v>
      </c>
      <c r="Q59" s="1" t="s">
        <v>250</v>
      </c>
      <c r="R59" s="1" t="s">
        <v>251</v>
      </c>
      <c r="S59" s="1" t="s">
        <v>252</v>
      </c>
      <c r="T59" s="1"/>
      <c r="U59" s="1"/>
      <c r="W59" s="26" t="s">
        <v>249</v>
      </c>
      <c r="X59" s="1" t="s">
        <v>250</v>
      </c>
      <c r="Y59" s="1" t="s">
        <v>251</v>
      </c>
      <c r="Z59" s="1" t="s">
        <v>252</v>
      </c>
      <c r="AA59" s="1"/>
      <c r="AB59" s="1"/>
      <c r="AD59" s="26" t="s">
        <v>249</v>
      </c>
      <c r="AE59" s="1" t="s">
        <v>250</v>
      </c>
      <c r="AF59" s="1" t="s">
        <v>251</v>
      </c>
      <c r="AG59" s="1" t="s">
        <v>252</v>
      </c>
      <c r="AH59" s="1"/>
      <c r="AI59" s="1"/>
    </row>
    <row r="60" spans="1:35" x14ac:dyDescent="0.2">
      <c r="A60" s="26" t="s">
        <v>253</v>
      </c>
      <c r="B60" s="1">
        <v>172</v>
      </c>
      <c r="C60" s="1">
        <v>3</v>
      </c>
      <c r="D60" s="1">
        <v>57.32</v>
      </c>
      <c r="E60" s="1"/>
      <c r="F60" s="1"/>
      <c r="I60" s="26" t="s">
        <v>253</v>
      </c>
      <c r="J60" s="1">
        <v>448.5</v>
      </c>
      <c r="K60" s="1">
        <v>3</v>
      </c>
      <c r="L60" s="1">
        <v>149.5</v>
      </c>
      <c r="M60" s="1"/>
      <c r="N60" s="1"/>
      <c r="P60" s="26" t="s">
        <v>253</v>
      </c>
      <c r="Q60" s="1">
        <v>283.39999999999998</v>
      </c>
      <c r="R60" s="1">
        <v>3</v>
      </c>
      <c r="S60" s="1">
        <v>94.46</v>
      </c>
      <c r="T60" s="1"/>
      <c r="U60" s="1"/>
      <c r="W60" s="26" t="s">
        <v>253</v>
      </c>
      <c r="X60" s="1">
        <v>285.5</v>
      </c>
      <c r="Y60" s="1">
        <v>3</v>
      </c>
      <c r="Z60" s="1">
        <v>95.16</v>
      </c>
      <c r="AA60" s="1"/>
      <c r="AB60" s="1"/>
      <c r="AD60" s="26" t="s">
        <v>253</v>
      </c>
      <c r="AE60" s="1">
        <v>791.1</v>
      </c>
      <c r="AF60" s="1">
        <v>3</v>
      </c>
      <c r="AG60" s="1">
        <v>263.7</v>
      </c>
      <c r="AH60" s="1"/>
      <c r="AI60" s="1"/>
    </row>
    <row r="61" spans="1:35" x14ac:dyDescent="0.2">
      <c r="A61" s="26" t="s">
        <v>254</v>
      </c>
      <c r="B61" s="1">
        <v>2189</v>
      </c>
      <c r="C61" s="1">
        <v>103</v>
      </c>
      <c r="D61" s="1">
        <v>21.25</v>
      </c>
      <c r="E61" s="1"/>
      <c r="F61" s="1"/>
      <c r="I61" s="26" t="s">
        <v>254</v>
      </c>
      <c r="J61" s="1">
        <v>1664</v>
      </c>
      <c r="K61" s="1">
        <v>112</v>
      </c>
      <c r="L61" s="1">
        <v>14.86</v>
      </c>
      <c r="M61" s="1"/>
      <c r="N61" s="1"/>
      <c r="P61" s="26" t="s">
        <v>254</v>
      </c>
      <c r="Q61" s="1">
        <v>814.4</v>
      </c>
      <c r="R61" s="1">
        <v>108</v>
      </c>
      <c r="S61" s="1">
        <v>7.5410000000000004</v>
      </c>
      <c r="T61" s="1"/>
      <c r="U61" s="1"/>
      <c r="W61" s="26" t="s">
        <v>254</v>
      </c>
      <c r="X61" s="1">
        <v>177.3</v>
      </c>
      <c r="Y61" s="1">
        <v>102</v>
      </c>
      <c r="Z61" s="1">
        <v>1.738</v>
      </c>
      <c r="AA61" s="1"/>
      <c r="AB61" s="1"/>
      <c r="AD61" s="26" t="s">
        <v>254</v>
      </c>
      <c r="AE61" s="1">
        <v>552.1</v>
      </c>
      <c r="AF61" s="1">
        <v>102</v>
      </c>
      <c r="AG61" s="1">
        <v>5.4119999999999999</v>
      </c>
      <c r="AH61" s="1"/>
      <c r="AI61" s="1"/>
    </row>
    <row r="62" spans="1:35" x14ac:dyDescent="0.2">
      <c r="A62" s="26" t="s">
        <v>255</v>
      </c>
      <c r="B62" s="1">
        <v>2361</v>
      </c>
      <c r="C62" s="1">
        <v>106</v>
      </c>
      <c r="D62" s="1"/>
      <c r="E62" s="1"/>
      <c r="F62" s="1"/>
      <c r="I62" s="26" t="s">
        <v>255</v>
      </c>
      <c r="J62" s="1">
        <v>2112</v>
      </c>
      <c r="K62" s="1">
        <v>115</v>
      </c>
      <c r="L62" s="1"/>
      <c r="M62" s="1"/>
      <c r="N62" s="1"/>
      <c r="P62" s="26" t="s">
        <v>255</v>
      </c>
      <c r="Q62" s="1">
        <v>1098</v>
      </c>
      <c r="R62" s="1">
        <v>111</v>
      </c>
      <c r="S62" s="1"/>
      <c r="T62" s="1"/>
      <c r="U62" s="1"/>
      <c r="W62" s="26" t="s">
        <v>255</v>
      </c>
      <c r="X62" s="1">
        <v>462.8</v>
      </c>
      <c r="Y62" s="1">
        <v>105</v>
      </c>
      <c r="Z62" s="1"/>
      <c r="AA62" s="1"/>
      <c r="AB62" s="1"/>
      <c r="AD62" s="26" t="s">
        <v>255</v>
      </c>
      <c r="AE62" s="1">
        <v>1343</v>
      </c>
      <c r="AF62" s="1">
        <v>105</v>
      </c>
      <c r="AG62" s="1"/>
      <c r="AH62" s="1"/>
      <c r="AI62" s="1"/>
    </row>
    <row r="63" spans="1:35" x14ac:dyDescent="0.2">
      <c r="A63" s="26"/>
      <c r="B63" s="1"/>
      <c r="C63" s="1"/>
      <c r="D63" s="1"/>
      <c r="E63" s="1"/>
      <c r="F63" s="1"/>
      <c r="I63" s="26"/>
      <c r="J63" s="1"/>
      <c r="K63" s="1"/>
      <c r="L63" s="1"/>
      <c r="M63" s="1"/>
      <c r="N63" s="1"/>
      <c r="P63" s="26"/>
      <c r="Q63" s="1"/>
      <c r="R63" s="1"/>
      <c r="S63" s="1"/>
      <c r="T63" s="1"/>
      <c r="U63" s="1"/>
      <c r="W63" s="26"/>
      <c r="X63" s="1"/>
      <c r="Y63" s="1"/>
      <c r="Z63" s="1"/>
      <c r="AA63" s="1"/>
      <c r="AB63" s="1"/>
      <c r="AD63" s="26"/>
      <c r="AE63" s="1"/>
      <c r="AF63" s="1"/>
      <c r="AG63" s="1"/>
      <c r="AH63" s="1"/>
      <c r="AI63" s="1"/>
    </row>
    <row r="64" spans="1:35" x14ac:dyDescent="0.2">
      <c r="A64" s="26" t="s">
        <v>256</v>
      </c>
      <c r="B64" s="1" t="s">
        <v>15</v>
      </c>
      <c r="C64" s="1" t="s">
        <v>51</v>
      </c>
      <c r="D64" s="1" t="s">
        <v>177</v>
      </c>
      <c r="E64" s="1" t="s">
        <v>18</v>
      </c>
      <c r="F64" s="1" t="s">
        <v>257</v>
      </c>
      <c r="I64" s="26" t="s">
        <v>256</v>
      </c>
      <c r="J64" s="1" t="s">
        <v>15</v>
      </c>
      <c r="K64" s="1" t="s">
        <v>51</v>
      </c>
      <c r="L64" s="1" t="s">
        <v>177</v>
      </c>
      <c r="M64" s="1" t="s">
        <v>18</v>
      </c>
      <c r="N64" s="1" t="s">
        <v>257</v>
      </c>
      <c r="P64" s="26" t="s">
        <v>256</v>
      </c>
      <c r="Q64" s="1" t="s">
        <v>15</v>
      </c>
      <c r="R64" s="1" t="s">
        <v>51</v>
      </c>
      <c r="S64" s="1" t="s">
        <v>177</v>
      </c>
      <c r="T64" s="1" t="s">
        <v>18</v>
      </c>
      <c r="U64" s="1" t="s">
        <v>257</v>
      </c>
      <c r="W64" s="26" t="s">
        <v>256</v>
      </c>
      <c r="X64" s="1" t="s">
        <v>15</v>
      </c>
      <c r="Y64" s="1" t="s">
        <v>51</v>
      </c>
      <c r="Z64" s="1" t="s">
        <v>177</v>
      </c>
      <c r="AA64" s="1" t="s">
        <v>18</v>
      </c>
      <c r="AB64" s="1" t="s">
        <v>257</v>
      </c>
      <c r="AD64" s="26" t="s">
        <v>256</v>
      </c>
      <c r="AE64" s="1" t="s">
        <v>15</v>
      </c>
      <c r="AF64" s="1" t="s">
        <v>51</v>
      </c>
      <c r="AG64" s="1" t="s">
        <v>177</v>
      </c>
      <c r="AH64" s="1" t="s">
        <v>18</v>
      </c>
      <c r="AI64" s="1" t="s">
        <v>257</v>
      </c>
    </row>
    <row r="65" spans="1:35" x14ac:dyDescent="0.2">
      <c r="A65" s="26" t="s">
        <v>199</v>
      </c>
      <c r="B65" s="1">
        <v>0.2666</v>
      </c>
      <c r="C65" s="1">
        <v>0.28749999999999998</v>
      </c>
      <c r="D65" s="1" t="s">
        <v>36</v>
      </c>
      <c r="E65" s="1" t="s">
        <v>37</v>
      </c>
      <c r="F65" s="1" t="s">
        <v>275</v>
      </c>
      <c r="I65" s="26" t="s">
        <v>199</v>
      </c>
      <c r="J65" s="1">
        <v>0.16789999999999999</v>
      </c>
      <c r="K65" s="1">
        <v>0.23230000000000001</v>
      </c>
      <c r="L65" s="1" t="s">
        <v>36</v>
      </c>
      <c r="M65" s="1" t="s">
        <v>37</v>
      </c>
      <c r="N65" s="1" t="s">
        <v>281</v>
      </c>
      <c r="P65" s="26" t="s">
        <v>199</v>
      </c>
      <c r="Q65" s="1">
        <v>-2.8980000000000001</v>
      </c>
      <c r="R65" s="1">
        <v>5.6840000000000002</v>
      </c>
      <c r="S65" s="1" t="s">
        <v>22</v>
      </c>
      <c r="T65" s="1" t="s">
        <v>27</v>
      </c>
      <c r="U65" s="1" t="s">
        <v>287</v>
      </c>
      <c r="W65" s="26" t="s">
        <v>199</v>
      </c>
      <c r="X65" s="1">
        <v>-2.9980000000000002</v>
      </c>
      <c r="Y65" s="1">
        <v>12.45</v>
      </c>
      <c r="Z65" s="1" t="s">
        <v>22</v>
      </c>
      <c r="AA65" s="1" t="s">
        <v>27</v>
      </c>
      <c r="AB65" s="1" t="s">
        <v>266</v>
      </c>
      <c r="AD65" s="26" t="s">
        <v>199</v>
      </c>
      <c r="AE65" s="1">
        <v>-3.0760000000000001</v>
      </c>
      <c r="AF65" s="1">
        <v>7.2430000000000003</v>
      </c>
      <c r="AG65" s="1" t="s">
        <v>22</v>
      </c>
      <c r="AH65" s="1" t="s">
        <v>27</v>
      </c>
      <c r="AI65" s="1" t="s">
        <v>258</v>
      </c>
    </row>
    <row r="66" spans="1:35" x14ac:dyDescent="0.2">
      <c r="A66" s="26" t="s">
        <v>200</v>
      </c>
      <c r="B66" s="1">
        <v>2.8889999999999998</v>
      </c>
      <c r="C66" s="1">
        <v>3.093</v>
      </c>
      <c r="D66" s="1" t="s">
        <v>36</v>
      </c>
      <c r="E66" s="1" t="s">
        <v>37</v>
      </c>
      <c r="F66" s="1" t="s">
        <v>276</v>
      </c>
      <c r="I66" s="26" t="s">
        <v>267</v>
      </c>
      <c r="J66" s="1">
        <v>-1.2310000000000001</v>
      </c>
      <c r="K66" s="1">
        <v>1.7490000000000001</v>
      </c>
      <c r="L66" s="1" t="s">
        <v>36</v>
      </c>
      <c r="M66" s="1" t="s">
        <v>37</v>
      </c>
      <c r="N66" s="1" t="s">
        <v>282</v>
      </c>
      <c r="P66" s="26" t="s">
        <v>267</v>
      </c>
      <c r="Q66" s="1">
        <v>-2.7120000000000002</v>
      </c>
      <c r="R66" s="1">
        <v>5.3639999999999999</v>
      </c>
      <c r="S66" s="1" t="s">
        <v>22</v>
      </c>
      <c r="T66" s="1" t="s">
        <v>53</v>
      </c>
      <c r="U66" s="1" t="s">
        <v>288</v>
      </c>
      <c r="W66" s="26" t="s">
        <v>267</v>
      </c>
      <c r="X66" s="1">
        <v>-2.782</v>
      </c>
      <c r="Y66" s="1">
        <v>10.34</v>
      </c>
      <c r="Z66" s="1" t="s">
        <v>22</v>
      </c>
      <c r="AA66" s="1" t="s">
        <v>27</v>
      </c>
      <c r="AB66" s="1" t="s">
        <v>268</v>
      </c>
      <c r="AD66" s="26" t="s">
        <v>200</v>
      </c>
      <c r="AE66" s="1">
        <v>-4.5860000000000003</v>
      </c>
      <c r="AF66" s="1">
        <v>9.5079999999999991</v>
      </c>
      <c r="AG66" s="1" t="s">
        <v>22</v>
      </c>
      <c r="AH66" s="1" t="s">
        <v>27</v>
      </c>
      <c r="AI66" s="1" t="s">
        <v>259</v>
      </c>
    </row>
    <row r="67" spans="1:35" x14ac:dyDescent="0.2">
      <c r="A67" s="26" t="s">
        <v>201</v>
      </c>
      <c r="B67" s="1">
        <v>2.427</v>
      </c>
      <c r="C67" s="1">
        <v>2.5590000000000002</v>
      </c>
      <c r="D67" s="1" t="s">
        <v>36</v>
      </c>
      <c r="E67" s="1" t="s">
        <v>37</v>
      </c>
      <c r="F67" s="1" t="s">
        <v>277</v>
      </c>
      <c r="I67" s="26" t="s">
        <v>269</v>
      </c>
      <c r="J67" s="1">
        <v>-4.7370000000000001</v>
      </c>
      <c r="K67" s="1">
        <v>6.6740000000000004</v>
      </c>
      <c r="L67" s="1" t="s">
        <v>22</v>
      </c>
      <c r="M67" s="1" t="s">
        <v>27</v>
      </c>
      <c r="N67" s="1" t="s">
        <v>283</v>
      </c>
      <c r="P67" s="26" t="s">
        <v>289</v>
      </c>
      <c r="Q67" s="1">
        <v>-4.5060000000000002</v>
      </c>
      <c r="R67" s="1">
        <v>8.4090000000000007</v>
      </c>
      <c r="S67" s="1" t="s">
        <v>22</v>
      </c>
      <c r="T67" s="1" t="s">
        <v>27</v>
      </c>
      <c r="U67" s="1" t="s">
        <v>290</v>
      </c>
      <c r="W67" s="26" t="s">
        <v>269</v>
      </c>
      <c r="X67" s="1">
        <v>-4.3540000000000001</v>
      </c>
      <c r="Y67" s="1">
        <v>17.43</v>
      </c>
      <c r="Z67" s="1" t="s">
        <v>22</v>
      </c>
      <c r="AA67" s="1" t="s">
        <v>27</v>
      </c>
      <c r="AB67" s="1" t="s">
        <v>270</v>
      </c>
      <c r="AD67" s="26" t="s">
        <v>260</v>
      </c>
      <c r="AE67" s="1">
        <v>-7.3310000000000004</v>
      </c>
      <c r="AF67" s="1">
        <v>16.8</v>
      </c>
      <c r="AG67" s="1" t="s">
        <v>22</v>
      </c>
      <c r="AH67" s="1" t="s">
        <v>27</v>
      </c>
      <c r="AI67" s="1" t="s">
        <v>261</v>
      </c>
    </row>
    <row r="68" spans="1:35" x14ac:dyDescent="0.2">
      <c r="A68" s="26" t="s">
        <v>202</v>
      </c>
      <c r="B68" s="1">
        <v>2.6219999999999999</v>
      </c>
      <c r="C68" s="1">
        <v>3.089</v>
      </c>
      <c r="D68" s="1" t="s">
        <v>36</v>
      </c>
      <c r="E68" s="1" t="s">
        <v>37</v>
      </c>
      <c r="F68" s="1" t="s">
        <v>278</v>
      </c>
      <c r="I68" s="26" t="s">
        <v>271</v>
      </c>
      <c r="J68" s="1">
        <v>-1.3979999999999999</v>
      </c>
      <c r="K68" s="1">
        <v>1.9339999999999999</v>
      </c>
      <c r="L68" s="1" t="s">
        <v>36</v>
      </c>
      <c r="M68" s="1" t="s">
        <v>37</v>
      </c>
      <c r="N68" s="1" t="s">
        <v>284</v>
      </c>
      <c r="P68" s="26" t="s">
        <v>271</v>
      </c>
      <c r="Q68" s="1">
        <v>0.18590000000000001</v>
      </c>
      <c r="R68" s="1">
        <v>0.36759999999999998</v>
      </c>
      <c r="S68" s="1" t="s">
        <v>36</v>
      </c>
      <c r="T68" s="1" t="s">
        <v>37</v>
      </c>
      <c r="U68" s="1" t="s">
        <v>291</v>
      </c>
      <c r="W68" s="26" t="s">
        <v>271</v>
      </c>
      <c r="X68" s="1">
        <v>0.21590000000000001</v>
      </c>
      <c r="Y68" s="1">
        <v>0.8024</v>
      </c>
      <c r="Z68" s="1" t="s">
        <v>36</v>
      </c>
      <c r="AA68" s="1" t="s">
        <v>37</v>
      </c>
      <c r="AB68" s="1" t="s">
        <v>272</v>
      </c>
      <c r="AD68" s="26" t="s">
        <v>202</v>
      </c>
      <c r="AE68" s="1">
        <v>-1.51</v>
      </c>
      <c r="AF68" s="1">
        <v>3.13</v>
      </c>
      <c r="AG68" s="1" t="s">
        <v>36</v>
      </c>
      <c r="AH68" s="1" t="s">
        <v>37</v>
      </c>
      <c r="AI68" s="1" t="s">
        <v>262</v>
      </c>
    </row>
    <row r="69" spans="1:35" x14ac:dyDescent="0.2">
      <c r="A69" s="26" t="s">
        <v>203</v>
      </c>
      <c r="B69" s="1">
        <v>2.161</v>
      </c>
      <c r="C69" s="1">
        <v>2.4990000000000001</v>
      </c>
      <c r="D69" s="1" t="s">
        <v>36</v>
      </c>
      <c r="E69" s="1" t="s">
        <v>37</v>
      </c>
      <c r="F69" s="1" t="s">
        <v>279</v>
      </c>
      <c r="I69" s="26" t="s">
        <v>239</v>
      </c>
      <c r="J69" s="1">
        <v>-4.9050000000000002</v>
      </c>
      <c r="K69" s="1">
        <v>6.73</v>
      </c>
      <c r="L69" s="1" t="s">
        <v>22</v>
      </c>
      <c r="M69" s="1" t="s">
        <v>27</v>
      </c>
      <c r="N69" s="1" t="s">
        <v>285</v>
      </c>
      <c r="P69" s="26" t="s">
        <v>238</v>
      </c>
      <c r="Q69" s="1">
        <v>-1.607</v>
      </c>
      <c r="R69" s="1">
        <v>3</v>
      </c>
      <c r="S69" s="1" t="s">
        <v>36</v>
      </c>
      <c r="T69" s="1" t="s">
        <v>37</v>
      </c>
      <c r="U69" s="1" t="s">
        <v>292</v>
      </c>
      <c r="W69" s="26" t="s">
        <v>239</v>
      </c>
      <c r="X69" s="1">
        <v>-1.3560000000000001</v>
      </c>
      <c r="Y69" s="1">
        <v>5.4290000000000003</v>
      </c>
      <c r="Z69" s="1" t="s">
        <v>22</v>
      </c>
      <c r="AA69" s="1" t="s">
        <v>53</v>
      </c>
      <c r="AB69" s="1" t="s">
        <v>273</v>
      </c>
      <c r="AD69" s="26" t="s">
        <v>240</v>
      </c>
      <c r="AE69" s="1">
        <v>-4.2539999999999996</v>
      </c>
      <c r="AF69" s="1">
        <v>9.7490000000000006</v>
      </c>
      <c r="AG69" s="1" t="s">
        <v>22</v>
      </c>
      <c r="AH69" s="1" t="s">
        <v>27</v>
      </c>
      <c r="AI69" s="1" t="s">
        <v>263</v>
      </c>
    </row>
    <row r="70" spans="1:35" x14ac:dyDescent="0.2">
      <c r="A70" s="26" t="s">
        <v>204</v>
      </c>
      <c r="B70" s="1">
        <v>-0.4617</v>
      </c>
      <c r="C70" s="1">
        <v>0.52959999999999996</v>
      </c>
      <c r="D70" s="1" t="s">
        <v>36</v>
      </c>
      <c r="E70" s="1" t="s">
        <v>37</v>
      </c>
      <c r="F70" s="1" t="s">
        <v>280</v>
      </c>
      <c r="I70" s="26" t="s">
        <v>237</v>
      </c>
      <c r="J70" s="1">
        <v>-3.5059999999999998</v>
      </c>
      <c r="K70" s="1">
        <v>4.9400000000000004</v>
      </c>
      <c r="L70" s="1" t="s">
        <v>22</v>
      </c>
      <c r="M70" s="1" t="s">
        <v>53</v>
      </c>
      <c r="N70" s="1" t="s">
        <v>286</v>
      </c>
      <c r="P70" s="26" t="s">
        <v>293</v>
      </c>
      <c r="Q70" s="1">
        <v>-1.7929999999999999</v>
      </c>
      <c r="R70" s="1">
        <v>3.3719999999999999</v>
      </c>
      <c r="S70" s="1" t="s">
        <v>36</v>
      </c>
      <c r="T70" s="1" t="s">
        <v>37</v>
      </c>
      <c r="U70" s="1" t="s">
        <v>294</v>
      </c>
      <c r="W70" s="26" t="s">
        <v>237</v>
      </c>
      <c r="X70" s="1">
        <v>-1.5720000000000001</v>
      </c>
      <c r="Y70" s="1">
        <v>5.67</v>
      </c>
      <c r="Z70" s="1" t="s">
        <v>22</v>
      </c>
      <c r="AA70" s="1" t="s">
        <v>27</v>
      </c>
      <c r="AB70" s="1" t="s">
        <v>274</v>
      </c>
      <c r="AD70" s="26" t="s">
        <v>264</v>
      </c>
      <c r="AE70" s="1">
        <v>-2.7450000000000001</v>
      </c>
      <c r="AF70" s="1">
        <v>5.5720000000000001</v>
      </c>
      <c r="AG70" s="1" t="s">
        <v>22</v>
      </c>
      <c r="AH70" s="1" t="s">
        <v>27</v>
      </c>
      <c r="AI70" s="1" t="s">
        <v>265</v>
      </c>
    </row>
  </sheetData>
  <pageMargins left="0.7" right="0.7" top="0.75" bottom="0.75" header="0.3" footer="0.3"/>
  <pageSetup paperSize="9" orientation="portrait" horizontalDpi="4294967292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878C4-77B2-4C40-8DF8-F45CFB6676F8}">
  <dimension ref="A1:D31"/>
  <sheetViews>
    <sheetView tabSelected="1" workbookViewId="0">
      <selection activeCell="A29" sqref="A29:A31"/>
    </sheetView>
  </sheetViews>
  <sheetFormatPr baseColWidth="10" defaultColWidth="8.83203125" defaultRowHeight="15" x14ac:dyDescent="0.2"/>
  <cols>
    <col min="1" max="1" width="27.1640625" bestFit="1" customWidth="1"/>
    <col min="2" max="2" width="33.83203125" bestFit="1" customWidth="1"/>
    <col min="3" max="3" width="27.83203125" bestFit="1" customWidth="1"/>
    <col min="4" max="4" width="35.5" bestFit="1" customWidth="1"/>
    <col min="5" max="5" width="22.6640625" customWidth="1"/>
    <col min="7" max="7" width="27.83203125" bestFit="1" customWidth="1"/>
    <col min="8" max="8" width="20.6640625" bestFit="1" customWidth="1"/>
    <col min="9" max="9" width="20.6640625" customWidth="1"/>
    <col min="10" max="10" width="33.83203125" bestFit="1" customWidth="1"/>
    <col min="11" max="11" width="27.83203125" bestFit="1" customWidth="1"/>
    <col min="12" max="12" width="27.1640625" bestFit="1" customWidth="1"/>
    <col min="13" max="13" width="27.1640625" customWidth="1"/>
    <col min="14" max="14" width="3.1640625" bestFit="1" customWidth="1"/>
    <col min="15" max="15" width="27.83203125" bestFit="1" customWidth="1"/>
    <col min="16" max="16" width="20.1640625" bestFit="1" customWidth="1"/>
    <col min="18" max="18" width="33.83203125" bestFit="1" customWidth="1"/>
    <col min="19" max="19" width="27.83203125" bestFit="1" customWidth="1"/>
    <col min="20" max="20" width="35.5" bestFit="1" customWidth="1"/>
    <col min="21" max="21" width="25" bestFit="1" customWidth="1"/>
    <col min="22" max="22" width="33.83203125" bestFit="1" customWidth="1"/>
    <col min="23" max="23" width="27.83203125" bestFit="1" customWidth="1"/>
    <col min="24" max="24" width="35.5" bestFit="1" customWidth="1"/>
  </cols>
  <sheetData>
    <row r="1" spans="1:4" x14ac:dyDescent="0.2">
      <c r="A1" s="23" t="s">
        <v>144</v>
      </c>
      <c r="B1" s="3" t="s">
        <v>143</v>
      </c>
      <c r="C1" s="3" t="s">
        <v>103</v>
      </c>
      <c r="D1" s="3" t="s">
        <v>150</v>
      </c>
    </row>
    <row r="2" spans="1:4" x14ac:dyDescent="0.2">
      <c r="A2" t="s">
        <v>105</v>
      </c>
      <c r="B2">
        <v>18</v>
      </c>
      <c r="C2">
        <v>65</v>
      </c>
      <c r="D2">
        <f>100*B2/C2</f>
        <v>27.692307692307693</v>
      </c>
    </row>
    <row r="3" spans="1:4" x14ac:dyDescent="0.2">
      <c r="A3" t="s">
        <v>106</v>
      </c>
      <c r="B3">
        <v>15</v>
      </c>
      <c r="C3">
        <v>59</v>
      </c>
      <c r="D3">
        <f t="shared" ref="D3:D4" si="0">100*B3/C3</f>
        <v>25.423728813559322</v>
      </c>
    </row>
    <row r="4" spans="1:4" x14ac:dyDescent="0.2">
      <c r="A4" t="s">
        <v>151</v>
      </c>
      <c r="B4">
        <v>29</v>
      </c>
      <c r="C4">
        <v>83</v>
      </c>
      <c r="D4">
        <f t="shared" si="0"/>
        <v>34.939759036144579</v>
      </c>
    </row>
    <row r="7" spans="1:4" x14ac:dyDescent="0.2">
      <c r="A7" s="23" t="s">
        <v>145</v>
      </c>
      <c r="B7" s="3" t="s">
        <v>143</v>
      </c>
      <c r="C7" s="3" t="s">
        <v>103</v>
      </c>
      <c r="D7" s="3" t="s">
        <v>150</v>
      </c>
    </row>
    <row r="8" spans="1:4" x14ac:dyDescent="0.2">
      <c r="A8" t="s">
        <v>105</v>
      </c>
      <c r="B8">
        <v>1</v>
      </c>
      <c r="C8">
        <v>48</v>
      </c>
      <c r="D8">
        <f>100*B8/C8</f>
        <v>2.0833333333333335</v>
      </c>
    </row>
    <row r="9" spans="1:4" x14ac:dyDescent="0.2">
      <c r="A9" t="s">
        <v>106</v>
      </c>
      <c r="B9">
        <v>2</v>
      </c>
      <c r="C9">
        <v>74</v>
      </c>
      <c r="D9">
        <f t="shared" ref="D9:D10" si="1">100*B9/C9</f>
        <v>2.7027027027027026</v>
      </c>
    </row>
    <row r="10" spans="1:4" x14ac:dyDescent="0.2">
      <c r="A10" t="s">
        <v>151</v>
      </c>
      <c r="B10">
        <v>0</v>
      </c>
      <c r="C10">
        <v>56</v>
      </c>
      <c r="D10">
        <f t="shared" si="1"/>
        <v>0</v>
      </c>
    </row>
    <row r="12" spans="1:4" x14ac:dyDescent="0.2">
      <c r="A12" s="23" t="s">
        <v>146</v>
      </c>
      <c r="B12" s="3" t="s">
        <v>143</v>
      </c>
      <c r="C12" s="3" t="s">
        <v>103</v>
      </c>
      <c r="D12" s="3" t="s">
        <v>150</v>
      </c>
    </row>
    <row r="13" spans="1:4" x14ac:dyDescent="0.2">
      <c r="B13">
        <v>1</v>
      </c>
      <c r="C13">
        <v>65</v>
      </c>
      <c r="D13">
        <f>100*B13/C13</f>
        <v>1.5384615384615385</v>
      </c>
    </row>
    <row r="14" spans="1:4" x14ac:dyDescent="0.2">
      <c r="A14" t="s">
        <v>105</v>
      </c>
      <c r="B14">
        <v>1</v>
      </c>
      <c r="C14">
        <v>71</v>
      </c>
      <c r="D14">
        <f t="shared" ref="D14:D15" si="2">100*B14/C14</f>
        <v>1.408450704225352</v>
      </c>
    </row>
    <row r="15" spans="1:4" x14ac:dyDescent="0.2">
      <c r="A15" t="s">
        <v>106</v>
      </c>
      <c r="B15">
        <v>0</v>
      </c>
      <c r="C15">
        <v>68</v>
      </c>
      <c r="D15">
        <f t="shared" si="2"/>
        <v>0</v>
      </c>
    </row>
    <row r="16" spans="1:4" x14ac:dyDescent="0.2">
      <c r="A16" t="s">
        <v>151</v>
      </c>
    </row>
    <row r="17" spans="1:4" x14ac:dyDescent="0.2">
      <c r="A17" s="23" t="s">
        <v>147</v>
      </c>
      <c r="B17" s="3" t="s">
        <v>143</v>
      </c>
      <c r="C17" s="3" t="s">
        <v>103</v>
      </c>
      <c r="D17" s="3" t="s">
        <v>150</v>
      </c>
    </row>
    <row r="18" spans="1:4" x14ac:dyDescent="0.2">
      <c r="A18" t="s">
        <v>105</v>
      </c>
      <c r="B18">
        <v>28</v>
      </c>
      <c r="C18">
        <v>102</v>
      </c>
      <c r="D18">
        <f>100*B18/C18</f>
        <v>27.450980392156861</v>
      </c>
    </row>
    <row r="19" spans="1:4" x14ac:dyDescent="0.2">
      <c r="A19" t="s">
        <v>106</v>
      </c>
      <c r="B19">
        <v>29</v>
      </c>
      <c r="C19">
        <v>78</v>
      </c>
      <c r="D19">
        <f t="shared" ref="D19:D20" si="3">100*B19/C19</f>
        <v>37.179487179487182</v>
      </c>
    </row>
    <row r="20" spans="1:4" x14ac:dyDescent="0.2">
      <c r="A20" t="s">
        <v>151</v>
      </c>
      <c r="B20">
        <v>17</v>
      </c>
      <c r="C20">
        <v>61</v>
      </c>
      <c r="D20">
        <f t="shared" si="3"/>
        <v>27.868852459016395</v>
      </c>
    </row>
    <row r="23" spans="1:4" x14ac:dyDescent="0.2">
      <c r="A23" s="23" t="s">
        <v>148</v>
      </c>
      <c r="B23" s="3" t="s">
        <v>143</v>
      </c>
      <c r="C23" s="3" t="s">
        <v>103</v>
      </c>
      <c r="D23" s="3" t="s">
        <v>150</v>
      </c>
    </row>
    <row r="24" spans="1:4" x14ac:dyDescent="0.2">
      <c r="A24" t="s">
        <v>105</v>
      </c>
      <c r="B24">
        <v>6</v>
      </c>
      <c r="C24">
        <v>56</v>
      </c>
      <c r="D24">
        <f>100*B24/C24</f>
        <v>10.714285714285714</v>
      </c>
    </row>
    <row r="25" spans="1:4" x14ac:dyDescent="0.2">
      <c r="A25" t="s">
        <v>106</v>
      </c>
      <c r="B25">
        <v>12</v>
      </c>
      <c r="C25">
        <v>87</v>
      </c>
      <c r="D25">
        <f t="shared" ref="D25:D26" si="4">100*B25/C25</f>
        <v>13.793103448275861</v>
      </c>
    </row>
    <row r="26" spans="1:4" x14ac:dyDescent="0.2">
      <c r="A26" t="s">
        <v>151</v>
      </c>
      <c r="B26">
        <v>9</v>
      </c>
      <c r="C26">
        <v>75</v>
      </c>
      <c r="D26">
        <f t="shared" si="4"/>
        <v>12</v>
      </c>
    </row>
    <row r="28" spans="1:4" x14ac:dyDescent="0.2">
      <c r="A28" s="23" t="s">
        <v>149</v>
      </c>
      <c r="B28" s="3" t="s">
        <v>143</v>
      </c>
      <c r="C28" s="3" t="s">
        <v>103</v>
      </c>
      <c r="D28" s="3" t="s">
        <v>150</v>
      </c>
    </row>
    <row r="29" spans="1:4" x14ac:dyDescent="0.2">
      <c r="A29" t="s">
        <v>105</v>
      </c>
      <c r="B29">
        <v>8</v>
      </c>
      <c r="C29">
        <v>85</v>
      </c>
      <c r="D29">
        <f>100*B29/C29</f>
        <v>9.4117647058823533</v>
      </c>
    </row>
    <row r="30" spans="1:4" x14ac:dyDescent="0.2">
      <c r="A30" t="s">
        <v>106</v>
      </c>
      <c r="B30">
        <v>9</v>
      </c>
      <c r="C30">
        <v>74</v>
      </c>
      <c r="D30">
        <f t="shared" ref="D30:D31" si="5">100*B30/C30</f>
        <v>12.162162162162161</v>
      </c>
    </row>
    <row r="31" spans="1:4" x14ac:dyDescent="0.2">
      <c r="A31" t="s">
        <v>151</v>
      </c>
      <c r="B31">
        <v>14</v>
      </c>
      <c r="C31">
        <v>77</v>
      </c>
      <c r="D31">
        <f t="shared" si="5"/>
        <v>18.18181818181818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1 O</vt:lpstr>
      <vt:lpstr>Fig 4 U</vt:lpstr>
      <vt:lpstr>fig 5 A</vt:lpstr>
      <vt:lpstr>fig 5 B</vt:lpstr>
      <vt:lpstr>fig 5 G</vt:lpstr>
      <vt:lpstr>Fig 6 E</vt:lpstr>
      <vt:lpstr>Fig6 F</vt:lpstr>
      <vt:lpstr>Fig 6 S</vt:lpstr>
      <vt:lpstr>Fig 7 P</vt:lpstr>
      <vt:lpstr>supp fig 3 B</vt:lpstr>
      <vt:lpstr>supp fig 4 ABC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dar Phatak</dc:creator>
  <cp:lastModifiedBy>Microsoft Office User</cp:lastModifiedBy>
  <dcterms:created xsi:type="dcterms:W3CDTF">2020-11-20T05:00:52Z</dcterms:created>
  <dcterms:modified xsi:type="dcterms:W3CDTF">2021-07-06T19:08:46Z</dcterms:modified>
</cp:coreProperties>
</file>